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1" firstSheet="0" activeTab="0"/>
  </bookViews>
  <sheets>
    <sheet name="T.infestans AUS analyses" sheetId="1" state="visible" r:id="rId2"/>
  </sheets>
  <definedNames>
    <definedName function="false" hidden="true" localSheetId="0" name="_xlnm._FilterDatabase" vbProcedure="false">'T.infestans AUS analyses'!$A$4:$S$47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56" uniqueCount="2064">
  <si>
    <r>
      <rPr>
        <b val="true"/>
        <sz val="12"/>
        <rFont val="Arial"/>
        <family val="2"/>
      </rPr>
      <t xml:space="preserve">Table S2 - </t>
    </r>
    <r>
      <rPr>
        <b val="true"/>
        <i val="true"/>
        <sz val="12"/>
        <rFont val="Arial"/>
        <family val="2"/>
      </rPr>
      <t xml:space="preserve">T. infestans</t>
    </r>
    <r>
      <rPr>
        <b val="true"/>
        <sz val="12"/>
        <rFont val="Arial"/>
        <family val="2"/>
      </rPr>
      <t xml:space="preserve"> AUS analyses </t>
    </r>
    <r>
      <rPr>
        <b val="true"/>
        <i val="true"/>
        <sz val="11"/>
        <rFont val="Arial"/>
        <family val="2"/>
      </rPr>
      <t xml:space="preserve">(references found below)</t>
    </r>
  </si>
  <si>
    <t xml:space="preserve">Sequence name </t>
  </si>
  <si>
    <t xml:space="preserve">#ESTs</t>
  </si>
  <si>
    <t xml:space="preserve">Sequences in contigs</t>
  </si>
  <si>
    <t xml:space="preserve">Sequence / Consensus</t>
  </si>
  <si>
    <t xml:space="preserve"> Length</t>
  </si>
  <si>
    <t xml:space="preserve">BLASTX result - nr protein database </t>
  </si>
  <si>
    <t xml:space="preserve">EC Numbers</t>
  </si>
  <si>
    <t xml:space="preserve">InterProScan</t>
  </si>
  <si>
    <t xml:space="preserve">InterProScan - Details</t>
  </si>
  <si>
    <t xml:space="preserve">#GO </t>
  </si>
  <si>
    <t xml:space="preserve">annotated GO terms description</t>
  </si>
  <si>
    <t xml:space="preserve">BLASTN result - est database </t>
  </si>
  <si>
    <t xml:space="preserve">BLASTN result - wgs database </t>
  </si>
  <si>
    <t xml:space="preserve"> Top Hit</t>
  </si>
  <si>
    <t xml:space="preserve">min. E-value</t>
  </si>
  <si>
    <t xml:space="preserve">Sequence Description</t>
  </si>
  <si>
    <t xml:space="preserve">#Hits</t>
  </si>
  <si>
    <t xml:space="preserve">mean Similarity</t>
  </si>
  <si>
    <t xml:space="preserve">Top-Hit</t>
  </si>
  <si>
    <t xml:space="preserve">Evalue </t>
  </si>
  <si>
    <t xml:space="preserve">Contig1</t>
  </si>
  <si>
    <t xml:space="preserve">Tinf_4it_6_f16+/Tinf_4itn_1_e9-/Tinf_4it_7_c3+/Tinf_4it_9_c17+/</t>
  </si>
  <si>
    <t xml:space="preserve">GGACACAGTTCATTTTGTCGATACAAAACCATGGCACAACCTGCTCTTATTGTCTTCGCCGCTCTAATCGCAGCTTCAGCAGCTGCACCACAATTTTTGGCACATGCACCAGTAGTAGCTCATGCTCCAGTTGCTGTAGCCGCTGATGAATACGATCCCCATCCATCCTATTCATTCTCCTACAGTGTAAATGACGCTTTGACCGGTGACAACAAGGGTCAAACTGAATCTCGTGATGGAGATGTTGTACAAGGAAGCTACTCTCTGGTTGAACCTGATGGCTCCAGCCGTATTGTTGACTACACCGCTGATCCAATCAACGGATTCAACGCTGTTGTACAACAAGGAAGCTGCTGTAGCTCATGCACCAGTAGCAACTTTCCTTCACTAAATTACCTGATAGAAATTTTTGTTGTGGAACTGATTCGTATTGTACAATGAAGGATGATGATTACATGACAACTAGGGCATGTAATTTTTGGCAGAATGAGCGTATTGTGTACATATTTATTTAATAAATAAAAAAATTTTTAAAAATTAGCGN</t>
  </si>
  <si>
    <t xml:space="preserve">&gt;sp|P82166.1|CU198_LOCMI RecName: Full=Cuticle protein 19.8; AltName: Full=LmNCP19.8 Full=LmNCP19.8 [Locusta migratoria]</t>
  </si>
  <si>
    <t xml:space="preserve">cuticular protein rr-2 family</t>
  </si>
  <si>
    <t xml:space="preserve">--</t>
  </si>
  <si>
    <t xml:space="preserve">no IPS match</t>
  </si>
  <si>
    <t xml:space="preserve">F:structural constituent of cuticle</t>
  </si>
  <si>
    <t xml:space="preserve">&gt;gb|EY123482.1| NADL-aaa19b04.g1 Rhodnius_prolixus_EST_NADL_RpcDNAnorm Rhodnius prolixus cDNA 5- similar to sp|P81225|CU21_LOCMI Cuticle protein 21 (LM-ACP 21), mRNA sequence</t>
  </si>
  <si>
    <t xml:space="preserve"> ***** No hits found *****</t>
  </si>
  <si>
    <t xml:space="preserve">Contig2</t>
  </si>
  <si>
    <t xml:space="preserve">Tinf_4it_9_c11+/Tinf_4itn_1_a22+/Tinf_4itn_1_b10+/</t>
  </si>
  <si>
    <t xml:space="preserve">GACAGTTCTATTTACAGAGCAGATATTATTATAAACAACCATCCATATCAATCAAATTTCTCTTCTTCCTCGCATTGGCTATTGCCTGCGTAATCGCCGTTGAAGAAGTAGAAAGGGTGAAGAAACAAACATTCCTCGGTGGATACGGATACCCATATGCTGGAATTGGATATGGATACGCTGGCTACCCATACGCTGGTTACCATGGTGGATATTATGGCCTCTACTGAGCTCCCTGATTTGACTTACGGCTTCCAAAAAAAAAACATCAACCATTAAATAACACCTCTATATATGTAAAAAAATTGTTCATATTTCATCAATAGTTTTTTTATAGTTTTGATTTTATACCGCACATAAATATACCGTCTTTTTCTATAACCGN</t>
  </si>
  <si>
    <t xml:space="preserve">&gt;gb|ACPB01040217.1| Rhodnius prolixus R_prolixus-1.0_Cont577.29, whole genome shotgun</t>
  </si>
  <si>
    <t xml:space="preserve">Contig3</t>
  </si>
  <si>
    <t xml:space="preserve">Tinf_4it_6_j16+/Tinf_4it_10_b1+/Tinf_aii_1_a13+/Tinf_4itla_2_i17+/Tinf_4itn_1_l20-/</t>
  </si>
  <si>
    <t xml:space="preserve">GACTAGTTAGTGAAACGGTATCTGACCCTTGCAGAGATCATGGCTAATACAGTTTGCATTGTACTTGTTGCTTCATTGTTTGTTTTGGGCTACGCCGTCCAACCGTATCCAGGCTATGTAAAAGAATACGTCCGCTGGAAATCTCAACAAGTCAGAACTGCAGTAAACCAAAAACTTGGACTAACGGCTAAGGAAGTAAAATCCCATGTGACCACTGATGTGCAACGAGCATGTGTTAACAAGCAGTTAGGAAACTTGTTCAACGAGGCTAACGCAGTAATAGGTTTGACCACCAAGAGGTTGATCAATCTAGCCGATTCTCATTCGGCCGATCTGCCAAGCGCCTCAACGACTGATGTCCAGAAAGCGGTTGATTCTGAATTTGCTAAAGTTGTCAATGAATGGCTGCCTGGGAAAATTGCAGAATTGAATAAATGTTAAGGAAAAAACAAAGAATATGCAAATGGACCAACCAGCTGTAATGTTAATACTCAAGACCTAATAAATTACTTTATACATATCTTTGTACTGGCTATAATAATATATTTTGACACN</t>
  </si>
  <si>
    <t xml:space="preserve">&gt;gb|ACPB01038886.1| Rhodnius prolixus R_prolixus-1.0_Cont532.24, whole genome shotgun</t>
  </si>
  <si>
    <t xml:space="preserve">Contig4</t>
  </si>
  <si>
    <t xml:space="preserve">Tinf_4it_9_c23+/Tinf_4it_7_p11+/Tinf_4it_10_c8+/</t>
  </si>
  <si>
    <t xml:space="preserve">GAGTGATTTCAGTTTGATTCGCACACAAGCTTTTTAATACAAACCTTTCTAAAACCACACTATAAAAATGGGCAAATTTACATTGGTTCTTCTTGGATTGTGTTTAATGGTCTACGTATGCGCTGAACATGCCACAGAATCTAAACCTGATGAACATCAACAAGAACATCAGCAGCAACAGCAACATCATCAAGAACAGCACGATCAAGAACATCAAGAACATGAACAACAACAACAACAACATCATCAGGAAACACAGCAACAGCAACATCATGATGAACATCCACAGGCCGATGCACCAGATCATGAACATGGACATGAGCATGGAGATGAACATCAACAACAACAACAACAACAACAACATCAACAGGAAGAACATCAACACGAACACTAACAGGATGCTGCACCAACTTTATCTTAAAATAATTTTTTATTAAGATTTATAATCTTTTTTTTTTTTATATTTAATAACATTGATTTGN</t>
  </si>
  <si>
    <t xml:space="preserve">Contig5</t>
  </si>
  <si>
    <t xml:space="preserve">Tinf_4it_6_n21-/Tinf_4itla_2_k7+/</t>
  </si>
  <si>
    <t xml:space="preserve">NCGATAGGCTTACGGCTGCCATCCTTGCAAAGTACTTCCACAGCACTGATCTCAGTGTCGTGAAGTGCTGAAAAAGGTACAAAAGCAACATCTCCTTGGCCAAACACAATACACTCAACTGGATCGTCTGATTGTTGTACGGCCGAGAAGAATTCAGTCATTGATTTCTCATACGGGCAATGTGATTTGGAAATCAATTTCTCTTTAACCAAGTATTCAAGAACAGCGTTAAAACCTGCTCTACCATTTTGTACAAGGCAGGCCTTTTTAGCTTTCAGACTAGCTAAATCTTTGAACTGACTAGACTTCTTAACAACCGCTACTAATTCTTGTTTGTTCTCATTCTTGTACTGTTCGGTAATTATTGGCTTCAGGTTGTATTTCTCAGCAAGTACAGCTTCCTGTGGATCTGCCACGTACACTTCCGCCTGTTTCTCCTTCACCGCCTGCAAACACTCTACAGTATTTTTTTTAAGAACACAGCCTAATTTAGGACGGATATCTCTAGAGAATGCCACTGTCTTCAATTCTTCACATTTGTCCAGTTCTTTTTGGCTAGTTACACAGAATCTTATCTGACGTCCGGGAACCATAAAATTACGAGAGATGACGTCATAGTATTTAGCTTTCTTTAAATATTCCTCAGGTGATACAACCTTGTTATCTACAGCTAGGGTTTTGTCACTAAGTAGAAGTACTGAGGTAATCCAGTCAGCGTGTTT</t>
  </si>
  <si>
    <t xml:space="preserve">&gt;gb|ABU96701.1| transferrin [Rhodnius prolixus]</t>
  </si>
  <si>
    <t xml:space="preserve">transferrin</t>
  </si>
  <si>
    <t xml:space="preserve">P:cellular iron ion homeostasis; F:ferric iron binding; C:extracellular region; P:iron ion transport</t>
  </si>
  <si>
    <t xml:space="preserve">&gt;gb|FG546928.1| NADI-aaa82h05.g2 Rhodnius_prolixus_EST_NADI_5th_instar_CNS Rhodnius prolixus cDNA 5-, mRNA sequence</t>
  </si>
  <si>
    <t xml:space="preserve">&gt;gb|ACPB01049767.1| Rhodnius prolixus R_prolixus-1.0_Cont1453.1, whole genome shotgun</t>
  </si>
  <si>
    <t xml:space="preserve">Contig6</t>
  </si>
  <si>
    <t xml:space="preserve">Tinf_4it_9_i1+/Tinf_4it_7_d21+/Tinf_4it_6_k15+/</t>
  </si>
  <si>
    <t xml:space="preserve">GCAGTTCATTACTTAGAACATTACAGAGATGGCTCAATTGACTCTGATCGCTGTTGCCGCCCTTTTGGCTATCAGTTCAGCTCAACTGCTTGCCCCGGCTCCACTTGACTATGATCCTCATCCAACATACTCATTTTCCTATGATGTTCAAGACGCATTCACTGGCGATTCCAAGGGTCAGGTAGAAACTCGTGATGGTGATGTAGTACATGGCAGTTACAACCTTGTTGAACCAGATGGTTCCAGACGTGTTGTAGACTACACTGCTGACCCAGTCAACGGATTCAACGCTGTTGTACATAAAGAACCTGCTGTGGCTACCGCACCTGTAGCTGCAGTCCATTATTAAAATTTTGCTTTGTTATAATAAAAATAAATATTTAATTCTGGGN</t>
  </si>
  <si>
    <t xml:space="preserve">&gt;gb|EEZ98279.1| hypothetical protein TcasGA2_TC000722 [Tribolium castaneum]</t>
  </si>
  <si>
    <t xml:space="preserve">larval cuticle protein a3a</t>
  </si>
  <si>
    <t xml:space="preserve">&gt;gb|ACPB01031690.1| Rhodnius prolixus R_prolixus-1.0_Cont347.41, whole genome shotgun</t>
  </si>
  <si>
    <t xml:space="preserve">Contig7</t>
  </si>
  <si>
    <t xml:space="preserve">Tinf_4it_9_n11+/Tinf_4it_7_c15+/Tinf_4it_9_n16+/</t>
  </si>
  <si>
    <t xml:space="preserve">TTCTTATCCAGATGTTGAATATGAAGATGAAGCTAGAGTTTCTATTCCTCGCCCGATGATTCCAGGTCAAGAACCATTTAATATTATACCTGTAGAATTAATTCCCGAAATGGCTACAATAGTAGTACCGAGTGGAGATGCAACAAAGGTGGCTGCTGGAGAATATGAAGTTGATTAAAAATTTTATATAGATAATTGACATTATCAAATAATAAATAAATTCAACCGATAATACAAAAAAAAAAAAAAGCCAAAAAATTGCCCGTGTGTGCCCACTCGGCGAAAAAAAATTTTTTTAAACCCCCGGTGGGGGGGGCGGACCCCCGGGGTN</t>
  </si>
  <si>
    <t xml:space="preserve">&gt;gb|ABR27833.1| short trialysin 1 [Triatoma infestans]</t>
  </si>
  <si>
    <t xml:space="preserve">short trialysin 1</t>
  </si>
  <si>
    <t xml:space="preserve">&gt;gb|ES598918.1| TINL-P18_E04 Triatoma infestans salivary gland cDNA library TISGL-1 Triatoma infestans cDNA, mRNA sequence</t>
  </si>
  <si>
    <t xml:space="preserve">Contig8</t>
  </si>
  <si>
    <t xml:space="preserve">Tinf_4it_6_n13+/Tinf_4itla_2_d2+/Tinf_4itla_2_d22+/Tinf_4it_9_h19+/</t>
  </si>
  <si>
    <t xml:space="preserve">AGGTATACATATATATTTAAAACAAAAAAAGACACTGCATTCCATTTCTATATGGCTCAAAATGTGCTTATTTTCTAAGTTTGCTACTTTTATTAAGAGATTTAGAAAGCGTAGGTTTGTCTTTTCCACAAGATCATGTTGTCTGTTGGTTCCTGTATGGATATTTTTGAACCTTAATGGCAACACCTATGCATGCACTAGGCCAAAGTATTATTTATTCCCATTTGCAGAACTGGAAATTTAGATTATGAGGAAATAAAATTTAAAAAAAAAAAGAGTAAAAAAAAAAAATN</t>
  </si>
  <si>
    <t xml:space="preserve">&gt;gb|FD480504.1| NADI-aaa39e07.g1 Rhodnius_prolixus_EST_NADI_5th_instar_CNS Rhodnius prolixus cDNA 5-, mRNA sequence</t>
  </si>
  <si>
    <t xml:space="preserve">&gt;gb|ACPB01021231.1| Rhodnius prolixus R_prolixus-1.0_Cont173.16, whole genome shotgun</t>
  </si>
  <si>
    <t xml:space="preserve">Contig9</t>
  </si>
  <si>
    <t xml:space="preserve">Tinf_4it_6_d11+/Tinf_4it_6_d10+/Tinf_4it_6_c10+/</t>
  </si>
  <si>
    <t xml:space="preserve">GCACAAGTTTCATTGGTAATAAATTATGATTTACCAAACACTCGTGAATTGTATATTCATAGAATTGGTAGATCTGGCAGATTTGGTAGGAAAGGTGTGGCCATTATTTTTGTCAAAAGCGATGAGGTTAGAAGTCTTCGGGATATTGAACAATACTATAGTACATAAATTGATGAAATGCCAATGAATGTGGCAGATTTAATATAATACAATATTTATTTTTATGTTACTGCATTTCTTTTTTGTTTCACACAAATATTTTAAGATAAAGTTGTTTATAACTAAAATATTAAGTTAGTGGAATGAAGTTTCACAATACTGTGTACCTGTTAAATTTTTGTAATGTACAATAAATAATGTTCAGGTACTTGTAATCTAATTTTTCCCGTGAGGTAGTACTTTATAAATAAAATGTTTAATAAAGTTN</t>
  </si>
  <si>
    <t xml:space="preserve">&gt;ref|XP_002432694.1| DEAD box ATP-dependent RNA helicase, putative [Pediculus humanus corporis]</t>
  </si>
  <si>
    <t xml:space="preserve">dead box atp-dependent rna helicase</t>
  </si>
  <si>
    <t xml:space="preserve">F:nucleic acid binding; F:ATP binding; F:ATP-dependent helicase activity</t>
  </si>
  <si>
    <t xml:space="preserve">&gt;gb|DW283765.1| UI-S-HH0-ady-o-24-0-UI.s1 UI-S-HH0 Euprymna scolopes cDNA clone UI-S-HH0-ady-o-24-0-UI 3-, mRNA sequence</t>
  </si>
  <si>
    <t xml:space="preserve">&gt;gb|ACPB01044005.1| Rhodnius prolixus R_prolixus-1.0_Cont727.15, whole genome shotgun</t>
  </si>
  <si>
    <t xml:space="preserve">Contig10</t>
  </si>
  <si>
    <t xml:space="preserve">Tinf_4it_6_h24-/Tinf_4itn_1_d5+/</t>
  </si>
  <si>
    <t xml:space="preserve">NGAAGTCAAGAAATTACTTTATTGGTAATCCACTGAAATATATAAAATTAATATAAGAAGCCTTTTTATAAACAATGTAAGCCATGTTCCACGTCTTACAACTTCAACTTGGTACGCCTCCAATGACGCCTTTTGGCATTATACCTAATGGTATTTCCAGTTCTCATCCTAATCCATTGTGGGATAGGCCTGTTTTGCTTAAGTTTCTTGGCAAGCTTTTGTTTGATTTTAAAAGTTTTGTGCGCTGACATCCTGATCAATGCACATGTACACTAACCTCTTCC</t>
  </si>
  <si>
    <t xml:space="preserve">&gt;gb|ABR27892.1|  60S ribosomal protein L39 [Triatoma infestans]</t>
  </si>
  <si>
    <t xml:space="preserve">ribosomal protein l39</t>
  </si>
  <si>
    <t xml:space="preserve">EC:3.6.5.3</t>
  </si>
  <si>
    <t xml:space="preserve">IPR000077; IPR020083</t>
  </si>
  <si>
    <t xml:space="preserve">Ribosomal protein L39e; Ribosomal protein L39e, conserved site</t>
  </si>
  <si>
    <t xml:space="preserve">C:ribosome; F:structural constituent of ribosome; P:translation</t>
  </si>
  <si>
    <t xml:space="preserve">&gt;gb|ES598047.1| TINM-P12_C12 Triatoma infestans salivary gland cDNA library TISGL-1 Triatoma infestans cDNA, mRNA sequence</t>
  </si>
  <si>
    <t xml:space="preserve">Contig11</t>
  </si>
  <si>
    <t xml:space="preserve">Tinf_4it_6_h1+/Tinf_4it_7_e8+/Tinf_4it_7_i16+/Tinf_4itla_1_c10+/Tinf_4it_6_o14+/</t>
  </si>
  <si>
    <t xml:space="preserve">CGGATATGGTACTTATGGAACCGGACTTGGTCTTGGATACAGCCTCGGTGGAGTTAGGTATGGCGGTCTCTACTCCGGCCTCGGATACGGATCCAGCCTCGGATACGGATACGGCCTCGGTGGTCTAGGATACGGATATGGTGGATTGAAATACGGATATGGTGGTCTTGGATACTCCACCCTCCTTCGTCATTAATTTATGTTACCATAAATAAATTAAATTTATTTCCAAATGACAACATGGAATTATAAATATATGTATAATAAACAAGTTTTTTGCTAAATATAGGTTATAAATTCTTACCTCACN</t>
  </si>
  <si>
    <t xml:space="preserve">&gt;gb|ACPB01006709.1| Rhodnius prolixus R_prolixus-1.0_Cont35.19, whole genome shotgun</t>
  </si>
  <si>
    <t xml:space="preserve">Contig12</t>
  </si>
  <si>
    <t xml:space="preserve">Tinf_4it_7_a15+/Tinf_4itla_2_i19+/Tinf_4it_6_h4+/</t>
  </si>
  <si>
    <t xml:space="preserve">GCTCCCGCTCCTGCCCCCGAACCAGAGCCCGCTCCGGCTGCGGCCCCTGCCAAGAGACCGTCCTCCAAGAGCAGCAAGAAGGCCAAAAGATCCGGCTCCTCTGTCTTCTCCATGTTCACTGAATTCCAAGTGGCTGAATTTAAAGAAGGATTTTCACTTATGGACAAAGACTAGGATGGTATCCTTGGAAAGGAAGATCTTAGAGCTACCTGGGATCAAGTTGGTAAATTGGTAACGGACAAAGAACTCGATGATATGTTGGGCGAAGCTCCTGGACCAGTTAATTTCACCCAGCTGTTGACACTTTTTGCACAAAGAATATCTGGAGGCACTGATCCAGATGATGTTATCAGAACAGCTTTCAAGGCCTTTGACAAAGATGGTCTCATCAAAAGTGAAGATCTGAAGCACGCTCTTCTCACCTGGGGAGATAAGTTCACGAAGAAGGAAGTGAACGATGCCTTTGATGCCATGGACATTGACAACCAAGGAATGATTGACACCGAAGCCCTGATCCAGATGCTTATTGGTGGTGCTGAAGATGAATAAAATCGCACAGTCAATACAAAATAAAGCAAACACTCAAGCAAAATTCGGCATTTTTCACGCAAGAAAATTGCCCAAAACAGAGAGAAAAATGGAGAGAAAAAAATTTTTTTTTTCTTTTTTCCCAAGCAAGTTTCAGAGCTTAAGTTAGTGTTAAATATATTGTTGTTAATTTATTAAATAATTTCATTTTATCCTTTTAATATCGAACAACGAGAGAGTCTGATGTGTGAACAATAAAGAGAACAACCTTTGGTCTACTTTGTTN</t>
  </si>
  <si>
    <t xml:space="preserve">&gt;gb|AAV91413.1| myosin 3 light chain [Lonomia obliqua]</t>
  </si>
  <si>
    <t xml:space="preserve">myosin light chain 2</t>
  </si>
  <si>
    <t xml:space="preserve">F:microfilament motor activity; F:calcium ion binding; F:ATPase activity, coupled; C:muscle myosin complex</t>
  </si>
  <si>
    <t xml:space="preserve">&gt;gb|FG543442.1| NADI-aaa97c05.b1 Rhodnius_prolixus_EST_NADI_5th_instar_CNS Rhodnius prolixus cDNA 3-, mRNA sequence</t>
  </si>
  <si>
    <t xml:space="preserve">&gt;gb|ACPB01032866.1| Rhodnius prolixus R_prolixus-1.0_Cont371.7, whole genome shotgun</t>
  </si>
  <si>
    <t xml:space="preserve">Contig13</t>
  </si>
  <si>
    <t xml:space="preserve">Tinf_4it_9_n2+/Tinf_4it_6_b2+/Tinf_4it_9_a4+/</t>
  </si>
  <si>
    <t xml:space="preserve">AGATTGCCCTGGTCTCTCAACTTAAAAGTCTTTTAAGGATGTAATATTAAAGAAGATATGGAATTTAAATCTTTTCGTTCTGCTTGAGTACTTTAAGTTGATGACTTCAGTGATTAATGGAGGTATAATATATTGTTTACCGCAAAGCACTTACGACTTGTATTTGGGGCAAGAGCCAGTTCTGGATACAGTTCGAACTGACGCTTTTACGGCAAATCAAAGGTTCAAAAAACAGGTAACCTGGAACACTGAATTAGTAACAGGCACTACCAATCAATATAAAATAAAAAATCTTTTTCAAGACTATCTATTAGCTGTTGATAAAACTCGCGCTGATACAAAGGAAGCAAGTGTGATTACAAGAACTGCAACCCCTAATGACAGTTCTAATATCTGGACGCTGGAGGTACATCCATCTCATGTGTTTCTAAGAAACAACTTTAATGATCAATATTTATATGCTCCCAATACTGGGGGACACAATTTAGCTCTTACAAGACCATTAACTCCAGAAACCCAAGATCTATATAAATGGAAGTTTATAGATTGCAGCACTCAATAAGATGATATCTAATTAAAATTTGTCATTACAGGTAAAAATGTCATTACAGTGTAATAACCGCGGCATGTCAAAAAGTAAATTCTCTATCTTTCAATATTACTGTATTAAATAAATAGAATATTCTCACN</t>
  </si>
  <si>
    <t xml:space="preserve">&gt;gb|ABR27988.1| putative salivary secreted protein [Triatoma infestans]</t>
  </si>
  <si>
    <t xml:space="preserve">salivary secreted protein</t>
  </si>
  <si>
    <t xml:space="preserve">&gt;gb|ES598868.1| TINL-P17_H04 Triatoma infestans salivary gland cDNA library TISGL-1 Triatoma infestans cDNA, mRNA sequence</t>
  </si>
  <si>
    <t xml:space="preserve">Contig14</t>
  </si>
  <si>
    <t xml:space="preserve">Tinf_4it_7_p7+/Tinf_4itn_1_h6-/Tinf_4it_9_d13+/Tinf_4it_9_b6+/</t>
  </si>
  <si>
    <t xml:space="preserve">TCAGGAAGGACTTGTACGCCAACACTGTACTTNTCTGGCGGTACCACAATGTACCCAGGCATCGCTGATAGGATGCAAAAGGAAATAACCGCATTGGCCCCATCAACAATCAAAATCAAGATCATTGCTCCACCGGAAAGGAAATACTCCGTATGGATTGGTGGTTCCATTCTCGCTTCCCTGTCCACCTTCCAACAGATGTGGATCTCCAAGCAGGAATACGACGAATCTGGACCAGGCATTGTCCACCGCAAGTGCTTCTAAACAACCATTTATATTTATTTATTACAATGTCTCTCTTTGTTATATCTAAATAGACGCTCATGGAAAGAAGAGGCGAGTCGTCCAATCTGAAAGGGCCTCATTTCTACCATACATTTGAAATGTAAATAAACATCAACAACATTTTATTTAATAAGGGTTGTCTCTCTATATTGTTTATATATATATATATATTTAATAACAACTTTATATTTAAATTACAATAAACTGAATCTTGCTTGATCTCTTTATNTAN</t>
  </si>
  <si>
    <t xml:space="preserve">&gt;ref|XP_623487.1| PREDICTED: similar to Actin-87E isoform 2 [Apis mellifera]</t>
  </si>
  <si>
    <t xml:space="preserve">muscle actin</t>
  </si>
  <si>
    <t xml:space="preserve">C:cytoskeleton; C:cytoplasm; F:ATP binding; F:protein binding</t>
  </si>
  <si>
    <t xml:space="preserve">&gt;gb|CA485527.1| WHE4319_H04_P07ZS Wheat meiotic anther cDNA library Triticum aestivum cDNA clone WHE4319_H04_P07, mRNA sequence</t>
  </si>
  <si>
    <t xml:space="preserve">&gt;gb|ACPB01034268.1| Rhodnius prolixus R_prolixus-1.0_Cont405.16, whole genome shotgun</t>
  </si>
  <si>
    <t xml:space="preserve">Contig15</t>
  </si>
  <si>
    <t xml:space="preserve">Tinf_4it_6_n24+/Tinf_4it_9_f24+/</t>
  </si>
  <si>
    <t xml:space="preserve">GGTACACCTCTTGGTTAAGACCCATTACTGAGACTAGTGTACACTCATGATGAAGTTAACACTATTTGTGCTAGGCCTAGTATTGGCCACCACTTATTCATCTATTGTGTCTACAAAGCCAGAAAGAAAATTGGCTGACGTTGATTTCCTTAAAAGACAGAAGCTAGTATTAGAATTATACTTCGGCCTAGGAAATACTGAACACTTCCATAATGAATATACAGAATATGATTTCAAAGCCAATATTGATCATTTCCATAAACCAGAAGTTGTGACTGATTTTCTAGAAGCTTATCACCATGGTTTCCTACCAATAGATGGTATATTCACCTTGTCCTGCCATCACACTAGACATGAATCAGTCAAACTGTCGATCTATTCTATTTTGCCATN</t>
  </si>
  <si>
    <t xml:space="preserve">&gt;dbj|BAA13324.1| cyanoprotein beta subunit precursor [Riptortus clavatus]</t>
  </si>
  <si>
    <t xml:space="preserve">cyanoprotein beta subunit precursor</t>
  </si>
  <si>
    <t xml:space="preserve">&gt;gb|FD776161.1| NADH-aaa09a08.g1 Rhodnius_prolixus_EST_NADH_T.cruzi_Injected Rhodnius prolixus cDNA, mRNA sequence</t>
  </si>
  <si>
    <t xml:space="preserve">&gt;gb|ACPB01039465.1| Rhodnius prolixus R_prolixus-1.0_Cont552.25, whole genome shotgun</t>
  </si>
  <si>
    <t xml:space="preserve">Contig16</t>
  </si>
  <si>
    <t xml:space="preserve">Tinf_4it_9_e19+/Tinf_4itn_1_c12+/Tinf_4itc_1_d24-/Tinf_4itc_1_a1-/Tinf_4itla_2_e11+/Tinf_4it_6_g8+/</t>
  </si>
  <si>
    <t xml:space="preserve">AGTCCTATTTCTAAAAGAGGTCCAATATGAAAGCTATTATCTGCTTGTTCGCCTGCGTGGCTTATGCCTCTGCACAAGTCCTGTTGCACGATGACGGCCAATGGAAACCACATCTTGACGGATCCATCCTTGGACAATGGAACCCATTGCTTGACAACTCTTTGGCTGGCCAGCCACTGCTCACTCGTGCTGCCCTTCTTGGACATCCACTAGTCCATGTATTGAGGAAGAGAGACGTATTGGCCACTCCTTGGGCTGCCCATGGTTTACTTGCCGCTCATCATGGTTTGGTTAATCCAAATGCTTTGAACGTACCCATGGACACAGTACACATAACTGCTGCTAAGAATGCTCAACTCATCAGCCAGGCCACCGAAGGTACCACGAACGTTCTTGGAGGCGGTGTACCAGTCCATCTGCCAGCTGACACCCCCGAAGTCGCCATTGGTAAAGCTGCCCACGCTGTTGCTCATGAAACCCAGAAAGCTGTTACTACTGGTGTCTGGGCTGGACACGGTCTTGTAGGTGGCGTTGCCGCACCCGGAGTTGTTGCTGGACGTGCTTTTCTCGGCCATGGTCTGGTTGCTCCACATGGTGTTCTCGGTGCCAGATCTTGGCTCTGGTAAATTCCTATATGATGAATCTCTCCTGTTTTTTTTTGCAAAACCTTCGTACACAAGAATATCGTGTCACCATAATTTATTTAATAAAGGTTTTGCTACTCN</t>
  </si>
  <si>
    <t xml:space="preserve">&gt;gb|ACPB01038380.1| Rhodnius prolixus R_prolixus-1.0_Cont516.17, whole genome shotgun</t>
  </si>
  <si>
    <t xml:space="preserve">Contig17</t>
  </si>
  <si>
    <t xml:space="preserve">Tinf_4it_6_d12+/Tinf_4it_10_c16+/</t>
  </si>
  <si>
    <t xml:space="preserve">TAGCCACCGTTGCTCATGCTCCCGTAGCCACCGTTGCCCACGCTTCAGTAGCCACTGTTGCCCATGCTCCAGTAACCACTGTTGCCGGATATGGACTTGGATATGGTCTTGGCGGATATGGTCTCGGATATGGTCTCGGATATGGAGGATATGGACTCGGATACACCGGTCTTGGTGGACTCTACCATTCAGCTCTTCTCCATCGTCGTTAAATAACTATTATTTATACTTGATCAACATCAAATTAAAAACCACATAAAACATTTACATAAATCAAAACTCTAATGCCTGTGAGTTAGAAATATACAATTTCACTTTCATCTTACGACTCACTACTATCCCAGTCAGTCAATATTTCATCTCACAGCCATTAGAATTAACTGTCAATATGTAAGCTCTAAAGTTTTATAAATTTGTCATTTTCGTTAATTCCAAAATTATCAGTAAATTGACAATTTACTTTTTAAAACTTTTGAGCTTTCATTATCATCAAACATTCAATCATTATAATTGAAAATATTTAATTACAGTACTTCTAAAAATAAATCATTCCACAATAAATTTN</t>
  </si>
  <si>
    <t xml:space="preserve">&gt;gb|EY124187.1| NADL-aaa06e12.g1 Rhodnius_prolixus_EST_NADL_RpcDNAnorm Rhodnius prolixus cDNA 5-, mRNA sequence</t>
  </si>
  <si>
    <t xml:space="preserve">&gt;gb|ACPB01006708.1| Rhodnius prolixus R_prolixus-1.0_Cont35.18, whole genome shotgun</t>
  </si>
  <si>
    <t xml:space="preserve">Contig18</t>
  </si>
  <si>
    <t xml:space="preserve">Tinf_4it_10_b7+/Tinf_4its_5_a4+/Tinf_4itc_1_c23-/</t>
  </si>
  <si>
    <t xml:space="preserve">TCGTGGCGTGTCTGATTTTGTGGTAGTAGAGAAAAATGGGTATTGACCTTAATCATAAATATGACCGCAAAGTACGGCGTACCAAACCCAAATCTCAGGATGTTTATCTCGCCCTTCTTGTTAAGTTGTACAGATTACTGGCACGTAGGACAACCGCCAAATTCAACAGAATAATACTTAGACGTTTATTTATGTCTAAAATCAATAGGCCACCAATATCATTGGCACGTGTAATCCGGTTCATGAAAAAACCTGGGAGAGAGGGAAAGATAGCAGTTGTAGTTGGCACCGTCACCGATGATCAGAGGATATGGGATGTACCTAAACTTGAAATTTGCGCCTTACGTTTTACTGAAGTAGCTCGTGCTAGGATTTTGAAAGCAGGAGGTACTATACTTACTTTTGATGAATTGGCAAGAATTGCCCCAACTGGCAAAAACACTGTACTTATGCAAGGTCGTAGGAAAGCTCGTGAAGCTGTGAAACACTTTGGAGCTGCTCCAGGTGCTCCCAGATCTCACACCAAGCCTTACGTCCGGTCTAAAGGCAGAAAATTTGAAAGAGCCAGAGGCAGAAGGCGTTCTTGTGGTTATAAGAAATAATATCCGTATTATTGTGTTTAAAACCTTTTTAATATTTTACAACTATTGTACACGGAATAAAAAGTGTTGATAACTTTN</t>
  </si>
  <si>
    <t xml:space="preserve">&gt;emb|CAJ17294.1| ribosomal protein L18e [Hister sp. APV-2005]</t>
  </si>
  <si>
    <t xml:space="preserve">ribosomal protein l18</t>
  </si>
  <si>
    <t xml:space="preserve">P:mitotic spindle elongation; F:structural constituent of ribosome; C:cytosolic large ribosomal subunit; P:translation</t>
  </si>
  <si>
    <t xml:space="preserve">&gt;gb|EC916045.1| F06_ADRIANA_P9_ENTOMOLOGIA_R01_CMR_3.12_EVEN_SPACING_564 Adult Triatoma brasiliensis salivary gland library TBSGBH-1 Triatoma brasiliensis cDNA, mRNA sequence</t>
  </si>
  <si>
    <t xml:space="preserve">&gt;gb|ACPB01007761.1| Rhodnius prolixus R_prolixus-1.0_Cont42.80, whole genome shotgun</t>
  </si>
  <si>
    <t xml:space="preserve">Contig19</t>
  </si>
  <si>
    <t xml:space="preserve">Tinf_4it_6_h20+/Tinf_4it_7_e15+/Tinf_4it_9_o15+/</t>
  </si>
  <si>
    <t xml:space="preserve">GGCATCAGTCGCTAATAGCAACTCTTTGTTGGATTATTATACAATTTGAACTATTGTTGGTAGCTGAAGTATACAAAAGTAAAATGGCTTCCCTCAAGATTTTCATCCTGGCTGCAATCTTCGCCTTCGCTTATGCCGTCGAAGAAGAACGTGTAAAGAAGGACGTACTGTTAGGCACTGTACCGTACGCTTATTCACACATACCTTATGCTTACGCTGCATACGATGATGGAAAATACTATCCTGGAAAATATGAAAAAACTTTTGTGGCTGCAGCTCCAGCTGTCCCGGCCTACCATGCTCCAGTAGTTCCGGCCGTTTCCACATATTCAGCTGCTGTTCCTGTTCCAGCATATACTACCTACCCATATACTTATCCATATGTTAAATCTATTGTTTACTAAGAATTTTGAAAAAGTTTTCAACTGATTTTTCTCAATAAAAAAAGACACACTTCCTATTCTTTTGGTATTGACTATGTGAAATAAAAAATTTGACTGACAATAAATTGGGTTATTAAATAATTTAATATTGGCN</t>
  </si>
  <si>
    <t xml:space="preserve">IPR013032</t>
  </si>
  <si>
    <t xml:space="preserve">EGF-like region, conserved site</t>
  </si>
  <si>
    <t xml:space="preserve">&gt;gb|ACPB01040210.1| Rhodnius prolixus R_prolixus-1.0_Cont577.22, whole genome shotgun</t>
  </si>
  <si>
    <t xml:space="preserve">Contig20</t>
  </si>
  <si>
    <t xml:space="preserve">Tinf_4it_7_j3+/Tinf_4it_10_c12+/</t>
  </si>
  <si>
    <t xml:space="preserve">AGTTGGTGAAGGTGTTGCTGGTGGTAGCAGTGGTGGGATGTTGTCGTGCGGACACAGTAGTTCTGAACCAGCTGATGGACCAAGTGTTGGACTCCCGTCAAGACAGTCATCACGCAGGCCGGCATGGACCACATCAAGATCCCGGACATGAACAATAAATGGCGCTATAGATGGGCATTTTGTTAAACTTTAGTGGCAACGCTGGATGTCAGGATGGAGAGGCCAGTTCGCTGGCATCCATCAGAAGGACTGGTGACACCACGCTCCAAACAGCTGGCAATCATGCCGTACTGAAAGTACGAATAGGACTGGGCAATTTAGAATTTCATTTTGGTCGTTGTCGCTTTAAGGCTAAACATCTGTTCTCTGTATCTTCTCGCGTCAAGGCCAAAGTAAAATCCAATTCCATAGAATTACAAATTTCGCTCACTGGTCAAGGGCCACAGTGTGTTGCTTCCTTGGATCACGTAGTGTTAGACAAATTTGGCGGTCTGCATGTGGACACTGGAGGCGGTGTTTTACATAAGATTGAAAATAAAATTATACAATGGGCCTCAAATCATTTCCACGATAAGATTGTGAAGATAGTAAATGCAAAACTGGCTGATGCTGTGCGCAAATCACTACCCAAAGTGGATCTATGTTCTCGGATTCCTCACTGAAATGCAACTTACATGTTACATTTCTTAAATAAAAACAATATTTGCTAATTATAACATTGTACAATATTAAGCCTGAATTTTTTTTCTTTTGTAAAAATATCAAATTTGATGTTTATATTTGTTTTGCTCAACTGTN</t>
  </si>
  <si>
    <t xml:space="preserve">&gt;gb|FG269518.1| Rr15 Rhodnius robustus salivary gland cDNA library Rhodnius robustus cDNA, mRNA sequence</t>
  </si>
  <si>
    <t xml:space="preserve">&gt;gb|ACPB01013389.1| Rhodnius prolixus R_prolixus-1.0_Cont88.27, whole genome shotgun</t>
  </si>
  <si>
    <t xml:space="preserve">Contig21</t>
  </si>
  <si>
    <t xml:space="preserve">Tinf_4it_7_d20+/Tinf_4it_10_c4+/</t>
  </si>
  <si>
    <t xml:space="preserve">GATATTCATGAAAACTGTTACAATTACTGTCAAAGCCAAGGGCGCAGTGCTGTGCCAATGTGATGGTGCTCTCTGTAGATGCTCCTATTAAAATGGTTATGTAATTACAACTGGCTGAAAAAAAAAAATTAAAAAAACTTGATATTGTATTTCATATACTCTATACAATCTAAAAAATAAAAGATTTATTATTTTTN</t>
  </si>
  <si>
    <t xml:space="preserve">Contig22</t>
  </si>
  <si>
    <t xml:space="preserve">Tinf_4it_9_p2-/Tinf_am_4_b5+/Tinf_am_2_b1+/Tinf_am_2_a5+/</t>
  </si>
  <si>
    <t xml:space="preserve">NGTTCCAAAGGATGGAGTGTTATATTATGGATTAAAAGTTGCGTGCTTGAATATATTGATGATAGTCTTCCTCCACCCTTCGGGTAAATGCCTTCTATTTAATCCTTCTTGCCTGAAGCAGCCGCCTGTTTGGCCTGATGTGCTTGCAATACAGCCACTGCTTCTTCCACCTTTGCTTTGAGTGATTCATGATGTTCCAACATGTGCAACAATTCTGAGTTATCGATTTCCAGTAGCATACCAGTTATCTTACCCGCGAGTTCTGGATACATATTTCTGATAAGAGGGAAAAGTCTTTCTCCCAGCATCTGTTTTTGTTCTTGAGCGCCAGCTGCAGCCAACATGGAAGCAGTAAGTGGCTCTTGTCCTTGAATATGCACAGCTTGTTGAGGGGGTGGTGCCTGAGCTTGTGAAAGTGCTTGTCCAGGTGGAGGATTGCGCATATTGGCGGTATATTTGTAATTTGCTGGGCGGCCTTGTGCAGAAACAGAGACCN</t>
  </si>
  <si>
    <t xml:space="preserve">&gt;ref|XP_396057.3| PREDICTED: similar to poly A binding protein, cytoplasmic 1 isoform cytoplasmic 1 isoform 1 [Apis mellifera]</t>
  </si>
  <si>
    <t xml:space="preserve">poly a binding cytoplasmic 1 b</t>
  </si>
  <si>
    <t xml:space="preserve">P:translation; F:metal ion binding; F:protein self-association; F:poly(A) RNA binding; P:mRNA stabilization; F:nucleotide binding; C:polysome; P:negative regulation of nuclear-transcribed mRNA poly(A) tail shortening; F:eukaryotic initiation factor 4G binding</t>
  </si>
  <si>
    <t xml:space="preserve">&gt;gb|FD776190.1| NADH-aaa07c04.g1 Rhodnius_prolixus_EST_NADH_T.cruzi_Injected Rhodnius prolixus cDNA similar to gb|AAB88449.1| polyadenylate binding protein [Petromyzon marinus], mRNA sequence</t>
  </si>
  <si>
    <t xml:space="preserve">&gt;gb|ACPB01028333.1| Rhodnius prolixus R_prolixus-1.0_Cont281.50, whole genome shotgun</t>
  </si>
  <si>
    <t xml:space="preserve">Contig23</t>
  </si>
  <si>
    <t xml:space="preserve">Tinf_4it_9_h16+/Tinf_4it_9_h8+/Tinf_4it_9_o8+/Tinf_4it_9_a16+/</t>
  </si>
  <si>
    <t xml:space="preserve">GGCATCGTTCTTTTCGCAACAGGACAGATATCACTTAAACACCCTTGTTCAAATTCCTTTTCTTCCTTGCTTTGGCTATCGCCTGTGTAGTTACTGTAGAAGAGGCAGAAAGAGTTAAGAAACAAGTACTCGTTGGTGGATATGGATTAGGATACACTGGTCTGGGCTACACCGGTCTGGGATACACCGGTCTAGGATACACTGCTGGAGTCCTGCCATACCATGGACTATATGGAGGTGTGGTTTATTAGATGAGCATTAAGTTGTGATGATATGTAAATTTCACAAACAATAAAGCAATGTTTCGGCTTCCACTTAAATAAATAAAATTTTCCGTTACCATATGN</t>
  </si>
  <si>
    <t xml:space="preserve">&gt;gb|EY125032.1| NADL-aaa18f11.b1 Rhodnius_prolixus_EST_NADL_RpcDNAnorm Rhodnius prolixus cDNA 3-, mRNA sequence</t>
  </si>
  <si>
    <t xml:space="preserve">&gt;gb|ACPB01040219.1| Rhodnius prolixus R_prolixus-1.0_Cont577.31, whole genome shotgun</t>
  </si>
  <si>
    <t xml:space="preserve">Contig24</t>
  </si>
  <si>
    <t xml:space="preserve">Tinf_4it_7_b11+/Tinf_4it_7_a5+/Tinf_4itn_1_a23+/Tinf_4it_6_n17+/</t>
  </si>
  <si>
    <t xml:space="preserve">GACAGTTGTGAAAATCTGCAAGCATGGCACACCAGATTCTTTTGGCCTTTGCTGCTCTCGTAGCAGTAGCTGCTGCTCAGTATTATGCTCCAGTAGCTCATGCTCCAGTAGCTGTAGCGGCTGATGAATACGATCCTCATCCATCCTATTCTTTCTCCTACAGTGTAAATGACGCTGTAACAGGTGACAACAAGGGTCAAACTGAAACTCGTGATGGAGATGTTGTACAGGGTAGCTATTCTCTTGTTGAACCTGATGGCTCCATCCCTGTTGTTGACTACTTCGCTGATCCAATCAACGGATTCAACGCCCATGTTCACAAGGAACCTAATGTTGCTCATGCACCAGTAGCAACAGTTTTGCATCATTAAGTTATTTCACAAAATACAAAACAGTCATCACTTGCAATCATTCCACCAGTTCAACATTCTTATACTAAGAATGTAAATAATTGTTCATTTCAAAATGTAAATACATTTTTATGTAAAAATCCAAAAAAN</t>
  </si>
  <si>
    <t xml:space="preserve">&gt;gb|DW235123.1| GH_RTFR_31R_B03_InvR_14Sep04_029_F Root (free) - 7-10 weeks after planting Gossypium hirsutum cDNA, mRNA sequence</t>
  </si>
  <si>
    <t xml:space="preserve">&gt;gb|ACPB01031700.1| Rhodnius prolixus R_prolixus-1.0_Cont347.51, whole genome shotgun</t>
  </si>
  <si>
    <t xml:space="preserve">Contig25</t>
  </si>
  <si>
    <t xml:space="preserve">Tinf_4it_6_d13+/Tinf_4it_6_g22+/Tinf_4itc_1_a14+/</t>
  </si>
  <si>
    <t xml:space="preserve">GATTCAGAGATCTATCTGAAAGTTCTTACAAACATGTACACCAATGTTTTTAGTATTCTGTTCGTAGTGTCCGCGGTAGCGGCAATGGCCCCACCAGACTGCATCATGGGCCAGAACCATTCAATAAAAGAAGGCACCAGGATGAATGGAGACAGGTTAGTTTACCAAGAGAATGATGATGATGTTCTCAAATACAGGAGTTATAGAAAAAGATATGTCTTGGACTGCAGAGAACAATGAGAAAATCACTTATATTGAGATCATCGATCAGGATCAAATGGGCATGGGAGGGTGCGCCAGTATAGTTAGCGGTGGAGTTGGCCAGAACTTTATGAAAGTACACATGATGACACGCAAAAATGGATCATTCAATTTCTTAATCAATATCTACGCTAAATAAATTATAATCTGTAATAATTATTGTTTTAAAAAAATAAACACGTTGAGCN</t>
  </si>
  <si>
    <t xml:space="preserve">Contig26</t>
  </si>
  <si>
    <t xml:space="preserve">Tinf_4it_6_d14+/Tinf_4it_6_b13+/</t>
  </si>
  <si>
    <t xml:space="preserve">GGTAATTTTTAATGTCTATTTAATTATATAATTGTATTTATCATTTAAGTTTTAACAAACATGCTACAATTGTAGTGTATAAACAATTTCTGGGCCATTCATTTTTAATTTGTAAATTTTATAATCAATTCGTCAAATTATTTCGTTTTTCTATGGTCAATAAAAGTTACCATTCAAAGACTGTGAATAATAAAAGTGTTTGTTGGTTTTGN</t>
  </si>
  <si>
    <t xml:space="preserve">&gt;gb|EY124804.1| NADL-aaa04e08.b1 Rhodnius_prolixus_EST_NADL_RpcDNAnorm Rhodnius prolixus cDNA 3-, mRNA sequence</t>
  </si>
  <si>
    <t xml:space="preserve">&gt;gb|ACPB01017407.1| Rhodnius prolixus R_prolixus-1.0_Cont130.29, whole genome shotgun</t>
  </si>
  <si>
    <t xml:space="preserve">Contig27</t>
  </si>
  <si>
    <t xml:space="preserve">Tinf_4itla_2_a4+/Tinf_4itnv_1_d20+/</t>
  </si>
  <si>
    <t xml:space="preserve">AGCGTGGTCGCGGCCAAGGTACCACTTAAAAGGTGCAAGCATTTTGAATTGGGAGGAGACAAGAAGCGAAAGGGCCAAATGATCCAGTTCTAATTTTTGATTAAGCTAAAATTGGTTTTTGTACCTGCCCGGGCGGCCGATCGAN</t>
  </si>
  <si>
    <t xml:space="preserve">&gt;gb|ES597266.1| TINL10.B10_0604200008 Triatoma infestans salivary gland cDNA library TISGL-1 Triatoma infestans cDNA, mRNA sequence</t>
  </si>
  <si>
    <t xml:space="preserve">&gt;gb|ACBE01205775.1| Felis catus c566002596.Contig1, whole genome shotgun sequence</t>
  </si>
  <si>
    <t xml:space="preserve">Contig28</t>
  </si>
  <si>
    <t xml:space="preserve">Tinf_4itn_1_b14+/Tinf_4itnv_1_b1+/Tinf_4itla_2_c20-/</t>
  </si>
  <si>
    <t xml:space="preserve">CGGGCAGGTACACAACAAGATATACACAGTAAATATTATTATTTATGACAGGTTTTCATCCATTTTTTTTATTAATTTTTATTAAATATAATTGCTTGAATTGTTTCTGTTATGGAAATGGGAGAAACGAATATTCTTAAATAGGAGTTGTTGGTACAAGAAATTAAAAAGCATAGTGGGCATGAGTGAATGTCTGGACAGGAACAGCTGTGGGCACATTGGCTACTTCCAATCTAGTAGTTTTGATAAGTGCTGGCTGTTGGACAGCTACTCGTTCAATCTTGGTAAAAGGTTGAACTTCATTTACTTCTTGTN</t>
  </si>
  <si>
    <t xml:space="preserve">Contig29</t>
  </si>
  <si>
    <t xml:space="preserve">Tinf_4itc_1_c12+/Tinf_4itc_1_c8+/</t>
  </si>
  <si>
    <t xml:space="preserve">CCCAAAAAAAACCTGGAAAACAAGTGTCCCCTTTGGCCAAAATTGGGCCCCCGGAAGGGACAAAGCAAACAAAAACTTTTTTAAAAAAAAAACAAAATACTTGTTTCATTTATTCCCGGCCCGGGGGGCCCCCCAAAATCAATTTCCCCCGCCCCCCTGGGGGCCCGGGACCTTGCAACCCN</t>
  </si>
  <si>
    <t xml:space="preserve">Contig30</t>
  </si>
  <si>
    <t xml:space="preserve">Tinf_4itnv_1_c17+/Tinf_4itnv_1_c7+/Tinf_4itc_1_b4+/</t>
  </si>
  <si>
    <t xml:space="preserve">CGGGCAGGTACCTGGCCCTTGGGCCTGGGCCACCGAATTTTTTGGGTTCACATCTTCTCGGATCAGCTACTAGTAGCGTTCTGTCATATTGTATCAGAATCTCCTTGATTTCTTTCTTTGAAGATTCATCAATATATTTCTGATAGTAGGAAACCAACGCTTTACTAATCGCCTGTCTTATAGCGTATATCTGGGCGACATGACCACCTCCGTTAACTCTTACACGTATATCCACTCCAGAAAATCTTTCCTTGCCTAGAAGCAGGATAGGTTCCAACAGCTTGTN</t>
  </si>
  <si>
    <t xml:space="preserve">&gt;ref|XP_001122174.1| PREDICTED: similar to Ribosomal protein S16 CG4046-PA [Apis mellifera]</t>
  </si>
  <si>
    <t xml:space="preserve">ribosomal protein s16</t>
  </si>
  <si>
    <t xml:space="preserve">F:structural constituent of ribosome; F:RNA binding; F:protein binding; P:rRNA processing; C:cytosolic small ribosomal subunit; P:ribosomal small subunit biogenesis; P:translational elongation</t>
  </si>
  <si>
    <t xml:space="preserve">&gt;gb|FG545270.1| NADI-aaa55e05.g1 Rhodnius_prolixus_EST_NADI_5th_instar_CNS Rhodnius prolixus cDNA 5- similar to gb|AAL26583.1|AF429981_1 ribosomal protein S16 [Spodoptera frugiperda], mRNA sequence</t>
  </si>
  <si>
    <t xml:space="preserve">&gt;gb|ACPB01011839.1| Rhodnius prolixus R_prolixus-1.0_Cont75.29, whole genome shotgun</t>
  </si>
  <si>
    <t xml:space="preserve">Contig31</t>
  </si>
  <si>
    <t xml:space="preserve">Tinf_4itla_2_h20-/Tinf_4itla_2_d10+/Tinf_4itla_3_b5+/Tinf_4itla_1_e11+/Tinf_4itla_1_a5+/Tinf_4itnv_1_b2+/</t>
  </si>
  <si>
    <t xml:space="preserve">NACAAAAATCGACGTTGCTATCGACTAAAGGCTGACGCCTAAGCGCCAGCAAGATATTTGATACTGCGTTGACTATCAAATATTTTTTAAACGGGCTCTCCGTTACCAATGCGGTGTTGTCGATAACGGTGGCAACGTCGTTGTCGAGGGCTGGGTGTTGTTTTGAGAGTTCTCCCTGGTAATCCGTGAGATATTTATTGATAGCCACCAAATCGAGGCTATCAAAAACATCAGAAATAGCAAGGCCCTGACCAACTTGATTAGCTGGTGATAGTTGTAAACTGCTGAACTCTGGAAAAAGCCCTCGCAGCTGGTGCACAATGAGGCGCGAATTGCTCCTAAGCGGGTCATCCTCAAAGGTTCCCCGCTTTCCCCCTAGCTCAACAATGAATGCATTGAGTCTTGTCGTAGCATAATTCACATCACAGTTTTACTTTAATGCTAAATCAAAGGAAATCATTGGCACAGACAACAGCTTTGCAAAATTACGTCTTCGGAGTGACTCTCTAAAGTATGAGAATGTAGACAGTAAACGCAGA</t>
  </si>
  <si>
    <t xml:space="preserve">&gt;gb|ACPB01050555.1| Rhodnius prolixus R_prolixus-1.0_Cont1633.1, whole genome shotgun</t>
  </si>
  <si>
    <t xml:space="preserve">Contig32</t>
  </si>
  <si>
    <t xml:space="preserve">Tinf_4itla_3_b17-/Tinf_4itla_2_d9-/Tinf_4itla_2_m4+/Tinf_4itla_2_n10+/Tinf_4itla_2_n21+/</t>
  </si>
  <si>
    <t xml:space="preserve">NTGGTCGCGGCCGAGGTACAAATCCTCCAATGGTTCGGTTGGTGAGGAGGAAATGTTTGCTGTTGAGGCATTCGACGGGGCTGATAGGCTCAATCACGTAGTCAAGGGACCTTTGGTTCCCTTGCGCGTGGTCGATATAAACAGCAAGAACGGACCGGTCTTGATTGGAAAAGTTGAAATCGGGACCCCTTATGACAAGTTCAAGCCCCTTAAGATTCTCTGGGCAACCTCCAACAATTATGTCACAGATGTGACCCTGGATAAGAACACCATTTACCGGACCAACTGCATTTTCGTGATGCAGGACCAGAGCGGAGCCACCAAGATACCCTGCCAACACTTTAAGTGGGTTGAGGGTAGAGGTGTGGGTGGGCAGTGGTTGATAGGCACGGTCAACCCGACAGCTAGGGACCCTTTTGTCGTCTGTAATATCTTGGGCGATTGGTCCTACACAAACTTTTCAGCTGAGGATTGGCTTTATCCTGTGCCGAAGTTCCCCGTGAGCACCAAGAGCCTCTATGGCTCGAGGAAAATTGGGGGAGTACCTGGCCGGGCGGCCGCTCGA</t>
  </si>
  <si>
    <t xml:space="preserve">Contig33</t>
  </si>
  <si>
    <t xml:space="preserve">Tinf_4itla_2_c24+/Tinf_4itc_1_a19+/</t>
  </si>
  <si>
    <t xml:space="preserve">ACCAACTCGCCCCAAGTTACGACCACCAGTTATCATGCAAAGATTTCCAGAATCCATTCGAATGATATCGATAATCTTAGATGTAGCGATATCAAGTTGAATGGTGTCGTTTACTTTGGCGAGAGGATCAGGATACCTTATGGTTCTTCCATCATGAGCAACAAGGAATGGTATTCCTCTCGGCCCAGTTTGCACTTTCTTCACTTTGCATAGTTTATACTTGGCTTCGTCAGCGGTTATTCTATGAATGGCGTATCTTCCTTTAACATCATATATTAGCCTAAAGAATTCGCCAGTTTTCTCAATTGTAATAACATCCATAAAACCTGCAGGATAATTTGGATCAGTACCTGCCCGGGCGGCCGCTCAAN</t>
  </si>
  <si>
    <t xml:space="preserve">&gt;gb|ABQ18253.1| ribosomal protein S4e [Lygus lineolaris]</t>
  </si>
  <si>
    <t xml:space="preserve">ribosomal protein s4e</t>
  </si>
  <si>
    <t xml:space="preserve">C:ribosome; F:structural constituent of ribosome; P:translation; F:rRNA binding</t>
  </si>
  <si>
    <t xml:space="preserve">&gt;gb|FD777270.1| NADH-aaa12d08.g1 Rhodnius_prolixus_EST_NADH_T.cruzi_Injected Rhodnius prolixus cDNA similar to gb|AAL26580.1|AF429978_1 ribosomal protein S4 [Spodoptera frugiperda], mRNA sequence</t>
  </si>
  <si>
    <t xml:space="preserve">&gt;gb|ACPB01016721.1| Rhodnius prolixus R_prolixus-1.0_Cont122.3, whole genome shotgun</t>
  </si>
  <si>
    <t xml:space="preserve">Contig34</t>
  </si>
  <si>
    <t xml:space="preserve">Tinf_4itnv_1_a23-/Tinf_4itla_1_b11-/Tinf_4itc_1_b23-/Tinf_4itla_2_a16-/Tinf_am_3_a5+/Tinf_am_3_a6+/Tinf_am_3_b10+/Tinf_4itc_1_b20+/Tinf_4itn_1_e13+/Tinf_4itn_1_h12+/Tinf_4itc_1_b11+/Tinf_4itn_1_g19+/Tinf_4itnv_1_b15+/Tinf_4itn_1_d12+/Tinf_4itla_1_f11+/Tinf_4itla_3_a22+/Tinf_4itn_1_f13+/Tinf_4itn_1_e12+/Tinf_4itla_2_f24-/Tinf_4itla_2_j5+/Tinf_4itla_2_l11+/Tinf_4itla_3_b20+/</t>
  </si>
  <si>
    <t xml:space="preserve">NGGGTTGCCTGTTTCCGGGCCCCCTGGGGGGCGGGGGGATTTGATTTTGGGGGGGCCCCCCGGCCGGGTTTTTTTTTTTTTGTTTAAAAGGGGGGGGGGGGGAAAAATTAAAAAAAAAAAAAATAGGAATAAAAAAACCAAGCGAAGCATAGGCTTCATGATAATGGTCCTACAGGGAAAAAAGGAGCCCTAACGGGATTTGAAACACCTGAATCACTCCCAATGTAGACGTGAGAAAATAAGACGTCAGCTACTAACGCCAAATCCCAAGCCTAGATCAGGTCTGTCATCATGGGTTTCCTCCTTAAAAAAAACCCCAAGACCAAAAAAAACACACACAATGCGATGAAAAAAAAAAAGAAATGGAAGCAACACAGACAAAGAGCCGGTTCTATTGGAGGATTGTAGCGTATGATTGGAAAGCATCTGATAAAAAAACGGTTTTATTTTTATAGTGAAGTTAAACATCGTCCTCCTCCAAGGACGAATCACACACCTCTTCCAGTTCAGGCAGGTACCACTCGCCATCTTCCTCAAATGTAAAGAGGTTCTTCCAAGAAACAAAGCGCCCCGCAGCTGCCAACACTATATAGCGATCTTCCAAATTCCTGAAAGCCGACGATTTCTTCATAAAAGTCGTCAGCCGGACCAAATACTCAATACCAAGCATTGGACCTTCGGGAATACTGCGAATCAGTTTTTTTTTCCAAACACTGCTCGCAAGGTCGTAAGCATTTCTTCCTTTTACGGAGCCGTAGAGCGCGATGATCTGCTCTTTCTTGGTTAGGCTGTTCAGGTCTATAGGCGCGTAATGCACTACGTGATTGTAACCCTCTTCTGCATAGGGAAATTCGGAGACCTCCACACAGATTTTTTTTTTGGATCGGAGGAGCGCTCTTGCTGGGCAGTGGTN</t>
  </si>
  <si>
    <t xml:space="preserve">Contig35</t>
  </si>
  <si>
    <t xml:space="preserve">Tinf_4itn_1_f23+/Tinf_4itnv_1_a14+/Tinf_4itn_1_e20+/</t>
  </si>
  <si>
    <t xml:space="preserve">TAGCGTGTTCGCGGCCGAGGTACATTTATAGGTCCCGCAAGGAGCGTCAGCCGTGCATTTCTTCTGTTCAGCATCATAATTTTCACCTTTTACAGCACAACGATATTTGAAAGCACTGTAACCAGTGCAGACATGATAATTTGTACCTGCCCGGGCGGCCGATCGAAN</t>
  </si>
  <si>
    <t xml:space="preserve">&gt;emb|AL718563.1| AL718563 Danio rerio embryonic inner ear subtracted cDNA Danio cDNA clone BN0AA032ZE11 3-, mRNA sequence</t>
  </si>
  <si>
    <t xml:space="preserve">Contig36</t>
  </si>
  <si>
    <t xml:space="preserve">Tinf_4itla_2_k21+/Tinf_4itla_2_l24+/Tinf_4itla_2_l21+/</t>
  </si>
  <si>
    <t xml:space="preserve">AGCGTGGTCGCGGCCGACGTACACCAGCGGTCTCTGCCTGGCAACACCAGGAAACCCAACTTGCGGACTTCGTCCGCAGCTCTCGCTAGAGGTATCTGGCACTCATCGGCTATATCCCGCAGCTTTATAACGGGAGCCACAGACACCTTGAGGGGTTCTGCCCCGACACCATAAGTCTGGTGGAAGAGCAGCCTCATGACATGGACTGACCCGCCATACGCGGCGGCTTTGTCCAGGGTGTCAACTGTGTCAGGCCTGGAGTAGAACTCAAAGAAAGCCTTGGCATGCACGGGCATGTCCGATTCCTTCCATACTCCCTGCTCATACAACCGGCTGTGCTCCCGCCGTGGGGGCACCAAGGGTN</t>
  </si>
  <si>
    <t xml:space="preserve">&gt;gb|CF932513.1| TrEST-B35D06.g TrEST-B Hypocrea jecorina cDNA clone Tr-B35D06.g 5- similar to 60s ribosomal protein l38 [Schizosaccharomyces pombe], mRNA sequence</t>
  </si>
  <si>
    <t xml:space="preserve">Contig37</t>
  </si>
  <si>
    <t xml:space="preserve">Tinf_4itnv_1_a8+/Tinf_4itnv_1_b5+/Tinf_4its_4_A2+/</t>
  </si>
  <si>
    <t xml:space="preserve">CGGGCAGGTACTGTTGCTGATACACCGGAAGTGCGTGCCGCTAAGGCTGCCCATTTTGCCGCCCATGCTCAGGCACGTGGTTATCCATTGTTGGGTGCACCCGGCGTATTGGAAACCCCAGAAGTAGTGGCCGCTAAAATTGCACATTTCGCCGCACACCAACGAGCTTTGACAAGACAAAAAAGATGGGCCCCATTGAATCCGGATGGCACTGTGGCCGATACACCGGAAGTGCGTGCCGCAAAAGTTGCCCATTTTGCCGCTCATGCTAGAGCCGGTGTTCCATTAGCGTATGCACCATACTGGTATGGAACGGCTCCGTTGAACGCTGATGGTACTGTAGCTGATTCACCGGAAGTACGTGCCGCCAAAGCTGTACATTTTGCCGCTCATGCACAGGCTAGATCCGGTCTGCCAGTCACACCATACCTTGGATACTACCCATATTCACCGTTGAACCCAGATGGAACTGTAGCAGATACACCGGAAGTTATGGCCAAGAAAGTGGAACATTTCGCTGCGTATGGTGAGGCCCTCGCCAGACAGGGTTGAAAGACTTGATACTGTTTAATTTTAAGAGTTACCCAAATTTTTGTGCCAATAAATACCGTCCTGTTTATTTTTAACTTTTGTTTATATTCCCTTTTTTTTTTACTTTCTTTAATTTTATTATATTTTTTTTTCTTTTTTTACATTGTTATATTGCTCAAATATACGTTTTTTAAAAAACTGTN</t>
  </si>
  <si>
    <t xml:space="preserve">&gt;gb|ACPB01030981.1| Rhodnius prolixus R_prolixus-1.0_Cont332.51, whole genome shotgun</t>
  </si>
  <si>
    <t xml:space="preserve">Contig38</t>
  </si>
  <si>
    <t xml:space="preserve">Tinf_4itn_1_h17+/Tinf_4itn_1_j2+/</t>
  </si>
  <si>
    <t xml:space="preserve">CGGGCAGGTACCTTTGTCAATAGTTAACCCATCTGGAGTAACATATTTCCTAGTGCATGTCCGAAATATAAATGGAATCGGCGAATGTAACCTCAAGGATTCATTAATACAGCCAGCAACGTATTTCATATCATGTATAGCATCATACGTCCAATCCCCATGCTTCTTTAAACATGCCCTTATTTCTTCACGGGCTTTAGACTGTGCTTCTGGATGTGAGGCCAATTCATAAAACAGCCAGGTCATTGAATTTGATGTTGTATCCAACCCGGCGACGAAAAATTGTGCAGCAATACTAATTAAGATATCTTCTGTCACTTCGTAAGAAAAGACTTAATCATCTACAGTCTTCGTATATAAGTCTTTCTTCCTCACACGTAGTN</t>
  </si>
  <si>
    <t xml:space="preserve">&gt;ref|XP_970561.1| PREDICTED: similar to antennae-rich cytochrome P450 [Tribolium  castaneum]</t>
  </si>
  <si>
    <t xml:space="preserve">cytochrome p450</t>
  </si>
  <si>
    <t xml:space="preserve">F:metal ion binding</t>
  </si>
  <si>
    <t xml:space="preserve">&gt;gb|ACPB01017329.1| Rhodnius prolixus R_prolixus-1.0_Cont129.31, whole genome shotgun</t>
  </si>
  <si>
    <t xml:space="preserve">Contig39</t>
  </si>
  <si>
    <t xml:space="preserve">Tinf_4itla_2_e12+/Tinf_4itla_2_h10+/</t>
  </si>
  <si>
    <t xml:space="preserve">TTTTTTGCAAAATTTGAAAAAGGATGGGCAAGGAAAAGCCTTTCACCAAAAAAACCCCGCTTATAAACAATTGAAATCCAGGGGGTCACCTAGTTCCTTTACTAGACGTCAGCTACTAACGTGTCGCAAGGAACAAACGACCCAAGGGCTGGGTTAAAGCTTTCGGAGAAATAAAATGGGTGGTGGATAGTATATATTTAAAAAAAAAAAGAAAAAGAATTTGGGGGACATATAATTAAAAAAAAAATTAAGGATGTTTAAAGTCAAAATCAAATTAGTTGTCCAAGACTCGCCAAAATCCATCAAAAAAAACCGTTAACCCCCGTTTCTTCGCAGTATACCTCGGCCGCGACCACCCTGCCCTATAGTGAGTCGTATAGAN</t>
  </si>
  <si>
    <t xml:space="preserve">&gt;gb|GD253858.1| 20004G12 Dicathais orbita hypobranchial gland library Dicathais orbita cDNA similar to Ribosomal L17A, mRNA sequence</t>
  </si>
  <si>
    <t xml:space="preserve">Contig40</t>
  </si>
  <si>
    <t xml:space="preserve">Tinf_4itc_1_a8+/Tinf_4itn_1_b7+/Tinf_4itn_1_g14+/</t>
  </si>
  <si>
    <t xml:space="preserve">CGGGCAGGTACGAATGCCATAAGAGCATCCATACCTGTGTTCAAAACATTAGCCACAGCATTAGCACCAGTTGAAACTGCACCTTTAGCTATTGCAGTCCCAGCTGAGGATAAGTTCTCCACAGTTCCAGTAGTTAATTTTGCTAACGTTTTAGTTTTATCTAGGACTTCATTTCCCAGGTAGCTGGCAGATTTAATACCTTCCTGTCCGATATTATTTAATACGGAAACACCCGTTTTACCTATATCTGTCACAGTTCTCACAGGTAGTAGATCTGCGCCCGGTATAACTTCCGCGATGGTGCCAACTAAATCTAAACCTTGTTTGCCAAGATCAGTTACTCCTCCTAAACCTTTGCTTGTCAGTGTAGTGCCTGCTGCAACTCCCATTTTACCTAGATTTGTN</t>
  </si>
  <si>
    <t xml:space="preserve">&gt;gb|ABR27902.1| hemolysin-like secreted salivary protein 1 [Triatoma infestans]</t>
  </si>
  <si>
    <t xml:space="preserve">hemolysin-like secreted salivary protein 1</t>
  </si>
  <si>
    <t xml:space="preserve">&gt;gb|ES598857.1| TINL-P17_G05 Triatoma infestans salivary gland cDNA library TISGL-1 Triatoma infestans cDNA, mRNA sequence</t>
  </si>
  <si>
    <t xml:space="preserve">Contig41</t>
  </si>
  <si>
    <t xml:space="preserve">Tinf_4itla_2_k14-/Tinf_4it_7_i11+/</t>
  </si>
  <si>
    <t xml:space="preserve">NAGCGTGGTCGCGGCGGAGGTGTGTTTTGTATTTATTTAAATCCGAAGAATTTTTCTTCATCTTCTACAATGAGGATCTATAAGGACATATTTAATGGTGATGAAATGTTCTCTGATACTTATAAAATGAAGCTTGTGGATGAAGTGTTATATGAAGTTTACGGAAAGTTGGTTACAAGAAAACATGGAGAAATCCAGTTAGATGGATTCAATCCATCTGCAGAAGAAGCCGATGAAGGTACTGATGAAGCAGTTGAAAGCGGTGTTGATGTAGTTCTTAATCATCGTCTCTGTGAGACTATGCCTTTGGTGACAAAAAAGCATATACCGCTTACCTCAAAGATTATATGN</t>
  </si>
  <si>
    <t xml:space="preserve">&gt;gb|ABD98748.1| putative translationally controlled tumor protein [Graphocephala atropunctata]</t>
  </si>
  <si>
    <t xml:space="preserve">translationally controlled tumor protein</t>
  </si>
  <si>
    <t xml:space="preserve">C:cytoplasm; F:calcium ion binding</t>
  </si>
  <si>
    <t xml:space="preserve">&gt;gb|EC916310.1| C06_ADRIANA_ENTOMOLOGIA_P5_241104_R01_CMR_3.12_EVEN_SPACING_597 Adult triatoma brasiliensis salivary gland library TBSGBH-1 Triatoma brasiliensis cDNA, mRNA sequence</t>
  </si>
  <si>
    <t xml:space="preserve">&gt;gb|ACPB01029724.1| Rhodnius prolixus R_prolixus-1.0_Cont308.7, whole genome shotgun</t>
  </si>
  <si>
    <t xml:space="preserve">Contig42</t>
  </si>
  <si>
    <t xml:space="preserve">Tinf_4itla_2_m18+/Tinf_4itnv_1_b16+/Tinf_4its_6_b5-/Tinf_4itc_1_b17+/Tinf_4itn_1_d10+/Tinf_4itc_1_c21+/Tinf_4itnv_1_d17+/Tinf_4itn_1_f19+/Tinf_4itla_2_d19-/Tinf_4itn_1_c18-/Tinf_4itla_2_f5-/Tinf_4itla_2_n23+/</t>
  </si>
  <si>
    <t xml:space="preserve">GCCCTTTAGTGAGTCGTATTAGCTCACTATAGGGCTGGAGCGGCGGCCCGGGCAGGTACCTGCCCGGCCTGTGGCTTCTTCTTAATTGCGCCCTGAAAGGGTTTCCCCTTTATTTCCTCCGTCAATAAATCCCAGCTGAAGTCCACTGAGGCTGGATAGCCCAGGAGTCTAACAAGACAGGGTATGCCACCAATAATCACGTTCCCTTCTGCGTCTTCATAACATCCTTCATGCACCTTCTTCAGGGTGTCGCGGATGACAGGCGACACTAACATGAAGGCGGGGACTGATTTTTGCTTAATCCCCAACAGCACCTTGACAAACTCGTCTTCCGTN</t>
  </si>
  <si>
    <t xml:space="preserve">&gt;gb|DW299184.1| LRAGE061012 Liver regeneration after partial hepatectomy Rattus norvegicus cDNA, mRNA sequence</t>
  </si>
  <si>
    <t xml:space="preserve">Contig43</t>
  </si>
  <si>
    <t xml:space="preserve">Tinf_4itc_1_c3+/Tinf_4itn_1_b19+/Tinf_4it_7_f21+/</t>
  </si>
  <si>
    <t xml:space="preserve">CGGGCAGGTACTAAATATCATGTCTGTATGTATGACGATTCAATACACGATTACAAGGGATTAGAATTTAATTGCGGCGAAGGCCGAGGATCTTATGACGCTACTTCCGGAAGCTGCGGTTTCGCATTGAACTCTACCGCTTGCACAGAGGGTCCAGTTCCTCGGTGCATCACCTCATTGCAGATTGGAGTACTCAAATCTGACCCATCTATGTACTACATCTGCACTGAGGATGAGAAAACCTTAGGCCCTCAACTGTACAAGTGTGGTGGAGGAAAGATGTTTGACACCAAGAAAGTTTCTTGTGTTGCAACCAAGAAGAAATAAGCAGAAGATAAAGGTCCAACAGAACTTTAAGCCAAGACTTCCCTGTATCCATAATTAAATTACGCAATCTATATTTTTTGAGTATACAATATCAATTAATAATTTATTTGTTAAATAATTTAAAAATAAATTTTTAAAGAAAGAAAGN</t>
  </si>
  <si>
    <t xml:space="preserve">&gt;gb|FD779712.1| NADG-aaa07b07.g1 Rhodnius_prolixus_EST_NADG_Bacteria_Injected Rhodnius prolixus cDNA, mRNA sequence</t>
  </si>
  <si>
    <t xml:space="preserve">&gt;gb|ACPB01041754.1| Rhodnius prolixus R_prolixus-1.0_Cont631.1, whole genome shotgun</t>
  </si>
  <si>
    <t xml:space="preserve">Contig44</t>
  </si>
  <si>
    <t xml:space="preserve">Tinf_4itla_3_b11-/Tinf_4itnv_1_d16+/Tinf_4itc_1_d19+/</t>
  </si>
  <si>
    <t xml:space="preserve">NTCAATACGACTACTATAGGGCTCGAGCGGCCGCTCGGGCAGGTACTTCTTGTATATCCTGTCGTTATTCAAGATCTCATCCAGATCGATGTTGTCATACTTGGTGGTATAAGTGCTAGCCGCATAGGCACATGCTAACACGAACAGACAGAAGAAAGCAATAGTCCTGGACATTGTTGTCTTAATTTTAAC</t>
  </si>
  <si>
    <t xml:space="preserve">&gt;gb|DW395004.1| LRAGE037397 Liver regeneration after partial hepatectomy Rattus norvegicus cDNA, mRNA sequence</t>
  </si>
  <si>
    <t xml:space="preserve">&gt;gb|ACPB01023100.1| Rhodnius prolixus R_prolixus-1.0_Cont197.23, whole genome shotgun</t>
  </si>
  <si>
    <t xml:space="preserve">Contig45</t>
  </si>
  <si>
    <t xml:space="preserve">Tinf_4itla_2_f20-/Tinf_4itla_1_h1+/</t>
  </si>
  <si>
    <t xml:space="preserve">NACCCATCTATGAAGGCTATGCATTGCCCCACGCCATCCTTCGATTGGACTTGGCCGGCCGGGACCTTACCGACTATCTTATGAAGATCCTCACTGAAAGGGGCTACTCTTTCACAACCACCGCTGAGCGGGAAATTGTCCGTGACATCAAGGAGAAGTTGTGCTACGTAGCTTTGGACTTTGAACAGGAAATGGCTACCGCTGCCGCTTCCACTTCATTAGAAAAGTCCTATGAATTGCCTGATGGCCAGGTCATCACCATTGGCAATGAAAGGTTCCGTTGCCCAGAAGCCTTGTTCCAACCATCCTTCTTGGGTATGGAATCTTGTGGTATCCACGAGACCGTATACAATTCCATTATGAAGTGCGATGTGGACATCAGGAAGGACTTGTN</t>
  </si>
  <si>
    <t xml:space="preserve">&gt;dbj|BAI50913.1| actin [Triops granarius]</t>
  </si>
  <si>
    <t xml:space="preserve">actin</t>
  </si>
  <si>
    <t xml:space="preserve">&gt;gb|ES450080.1| 25049 Myzus persicae 2001-12 (red), Fenton Myzus persicae cDNA clone GMAWCDNA17_E1_E01_004 5-, mRNA sequence</t>
  </si>
  <si>
    <t xml:space="preserve">Contig46</t>
  </si>
  <si>
    <t xml:space="preserve">Tinf_4itn_1_d23-/Tinf_4it_9_i18+/</t>
  </si>
  <si>
    <t xml:space="preserve">NACGCTATGCACACACTGATTTGACAGTTCCTGATTTTTCGGACTACAGAAGAAATGCCGTGAAAGATCCTAGTGCCCAAGCCACAGACTCTGAAGATGCTCGAAAATCCTTTACCTATCTAGTAGTTGGAGGTGGAGCCATTGCAAGTGCATATGCTGCCAAAACAGTTGTTACCCAGATTCGTAACCTCCATGCAGCGCATCTGCTGATGTCTTAGCACTGGCAAAAATTGAAGTAAAATTAGGTGATATTCCAGAAAGAAAGAGTTTCACATTTAAATGGAGTAGGAAAACCCTTTGTTCATCCGACACAGAACTCCGGAAGAGATAGAAAAAGAAAGAAGAGTGAATGTCTCAGAGCTCAGAGATCCTGAAAGAGACGAAGATCGAGTGCAAAAATCTGAATGGCTTGTGCTGGTAGGAATTTGCACCCACTTAGGCTGTGTAGCTGCCCC</t>
  </si>
  <si>
    <t xml:space="preserve">&gt;gb|ABD98746.1| Rieske iron-sulfur protein 1 [Graphocephala atropunctata]</t>
  </si>
  <si>
    <t xml:space="preserve">ubiquinol-cytochrome c rieske iron-sulfur polypeptide 1</t>
  </si>
  <si>
    <t xml:space="preserve">EC:1.10.2.2</t>
  </si>
  <si>
    <t xml:space="preserve">C:mitochondrial respiratory chain complex III; F:ubiquinol-cytochrome-c reductase activity; F:electron carrier activity; F:2 iron, 2 sulfur cluster binding; P:mitochondrial electron transport, ubiquinol to cytochrome c</t>
  </si>
  <si>
    <t xml:space="preserve">&gt;gb|EH114367.1| B03_RPL_P19 Fifth instar salivary gland cDNA library RPSG-1 Rhodnius prolixus cDNA, mRNA sequence</t>
  </si>
  <si>
    <t xml:space="preserve">&gt;gb|ACPB01053098.1| Rhodnius prolixus R_prolixus-1.0_Cont2219.3, whole genome shotgun</t>
  </si>
  <si>
    <t xml:space="preserve">Contig47</t>
  </si>
  <si>
    <t xml:space="preserve">Tinf_4itn_1_c15-/Tinf_4itla_2_i3+/</t>
  </si>
  <si>
    <t xml:space="preserve">NACTGCCACCATCTCAAACCCTCAGTAAGCCTTTATTTAAACCATAATTGATTTTTTTTAAAAGAAAGAAAATATAAAACTTTAAAGAAAAAGAAGAAATTTAGCATTCCACTGTTGAGCGACGCGCCCTTAACCCTTTTTTTCTACAAAGCTGATAACTGTCTCCCAACAGACAGTAAAAATTCCCCCCGCCTAAGCAGAGAACATAATTGAGGGGGCCACACGATTTAGGCATCTATGTAATGTAGTTTTTGAGTAAGTACCTGCCCG</t>
  </si>
  <si>
    <t xml:space="preserve">&gt;gb|ES598289.1| TINS-P4_A02 Triatoma infestans salivary gland cDNA library TISGL-1 Triatoma infestans cDNA, mRNA sequence</t>
  </si>
  <si>
    <t xml:space="preserve">&gt;gb|ACPB01003758.1| Rhodnius prolixus R_prolixus-1.0_Cont16.179, whole genome shotgun</t>
  </si>
  <si>
    <t xml:space="preserve">Contig48</t>
  </si>
  <si>
    <t xml:space="preserve">Tinf_4itn_1_d18+/Tinf_4itn_1_n5+/</t>
  </si>
  <si>
    <t xml:space="preserve">CGGGCAGGTACCGTATCCAAGGATCCATTTCCCTTTGGTCACCTACGCCCCAGTTATTTCCGCTGAGAAGGCATACCATGAACAATTATCAGTAGCCGAAATCACTAACGCCTGTTTCGAGCCAGCCAACCAGATGGTAAAATGTGATCCACGACACGGAAAATACATGGCCTGCTGTATGCTGTN</t>
  </si>
  <si>
    <t xml:space="preserve">&gt;ref|XP_002738175.1| PREDICTED: GL12416-like isoform 2 [Saccoglossus kowalevskii]</t>
  </si>
  <si>
    <t xml:space="preserve">tubulin alpha-1 chain</t>
  </si>
  <si>
    <t xml:space="preserve">EC:3.6.5.1; EC:3.6.5.2; EC:3.6.5.3; EC:3.6.5.4</t>
  </si>
  <si>
    <t xml:space="preserve">C:protein complex; C:integral to membrane; C:microtubule; F:ATPase activity, coupled to transmembrane movement of substances; P:protein polymerization; F:ATP binding; P:microtubule-based movement; F:GTPase activity; F:structural molecule activity; F:GTP binding</t>
  </si>
  <si>
    <t xml:space="preserve">&gt;gb|FG545363.1| NADI-aaa54f04.g1 Rhodnius_prolixus_EST_NADI_5th_instar_CNS Rhodnius prolixus cDNA 5- similar to sp|P06603|TBA1_DROME Tubulin alpha-1 chain pir|A26488 tubulin alpha-1 chain - fruit fly (Drosophila melanogaster) gb|AAA28985.1| alpha-tubulin </t>
  </si>
  <si>
    <t xml:space="preserve">&gt;gb|ACPB01007929.1| Rhodnius prolixus R_prolixus-1.0_Cont44.3, whole genome shotgun</t>
  </si>
  <si>
    <t xml:space="preserve">Contig49</t>
  </si>
  <si>
    <t xml:space="preserve">Tinf_4itla_3_a19+/Tinf_4itla_3_a17+/</t>
  </si>
  <si>
    <t xml:space="preserve">ACGAGCGGCCGCCCGGGCAGGTACAGTAAATTATGGAACCTTTTGCAATTTTACAAATAACTTATTTAATGGTCTACTGAAAAATGTTCTATCATTATTTACAACAGGGAATTTTGTGTTTTCGGTGAAAATTAATTCGTGATTTTCTAAAAGTCTAGCCACCACTGTTCTCATTTCCATCTGAGAGAATCGTATACCAACACATTTCCGTGGACCTTCACCAAATGGTAACCATTTTAAATTGGTATTCTTTTCTTCACCAATAAATCTTTCAGGTTGATACGATAGAGGGTCAGGATAGACGGCCGGATTCATTTGTAGAGTTAAAGCTGGAATCACAACTTTGGTN</t>
  </si>
  <si>
    <t xml:space="preserve">&gt;ref|XP_975576.1| PREDICTED: similar to cytochrome P450 CYP6BK17 [Tribolium  castaneum]</t>
  </si>
  <si>
    <t xml:space="preserve">&gt;gb|CX124407.1| 1324284 NCCCWA 05RT Oncorhynchus mykiss cDNA clone 05RT105E16, mRNA sequence</t>
  </si>
  <si>
    <t xml:space="preserve">Contig50</t>
  </si>
  <si>
    <t xml:space="preserve">Tinf_4itnv_1_b23+/Tinf_4itnv_1_d5+/</t>
  </si>
  <si>
    <t xml:space="preserve">TACCGTGGTCGCGGCCGAGGTACTGACTTGGATTTGTAACATTGGTGCTGTCTCGTTATTTACAAATTGAGTTTGGCTGCTCTGGTTATAGGAAACTTAGATCCATCACAGATACCCCTGGAGTCGTCCAGTCCTAAGTCCAATAGAGCAACACCACCTAAGCCTTTCATTTTAGCGTAGGCGGCAAGGTATCCTGCTGTCTCTGGTTCTACGAAGCTCACCCACAGACCTTCGGATTCACCTGCCCTTCTATCAGGCAATCTGAAAGCATATGTACCTGCCCGGGCGGCCACTCGAAN</t>
  </si>
  <si>
    <t xml:space="preserve">&gt;gb|AAU95190.1| putative imaginal disc growth factor [Oncometopia nigricans]</t>
  </si>
  <si>
    <t xml:space="preserve">imaginal disc growth factor</t>
  </si>
  <si>
    <t xml:space="preserve">EC:3.2.1.0</t>
  </si>
  <si>
    <t xml:space="preserve">F:hydrolase activity, hydrolyzing O-glycosyl compounds; P:carbohydrate metabolic process</t>
  </si>
  <si>
    <t xml:space="preserve">&gt;gb|FD777960.1| NADH-aaa10a01.g1 Rhodnius_prolixus_EST_NADH_T.cruzi_Injected Rhodnius prolixus cDNA similar to dbj|BAB16695.1| IDGF like protein [Bombyx mori], mRNA sequence</t>
  </si>
  <si>
    <t xml:space="preserve">&gt;gb|ACPB01000950.1| Rhodnius prolixus R_prolixus-1.0_Cont3.160, whole genome shotgun</t>
  </si>
  <si>
    <t xml:space="preserve">Contig51</t>
  </si>
  <si>
    <t xml:space="preserve">Tinf_4itn_1_d16-/Tinf_4it_9_g19+/Tinf_4it_6_g18+/Tinf_4it_7_a12+/</t>
  </si>
  <si>
    <t xml:space="preserve">NACGTGTCTATATTGGACCGAAATACGATCCAGAAGACCATGAACTTACAGTTGAACAAAAGAGATTAGCTTTTGTAGAAATAGATCGTTTCCCAGCGAAATTGGTTGCCGGAGAAAATGTATTAGAACGTAATTCTAAGGAGTCTCCTTTCTATGAACCCGATCATGAAGGATTCAAACACTTGTACAATAAAGTCAACTTTGCTTTGAACACTGGAGAACAATACTATTACACAGAGAGAAATTCTTGCGGAGTACCACACAGATACCAATTGCCAAGAGGCTCAAAGAGTGGCAAACCTTTCACCATCGCAGTGGTCGTCACACCGTATGATAAACATTATGAAGGAGAAGAGAAAAACTTTTATTCACCATGTGGCAGTTCAAAATTGTTCGATACCCGGCCATTGGGTTTCCCATTCGACAGGCCAGTTCATGAACATAATCTACATGTATCAAATATTCTCTTCAAGGATGTCCTTATCGTACACAGATATGAAAGCGATGTGAACAGACCAACAACATAACTGTTCTTTAATATTAGGTTTTTTTCTCAACAATGAAAAAAATCTGTATTATGTTCTTTGCCCATTCCCCTTTTTTTGTTTTCAAAAAAAATAGTTCCCTATTN</t>
  </si>
  <si>
    <t xml:space="preserve">hexamerin</t>
  </si>
  <si>
    <t xml:space="preserve">Contig52</t>
  </si>
  <si>
    <t xml:space="preserve">Tinf_4itla_1_c8+/Tinf_4it_7_c18+/</t>
  </si>
  <si>
    <t xml:space="preserve">ACTGTAGAAGATGAAAAACTCAAAGATAAGATCTCTGAATCTGACAAGAACACAATATATGGAAAAATGCAATGAAGTAATCCGCTGGCTTGATGCTAATCAGCTAGCCGAAAAAGAGGAATTTGAACATAAACAGAAAGAACTTGAACAGTTGTGTAATCCTATTATTACCAAACTATACCAGAGTGGAGCTGCACCAGGAGGCATGCCTGGTGGATTTCCAGGAGGTTTCCCAGGAGCGGGAGGCGCAGCCCCAGGAGCAGGTGGCGCCGCAGGTGCAGGTGGTCCAACGATTGAAGAAGTTGATTAAAATGTTACATTCCAAATGTGATTCGTTCCTTTATATTGTAATGTGTCTAAGCTCTATTTATTCTTATTTATCTTTTTAGGGTAAGAATAAAAAGCTTTATTACAACTTTATTTGCCAGAGCTTATGAAAATTAATCTGCAAAAGGAACAGAGGCACTATTTGTTACGTTCAGTATTTTTTGTATTGTTTGAAACTTCTTGTTATGAAATATTAATTAAAAAAAAAAAAAAAGATTTCTGGCTTTCTCATCATTTGGCATTTAAAAAATTCAAAACCATGTTAAATGTTTTCGGCACAAAATTAAACGAAAGATTCTGN</t>
  </si>
  <si>
    <t xml:space="preserve">&gt;gb|ACJ12782.1| cognate 70 kDa heat shock protein [Pyrrhocoris apterus]</t>
  </si>
  <si>
    <t xml:space="preserve">heat shock protein 70</t>
  </si>
  <si>
    <t xml:space="preserve">F:ATP binding; P:response to stress</t>
  </si>
  <si>
    <t xml:space="preserve">&gt;gb|ES598928.1| TINL-P18_F04 Triatoma infestans salivary gland cDNA library TISGL-1 Triatoma infestans cDNA, mRNA sequence</t>
  </si>
  <si>
    <t xml:space="preserve">&gt;gb|ACPB01031094.1| Rhodnius prolixus R_prolixus-1.0_Cont336.4, whole genome shotgun</t>
  </si>
  <si>
    <t xml:space="preserve">Contig53</t>
  </si>
  <si>
    <t xml:space="preserve">Tinf_4itla_2_e10+/Tinf_4itla_2_e8+/</t>
  </si>
  <si>
    <t xml:space="preserve">ACCCAACGCAATCGGTTCGCTATTCGATGCACATGAGTATCCACACCAATTCCTGAAACTATACCCCAGCCAATGTTCATAGCAAGATGTGCCATCTTAGGACCTACTCCTGGCAAATTGCACAACTCCTCCACTGAATTTGGAATGCCTCCTTGGTAAGCAGTCCTCAAAATTTCTGTTGTCTTTTTTATGTAAACAACCTTACGTTTCCAAAAGCCAACAGGATATATAAGTTTTCCAAGTGTTTCTTCATCTGTTTGAAGGATATTATCAATAGTGAGTCCATGTTCCCTTAGTCGCAGCATGN</t>
  </si>
  <si>
    <t xml:space="preserve">&gt;ref|XP_001949525.1| PREDICTED: similar to predicted protein [Acyrthosiphon pisum]</t>
  </si>
  <si>
    <t xml:space="preserve">nth endonuclease iii-like 1</t>
  </si>
  <si>
    <t xml:space="preserve">F:oxidized pyrimidine base lesion DNA N-glycosylase activity; F:double-stranded DNA binding; C:mitochondrion; F:sequence-specific DNA binding; F:4 iron, 4 sulfur cluster binding; F:protein binding; P:depyrimidination; P:nucleotide-excision repair, DNA incision, 5'-to lesion; C:nucleoplasm; F:iron ion binding</t>
  </si>
  <si>
    <t xml:space="preserve">&gt;gb|GE444872.1| 294572641 Nasonia vitripennis Adult Female Nasonia vitripennis cDNA clone 47E15 3-, mRNA sequence</t>
  </si>
  <si>
    <t xml:space="preserve">&gt;gb|ACPB01013363.1| Rhodnius prolixus R_prolixus-1.0_Cont88.1, whole genome shotgun</t>
  </si>
  <si>
    <t xml:space="preserve">Contig54</t>
  </si>
  <si>
    <t xml:space="preserve">Tinf_4itla_1_g6-/Tinf_4itla_1_f1-/Tinf_4itla_1_f8-/Tinf_4itla_1_f3+/Tinf_4itla_1_g10+/Tinf_4itla_1_e5+/Tinf_4itla_1_f6+/</t>
  </si>
  <si>
    <t xml:space="preserve">NACATTCGTAGTTACGCACATTAATCTTTACCAAATGTATTACTATACCACCTATTTAAATATCAACTCTAAATTAAAATCAACGCCGCAATTAATCATACCTTCATTACTAACCACACCACTCGTTAACATAAACAGCATTATATCAACTAATTAAACAACACATTTAAATTATTATCGTCGTCGTAGTAATGCACACTAAACTTTACCAAATATACCATTCGTACCTGCCCGGGCGGCCGCTCAAACCCTATAGTGAGTCGTATTAGAATGGGATTCCCTTAAAAAC</t>
  </si>
  <si>
    <t xml:space="preserve">&gt;gb|GH613211.1| A419 Assam Tea 3rd and 4th Leaf Camellia sinensis var. assamica cDNA clone A419 5-, mRNA sequence</t>
  </si>
  <si>
    <t xml:space="preserve">Contig55</t>
  </si>
  <si>
    <t xml:space="preserve">Tinf_4itnv_1_b20+/Tinf_4itnv_1_c23+/Tinf_4itla_1_c9+/Tinf_4itn_1_d20+/Tinf_4itla_2_n19-/Tinf_4itn_1_e11+/Tinf_4itc_1_d11+/Tinf_4itc_1_b9+/Tinf_4itla_1_d4+/Tinf_4itn_1_a19-/Tinf_4itn_1_b18-/Tinf_4itla_1_e4+/Tinf_4itla_2_n18-/Tinf_4itla_1_d8-/Tinf_4itn_1_f10+/Tinf_4itnv_1_b8+/Tinf_4itnv_1_d1-/Tinf_4itn_1_a10+/Tinf_4itn_1_a21-/Tinf_4itc_1_c14+/Tinf_4itc_1_d14+/Tinf_4itnv_1_d6+/Tinf_4itla_3_a4+/Tinf_4itla_2_h8+/Tinf_4itla_3_a15+/</t>
  </si>
  <si>
    <t xml:space="preserve">CGGGCAGGTCTTGTGTTTACATGTGGAAGATATGGGTTCTTATTTTGTTTTAATACGGGTGGTCATCTTTAGAGGTATGGTCCCGCCTCATTCTTTGGAGTCTCTAATTAAATTCTGCTCCCATGTGGATCTACTGATAGACGCTAAGCCAGTTAGACCGCCCGAACGCTGGATCTGGGGTGGGCGTCCCCCCGACAGAGTTGATGGATTGATATCCCGAGTCAATGAAAGGGACTTTTATTTCAAACACGGATGGACTGTTGATCTGCATCCCAAGGCCATTGATGACCTACGGCCACGGCTTGTTAAGCAGGGTTTTAGTTTGACCTGTGAGCGGGGAGGAGCTGGACTTAGTGAGTATTTGCTAAGAAGGGATGGTGATCAGGTAACTTTGGAGTTTCAAAAGCGTCGAGACGACAAGGTTGAGGCAACCAGTGTTGATACCGTGTTGTATTTATTAGGCCGCAAGACCCTGGCTGAACTTGATGACCTTACAGGCACGCATTGGAAGATCTAATCACATGACGTTAAAATTTCCGCTTCTATCCTATCAATAGGCATTACTAATCATAACACAACAACTCCCATTTATCTCAAAGTTGCAAAGTTCCAACAGACGCGTTAGTAGCTGACGCTGATCGAGGTTCCTAGCAGCTGGGGTGGGCGTCTGATTGTTAGTTGCTGACAGACGGTACGTCCATTCCCAATTACTAAATCTCCTGCCTTTCTTAGGCCGCTCAAAACAAGCTATTCACTGATGTGGGGGGGTTTTTTTTCTTTTAAAGAGCTTGCTCTTTTTTCCCTCTCCTTTCTTTTTCTTGTAAAAAAAAAAAACCTGCCCGGGCGGCCGCTCAACCCCTATAGGGAGTAN</t>
  </si>
  <si>
    <t xml:space="preserve">&gt;gb|DW387397.1| LRAGE030952 Liver regeneration after partial hepatectomy Rattus norvegicus cDNA, mRNA sequence</t>
  </si>
  <si>
    <t xml:space="preserve">Contig56</t>
  </si>
  <si>
    <t xml:space="preserve">Tinf_4itn_1_g13+/Tinf_4itn_1_c3+/Tinf_4itn_1_e8+/</t>
  </si>
  <si>
    <t xml:space="preserve">TTCCCCCTTCCGCCCGGGCAGGTACTGGTGAATTCGAAGCTGGTATTTCTAAGAACGGACAGACACGTGAACACGCCCTTCTTGCATTTACACTTGGTGTAAAACAACTTATAGTTGGTGTTAACAAAATGGATTCCACTGAACCGCCATACAGTGAAACTCGTTTTGAGGAAATCAAGAAGGAAGTATCATCTTATATTAAGAAAATTGGATATAATCCGGCAGCTGTTGCCTTTGTN</t>
  </si>
  <si>
    <t xml:space="preserve">&gt;gb|ADF31834.1| elongation factor-1alpha [Manuelia gayatina]</t>
  </si>
  <si>
    <t xml:space="preserve">elongation factor 1-alpha</t>
  </si>
  <si>
    <t xml:space="preserve">F:translation elongation factor activity; F:GTPase activity; F:GTP binding</t>
  </si>
  <si>
    <t xml:space="preserve">&gt;gb|FD779765.1| NADG-aaa16b11.g1 Rhodnius_prolixus_EST_NADG_Bacteria_Injected Rhodnius prolixus cDNA similar to gb|AAO50227.1| elongation factor-1 alpha [Asphaera auripennis], mRNA sequence</t>
  </si>
  <si>
    <t xml:space="preserve">&gt;gb|ACPB01024694.1| Rhodnius prolixus R_prolixus-1.0_Cont222.5, whole genome shotgun</t>
  </si>
  <si>
    <t xml:space="preserve">Contig57</t>
  </si>
  <si>
    <t xml:space="preserve">Tinf_4itc_1_d5+/Tinf_4itn_1_k17+/</t>
  </si>
  <si>
    <t xml:space="preserve">CATTGTGGTCGCGGCCGAGGTACTACATCCTTGTTCTCTAGGCATCACACCGTTCAAACATACATAGAATTTCTGGCAATCATCAGGATGAGCATAAACAGGATGCGCTACCGCTTGGCCGTGTTCATTCGTTGTTTGACTGCTCTTTGGACAGGAAAATCCATCCTTAAGTTTCACTGTATCTGGTTCACCGCAACCAGTTCTTCCAGCTGAGTCTGGCCAGACACACGTTCCGGAATATTCATCAAAATGTAGTCCAGTTGGACAGACAATCTCTGTAGCATCGCCTTCAATACAGTTGTAGAATATATTGCAAACACTTTCATCTGGATGCGCGAAATAACCATTTCTTCGTGGGCATAAATGTGTAGACTTTGGTGGTTGTAATTCTATTCGATCGCCACAATCCACGTTGAATGGCTGATCACACTTGTTGATTTTCCTATTTAATGGGTCAAATACTAAACCATCAGGACATAATTTCTCTGTGGCTACACCTTCATCGCATTCATAATATTTATCACATTGTGCTGGATCTTCGTATTGACCATACGATTTAGATGGACATTTAAATTCTGCTCCCAGTGTN</t>
  </si>
  <si>
    <t xml:space="preserve">&gt;ref|XP_002429481.1| chitin binding peritrophin-A, putative [Pediculus humanus corporis]</t>
  </si>
  <si>
    <t xml:space="preserve">cuticular protein analogous to peritrophins 3-a1</t>
  </si>
  <si>
    <t xml:space="preserve">IPR022357</t>
  </si>
  <si>
    <t xml:space="preserve">Major intrinsic protein, conserved site</t>
  </si>
  <si>
    <t xml:space="preserve">C:extracellular region; F:chitin binding; P:chitin metabolic process; F:transporter activity; P:transport; C:membrane</t>
  </si>
  <si>
    <t xml:space="preserve">&gt;gb|FG294797.1| 1108770718977 New World Screwworm Larvae 9387 ESTs Cochliomyia hominivorax cDNA, mRNA sequence</t>
  </si>
  <si>
    <t xml:space="preserve">&gt;gb|ACPB01002329.1| Rhodnius prolixus R_prolixus-1.0_Cont11.67, whole genome shotgun</t>
  </si>
  <si>
    <t xml:space="preserve">Contig58</t>
  </si>
  <si>
    <t xml:space="preserve">Tinf_4itc_1_a16+/Tinf_4itnv_1_c15+/Tinf_4it_6_n11+/</t>
  </si>
  <si>
    <t xml:space="preserve">TGGTCGCGGCCGAGGTACCTTGCAAGGATGGCAGCCGTAAGCCTATCGACAAAGCAGAAGCATGCGGCCTGACCACAGTGCCTCCTAGATTGGTATTAGTGAGATCGGATCTTAGCCAAGTACACCTGGACGAAGTGAGACATTCAATACTGACAGCTGGAAAGATCTTTAGTGAACATCCGGAATACTTCTTGATGTTTGGTGATTTTAAAGGAGACCCCAATGTGCTGTTTTCAAACCACGCTACAGGACTTGTGGCCGTAAGCGACGTAGTACCGGCTTTCGAAGAGTACAAGAAACTGGTCAAGGATTTGGCCGTCTGCAACGCTTAGTTTTTAAGGCAAATTTGTTTTCATTATATTTAGATAAAGTAAACAAAAAAAAAGTTAAAAATAAAGGN</t>
  </si>
  <si>
    <t xml:space="preserve">&gt;gb|FG546801.1| NADI-aaa84a08.g2 Rhodnius_prolixus_EST_NADI_5th_instar_CNS Rhodnius prolixus cDNA 5- similar to gb|AAD02419.1| transferrin [Riptortus clavatus], mRNA sequence</t>
  </si>
  <si>
    <t xml:space="preserve">Contig59</t>
  </si>
  <si>
    <t xml:space="preserve">Tinf_4itla_1_e2+/Tinf_4its_4_H3+/</t>
  </si>
  <si>
    <t xml:space="preserve">GTTCTGGGATATGGAGGTTACTACGGTGGTCTTGGAAGATCCGTCTTGCCATATGGTGGTTACGGTCTCGGATACGGACATCTCGGATACGGACAACTAGGCTACCACGGACTTGGATATGGACTAGGCGGATACAACTACGGACTAGGCGGCCATTACTACTACTGAGCTCTCAAGTCAACTCCTTCCACTTCATAGTTTCCCTTTAAAAAATAAATTGTTCATCTCACTTGCTCTGTTCATTGTCTTTAGCATATCAAAATTTCCTCCATGTTTTACAGTAATAAATCTTTCTATTTTTTN</t>
  </si>
  <si>
    <t xml:space="preserve">Contig60</t>
  </si>
  <si>
    <t xml:space="preserve">Tinf_4itla_2_d8-/Tinf_4itla_2_m23+/Tinf_4itla_2_a1+/Tinf_4itla_2_f10+/</t>
  </si>
  <si>
    <t xml:space="preserve">NAGAGTGGGTGGCGCCGAGGTACCATATCCGAGGCCAGTTCCATATCCGTAGCCAGCTCCATAACCGTAGGCCAAGGGAGAGGCAGCAGCGACGGTGGTTACTGGTGCGTGAGCAACAGTGGTTACTGCAGGAGCAGCAGCAACAGTAGCAACTGGAGCATGGGCAACTGTAGCAACTGGAGCATGGGCAACTGTGGTTACTGCGGGAGCAGCGAAAGCCAAGGGCTTGTTGACTGTCCTGTAAGTGTTAGCGTATGAAGTAGCTACTGGAGCGTGAGCAACGGTGGCCACGGCTGGGGCAGCAACGCCTTATATGAGACCGGCAGCGTAGCTCACAGCAGGTGAAGCATAGCTGACGGCGGGTGAGGCATAGCTGACAGCGGGTGCAGCATAGCTGACAGCGGGTGCGTGAGN</t>
  </si>
  <si>
    <t xml:space="preserve">&gt;gb|DY470907.1| USDA-NBCL_000085 Male nymph TPB Lygus lineolaris cDNA clone LINM9A2H08 5-, mRNA sequence</t>
  </si>
  <si>
    <t xml:space="preserve">Contig61</t>
  </si>
  <si>
    <t xml:space="preserve">Tinf_4itnv_1_c6+/Tinf_4itnv_1_d10+/</t>
  </si>
  <si>
    <t xml:space="preserve">CGGGCAGGTACATAGCCCGGCTGGGAGATTCTGTCTAAAGAGTTAAGGTAATAAGCTGCCGAGTCATTTAGCTGATATTCCCTAGATCGTGAAAAACAAAGTTCAACTCCAGGATCTGCCCATAAACGCTTCATAACTTGTN</t>
  </si>
  <si>
    <t xml:space="preserve">&gt;gb|EFA10835.1| hypothetical protein TcasGA2_TC001612 [Tribolium castaneum]</t>
  </si>
  <si>
    <t xml:space="preserve">guanine nucleotide-binding protein g alpha subunit</t>
  </si>
  <si>
    <t xml:space="preserve">P:ventral cord development; F:signal transducer activity; P:G-protein coupled receptor protein signaling pathway; P:asymmetric neuroblast division; P:establishment of endothelial blood-brain barrier; P:septate junction assembly; P:cortical actin cytoskeleton organization; C:apical cortex; P:asymmetric cell division; P:establishment of spindle orientation; F:hydrolase activity; F:GTP binding; P:asymmetric protein localization involved in cell fate determination</t>
  </si>
  <si>
    <t xml:space="preserve">&gt;gb|EG328004.1| MGC12part.1.1.L2.1.G03.R.1 NIH_MGC_331 Homo sapiens cDNA clone MGC12part.1.1.L2.1.G03., mRNA sequence</t>
  </si>
  <si>
    <t xml:space="preserve">&gt;gb|ACPB01019045.1| Rhodnius prolixus R_prolixus-1.0_Cont148.105, whole genome shotgun</t>
  </si>
  <si>
    <t xml:space="preserve">Contig62</t>
  </si>
  <si>
    <t xml:space="preserve">Tinf_4itla_2_l1+/Tinf_4itla_2_m1+/</t>
  </si>
  <si>
    <t xml:space="preserve">AGCGTGGTCGCGGCCGACGTACAAATGTTAAGCTATACTGCTAGCATTAGATGCAAGTCCTTGGCCAAAGATCTGCACATTCCTTCGCGACAGGGCCAGTGATAGCACTTCCTTTCATTTCCCCTTTATTATTCACTATCACGCCTGCATTATCCTCAAAATATATAAATACTCCATCCTTCCATCTGAACGGTTTTCTCTGCCGAATCACTACGGCAGGCATGACTTTTTN</t>
  </si>
  <si>
    <t xml:space="preserve">&gt;ref|XP_002430176.1| 60S ribosomal protein L23, putative [Pediculus humanus corporis]</t>
  </si>
  <si>
    <t xml:space="preserve">60s ribosomal protein l23</t>
  </si>
  <si>
    <t xml:space="preserve">P:mitotic spindle elongation; F:structural constituent of ribosome; F:protein binding; C:cytosolic large ribosomal subunit; P:translation</t>
  </si>
  <si>
    <t xml:space="preserve">&gt;gb|EC916756.1| D04_ADRIANA_P13_ENTOMOLOGIA_011204_R01_CMR_3.12_EVEN_SPACING_587 Adult Triatoma brasiliensis salivary gland library TBSGBH-1 Triatoma brasiliensis cDNA, mRNA sequence</t>
  </si>
  <si>
    <t xml:space="preserve">&gt;gb|ACPB01001104.1| Rhodnius prolixus R_prolixus-1.0_Cont4.85, whole genome shotgun</t>
  </si>
  <si>
    <t xml:space="preserve">Contig63</t>
  </si>
  <si>
    <t xml:space="preserve">Tinf_4itla_2_j19+/Tinf_4itn_1_c7+/Tinf_4itn_1_a9+/Tinf_4itla_3_b2+/Tinf_4itla_2_k20+/Tinf_4itla_2_e9+/Tinf_4itla_2_h23+/Tinf_4itla_2_k23+/Tinf_4itla_1_b5+/Tinf_4itla_2_d18+/</t>
  </si>
  <si>
    <t xml:space="preserve">AGCGTGGTCGCGGCCGACGTACGGCCACTACAGTGCTGGCGCGAGCATTCAGGAATTCACGCCATATACCAACAGGACGTGAGGCTCGTGCAGACAATTTTAGCTGCTCTGGTTGTAATATACAATGTCTCCAGGGTTGCCATGGAAGTTCTCGAGATCGCTGGAGTTATTAAGAACCCTGAACTCCGCGTTGCTAGAGACATCGGCAAACTTACCATCGGCTAGGGTAGTCACGACGTCCTCCTGGTTCCACCCGTTGGGGTGTTAAATCACATCGGCGCGGTGGTCCTTAGGATAAACCCAGAGTTTCGGACTTAAACCCGGAGAGTAATCGAAGGGGGGTGAAGTTTTCGGGGAGGACTTAGAGACTACCTATGGTCGTGCGTTAGTTGCTGACGCCTCCAAGCACATGCCACCTTCAAATTGACTAGGCACCATCACTTTCAAAATTTGTTTTGAACCCGGATTTCCCACATTTTGGCTTTGGTGGGTTTTTTTTCTGGGATTTTTTTTTTTTCCATTTTTTCAATAGCTGTTGCCCCATACTCGTCCACTTCGGCCTCATCTACAAAACTATGAGAGCTGGAGATGGATGACTGTTGGGCCCAAAAAAAAAAAAAAAACCTGCCGGGGGGGCCGCTCGACCCCTATAGGGAGTCGAATAAAAACCAN</t>
  </si>
  <si>
    <t xml:space="preserve">Contig64</t>
  </si>
  <si>
    <t xml:space="preserve">Tinf_4itnv_1_a20-/Tinf_4itnv_1_a22+/Tinf_4itla_2_k17+/</t>
  </si>
  <si>
    <t xml:space="preserve">NACCGATCGCTATTAAGTCGACGTCAGCAACTAACGCAAACCCACAAGCTTCTAATACATGTTCAAAGGTAGGCCGAACAAACGTTTCGTTATCCTCCCCCACCACACCGAAGGGAAAGGCTAAGTCAGGGACGCATCCCAGTTCACAACAGTCGCGAAGTCAGGTCAGTACCTCGGCCGCGACCAN</t>
  </si>
  <si>
    <t xml:space="preserve">Contig65</t>
  </si>
  <si>
    <t xml:space="preserve">Tinf_4itn_1_e21+/Tinf_4itn_1_c22+/</t>
  </si>
  <si>
    <t xml:space="preserve">CTTCCGCCCGGGCAGGTGGTAATTCACTATTACATTTTTTTGCGTAGACAAATTTTAATTAACTCGGTATTTATTTCATATTAAGGGAAATAAGAGTGTTCAACCGGGCCAGTAGTAAGCAGCAGGTTTTCCTGCTATCAATATCCTGAAGAAAATTGGACATCAGATCTGTTTTCGGTTTTCATATTTTATTATTACTATAAGATTGAATACCTCTCACTCTCTTGCACGAACGACTAGCAAAGTTTTTTTTGTCCTTATTTTTAAGAAAAATATAAGTTAATTTTTGCATACTTATTGTAGTTGGCAATCTAAAGTCCAAGTTTTCTCAGCGCTTTCAAATCCACGTCACCATAATAGTCTTCACATCCGGGAACATCTTCTGGATCTTCACAAGATCCTGTN</t>
  </si>
  <si>
    <t xml:space="preserve">&gt;gb|FG544838.1| NADI-aaa91h09.b1 Rhodnius_prolixus_EST_NADI_5th_instar_CNS Rhodnius prolixus cDNA 3- similar to ref|NP_649611.2| CG10287-PA [Drosophila melanogaster] gb|AAF51920.1| CG10287-PA [Drosophila melanogaster] gb|AAL39481.1| LD05259p [Drosophila m</t>
  </si>
  <si>
    <t xml:space="preserve">&gt;gb|ACPB01002302.1| Rhodnius prolixus R_prolixus-1.0_Cont11.40, whole genome shotgun</t>
  </si>
  <si>
    <t xml:space="preserve">Contig66</t>
  </si>
  <si>
    <t xml:space="preserve">Tinf_4itORE_2_a9+/Tinf_4itORE_2_a7+/Tinf_4itORE_2_a11+/</t>
  </si>
  <si>
    <t xml:space="preserve">AGAAATTGCTTTGGCGAAGCGGTCGAGATCCTCTTCCTTCTGACGTTCCAGTTTGATCGAGATGAAAACGCTGACGTGCAGGCCGAGTGATTTTTGGTCCACCATCGCGCTGTACCGCGTGATGACGCCGCTCTCCTCGAGAAGCTTGACCCGTCTGTGGCAGGGCGAAACAGACAAACCCACGCGTTCGGCAAGCTCCTGCATCGTGATGCGGCTGTCTTTTTGCAGGATCGCGAGAATCTTCCGGTCGATTGTATCCAGCTTTGACATTGGAACGGATACCGTAATACGAGGTCATTATTGGTATGATATTCCAATGATCTTATACTTATTGCAATGCTTTAAGATTTTTACCGGCTCGATTGAGATTAGGCTTTGCGGTCAAAGCACCCGGAAGGCACGACATCATGGAACTGCGGAAAGATCGACTTGCCATCCTCACCGAGCTGGAGN</t>
  </si>
  <si>
    <t xml:space="preserve">&gt;ref|NP_769454.1| transcriptional regulatory protein [Bradyrhizobium japonicum USDA 110]</t>
  </si>
  <si>
    <t xml:space="preserve">transcriptional family</t>
  </si>
  <si>
    <t xml:space="preserve">F:sequence-specific DNA binding; C:intracellular; F:transcription factor activity; P:regulation of transcription, DNA-dependent</t>
  </si>
  <si>
    <t xml:space="preserve">&gt;gb|AW064463.1| SP1062 KRIBB Human CD4 intrathymic T-cell cDNA library Homo sapiens cDNA 3-, mRNA sequence</t>
  </si>
  <si>
    <t xml:space="preserve">Contig67</t>
  </si>
  <si>
    <t xml:space="preserve">Tinf_4itORE_1_a3+/Tinf_4itORE_1_a11+/Tinf_4itORE_1_a12+/Tinf_4itORE_1_a7+/Tinf_4itORE_1_a8+/Tinf_4itORE_1_a5+/</t>
  </si>
  <si>
    <t xml:space="preserve">TAAGAGGATTGCCGTCATCAGGAAAGTGAAACCTCGGTGGCATGATGCCGACGACGATGTACGGCACGCCGCTCAAGAGGAGCGGTTTGCCGACGATGGAGGGATCGGCGCCGTAACGTGTCTGCCACAGCCGGTGGCTGACGACGGCAATCCTCTTAN</t>
  </si>
  <si>
    <t xml:space="preserve">Contig68</t>
  </si>
  <si>
    <t xml:space="preserve">Tinf_4its_2_A7+/Tinf_4its_2_A11+/Tinf_4its_2_A4+/</t>
  </si>
  <si>
    <t xml:space="preserve">TAGGATGGCCAGTTTACGATGAACCGTATAAAATTATCAACGCCATTGCGGAAAAATATAAAGGACAGCCCCCAGAGAAAGAGAAGAAATCTGGCTAGGGAAGAATAATAAACGTATTCTTCAGTAACTACTGCTGTTATTGCTAATAATAGGGATTTAAATGTTTGATCATTAAGTAATACGTTATACGAGTN</t>
  </si>
  <si>
    <t xml:space="preserve">Contig69</t>
  </si>
  <si>
    <t xml:space="preserve">Tinf_4its_5_h1+/Tinf_4its_5_c10+/</t>
  </si>
  <si>
    <t xml:space="preserve">TCCAAAGCCGATACAAGAGGACAAGCTTTCCTTAAACCAATAATTATCCTGCTTGGACTCAGATGCAAAGAGTCATTGAAGGTGGAGAGCCGACGGCTTTCAAGGAATACTTTGATGAATGGAGAGATTCCCAGCTAGTTGGAGGTTTAGGCAGAGGTTAAACTTCGTAAAACAAGGAAATTTGATCTTGATATGTTAAGATATTCATTTGCTCAGGCTGTAATAAACAAAATAAAAAATACTGGACCN</t>
  </si>
  <si>
    <t xml:space="preserve">&gt;gb|FD777846.1| NADH-aaa11f03.b1 Rhodnius_prolixus_EST_NADH_T.cruzi_Injected Rhodnius prolixus cDNA similar to ref|NP_730790.2| Gelsolin CG1106-PD [Drosophila melanogaster] ref|NP_788570.1| Gelsolin CG1106-PE [Drosophila melanogaster] ref|NP_788571.1| Gel</t>
  </si>
  <si>
    <t xml:space="preserve">&gt;gb|ACPB01043562.1| Rhodnius prolixus R_prolixus-1.0_Cont708.4, whole genome shotgun</t>
  </si>
  <si>
    <t xml:space="preserve">Contig70</t>
  </si>
  <si>
    <t xml:space="preserve">Tinf_4its_4_B12+/Tinf_4its_4_D9+/Tinf_4its_4_D10+/Tinf_4its_2_E1+/</t>
  </si>
  <si>
    <t xml:space="preserve">TAGGATGGCCAGTTTACGATGGGAGGCGACGCACAAAGACCTCAGGTTTTGGTGGTATTAACTTCAGATTTTAACCAGATGGCGTACAAGTACGAAGGCATGGGTTACAGAAACACCTTATTTAACGTAGGGTGTATACTACAAACAATGTATCTGGTAGCAACAGCATTGAAGCTCGCTCCGTGTGCACTTGGATATGGAGATTCCAGACAGTTTGCAGAGCTAATTCATGCCCCAGAATGGCAGAAGGCTTCCATTGGAGAGTTTGCCATTGGAAGCCTTCCCTAGGGACAGCGATATATTTAGATCAAATCTCTACTATCGATACTGCTACCCTCTCCAGCGATGAGAN</t>
  </si>
  <si>
    <t xml:space="preserve">&gt;ref|YP_722052.1| hypothetical protein Tery_2359 [Trichodesmium erythraeum IMS101]</t>
  </si>
  <si>
    <t xml:space="preserve">thiazoline oxidase subtilisin-like protease</t>
  </si>
  <si>
    <t xml:space="preserve">F:catalytic activity</t>
  </si>
  <si>
    <t xml:space="preserve">Contig71</t>
  </si>
  <si>
    <t xml:space="preserve">Tinf_4its_4_D7+/Tinf_4its_4_F1+/Tinf_4its_4_C1+/Tinf_4its_4_C4+/Tinf_4its_3_E2+/Tinf_4its_4_G12+/</t>
  </si>
  <si>
    <t xml:space="preserve">TAGGATGGCCAGTTTACGATGCTCAAGAAAGAAATGTAGATGATATATCTATACCAGAAACTTACGTTGGCGATATAAACAGTTACTCAGAGAATGTAGCCGTAATTAATTTAGCGCAGGATGTATCTTTCAACGATTTAGTATTGCCAATCTGTGTAGACTGGAACAATAATCGTTTCGATGTACCAGACCGTATTGTACAGACTGCAGGTTGGGGTCTCAAAGGAGATATTAAATACAGCCTTACGCTGAAAGAGGCCTATCTTCAGTATATCGATATTGTGGAATGTCGTAAAAAATATTCTTCTATTAGATATTTAAGATTTATTAATTATGATAAATTCTGTTTACTAACTCCGAATGGAAGACGTGAACAGGATACTGGCGGAGGATTAGTTTACAAAAAAAATGATCGATATTATTTGATGGGCGTTACCAGCGCTTATATTAATAATGATTTTTCACCATCGACTAATGTATCGAAACATCTGCGTTGGATAAACAATACTGTTAATGATTTTGAGCAAAAGAAAAGATGTTTTAATGGTTTCCGCTGTTTTGATGGCGTTTGTATAAATGAAAATCTAATTTGCAATGGACGTCGAGATTGTGCTGATGGATCGGATGAGGCTGTTGAAACATGTCCAACGACAAATAAAGATTTTGTTTTTTCCACTGGCAGCTGTTTACTACCCTCTCCAGCGATGAGAN</t>
  </si>
  <si>
    <t xml:space="preserve">&gt;ref|XP_001942568.1| PREDICTED: similar to serine protease 1, partial [Acyrthosiphon pisum]</t>
  </si>
  <si>
    <t xml:space="preserve">serine protease 1</t>
  </si>
  <si>
    <t xml:space="preserve">&gt;gb|ACPB01026027.1| Rhodnius prolixus R_prolixus-1.0_Cont242.31, whole genome shotgun</t>
  </si>
  <si>
    <t xml:space="preserve">Contig72</t>
  </si>
  <si>
    <t xml:space="preserve">Tinf_4its_4_E6+/Tinf_4its_1_B11+/</t>
  </si>
  <si>
    <t xml:space="preserve">TTTTGGGAATTCGCTTAGGATGGCCAGTTTACGATGAAGGACACTTGCAAATAGGACAGTGATTGATCACAGAGCATTCGGCTGAAGCACCACAAGTGCCCGGACAAGGATCAATACAACGAAGATTTGAACATGCCTTATCTAATTGACATTCAGAACTGACAACACATTCTGGTCTGCATACAGGTGGTGTACCAATGTAATTAGGCAGGCAAGTACAGATTGCATGATTATTTATCTCTTTACAAATACTGTTCGGACCGCACGGTGATGGTAAACAAGGTTTGCTAACTGAAGGAGCTTGGAATGGTACACATTGTAAAAATGGATTTCCAGACATACCATCGGGACATCTGCATATAGGTATATGATTTACTACTTCGCATAAAGCATTCTGGCCACATGTACCAGGACAAGGATCGGTACACTTATATCTAATACAGGTTTTATCTCGTGGACATTCATTGTTTAATACACATTCAGGGCGACATCCTCTGTACGGATCACCTTGATATTCTGGTAGACAGGTACATATTCCGTCATTACACTGGCTGTTAGAACCACATGGAGAAGGATTACAAGCATCAGACTTAACAGGTTCAACAGGCGGCGGAGGTTTAGGATAACAATTAGTGAATGGATCTCCAGTGTAGCCCTCTTGGCAGGTACAAACTGGTACATGATTAATTACTTTGCAAATCGCTCCAGTTCCGCAAGATCCTGGACATGGGTTACGACATTTTTCATTTATGCAAGCTAAATTACTGGCACATTN</t>
  </si>
  <si>
    <t xml:space="preserve">&gt;ref|XP_001865394.1| dumpy [Culex quinquefasciatus]</t>
  </si>
  <si>
    <t xml:space="preserve">dumpy</t>
  </si>
  <si>
    <t xml:space="preserve">F:metal ion binding; F:cation binding; F:serine-type endopeptidase inhibitor activity; C:extracellular region</t>
  </si>
  <si>
    <t xml:space="preserve">&gt;gb|ACPB01051743.1| Rhodnius prolixus R_prolixus-1.0_Cont1888.1, whole genome shotgun</t>
  </si>
  <si>
    <t xml:space="preserve">Contig73</t>
  </si>
  <si>
    <t xml:space="preserve">Tinf_4its_4_E1+/Tinf_4its_3_C1+/Tinf_4its_3_B12+/Tinf_4its_3_A1+/</t>
  </si>
  <si>
    <t xml:space="preserve">TCTCATCGCTGGAGAGGGTAGAATTATTTTTTTTTAAGGATTTGATAGCATAATTGTAGGTGTGGAGCTGCATTAAGATAACAACTGTCGGGGGTCATAGTAGCTTAGTAATCACTGATGCATTCCCGAAAGATGCTGGTGTTTACTCAGTAATAGCAACAAGTCCTGCCGGTCAAGTGAAATCAGTTTCACACGTTCAAGTAAAAGGTAGATTACCTCAAGAATCATCGGACACTGAATTACCATCAGATATGGAACCAGTGAAACCATCAGTGCAGATACATTTGAGAGATCAATCAGTGTTTGAAGGGAAAAAAGTACGATTGGATTGTGTGATAGTTGGTACTCCAGAACCAGAAGTAATCTGGTATCACAACGGTCAACCAGTAAAGGAATCACCAGAATTTCAATTAACATTTCATGGGGACAGATGTTCCTTAATAATACAAGAAGCACTATTAGAAGATGCTGGAACATATAAAGTGGTTGCTATAAATTCCGCTGGTGAGGCAAGCAGTCAATGTATTCTTAATGTACAAGCTGTCGACAAAGGAGGAGTACATGCGACTAGAGAACCACCAAGCAATAAGATAAACGGTACTCTTGACAAAAGCACAGAAGGTGCTCCAAAATTCATTCAGTTATTAACAGATATGCTGGTGGTTGCTGGAGATACCGTAACATTTGAATGCATCGTAAACTGGCCATCCTAN</t>
  </si>
  <si>
    <t xml:space="preserve">&gt;gb|EFA01442.1| hypothetical protein TcasGA2_TC030718 [Tribolium castaneum]</t>
  </si>
  <si>
    <t xml:space="preserve">zormin</t>
  </si>
  <si>
    <t xml:space="preserve">&gt;gb|FC772465.1| CBBN7091.fwd CBBN Lottia gigantea 3,4,5,6.5d Larvae (M) Lottia gigantea cDNA clone CBBN7091 5-, mRNA sequence</t>
  </si>
  <si>
    <t xml:space="preserve">&gt;gb|ACPB01001718.1| Rhodnius prolixus R_prolixus-1.0_Cont8.33, whole genome shotgun</t>
  </si>
  <si>
    <t xml:space="preserve">Contig74</t>
  </si>
  <si>
    <t xml:space="preserve">Tinf_4its_7_a9-/Tinf_4its_9_C11+/Tinf_4its_9_B3+/</t>
  </si>
  <si>
    <t xml:space="preserve">NAGAGTAGGATGGCCAGTTTACCATGACAGCGAAGTGCTTTATCCAGCGCCTTTGGGTTTTACCCTTGGATTGGGACACCCCTCTCGAGTCTGACCTTGTTGAGGAATGGTCTGTTATCTTTTCCTCTTGTAGCTTAGTTTCTAGCTGCTTCATAAATCGGCCTTTGCCACATACGTCTGCTAGGGACCCTGTACCCCTTCAAGGGTTTTGTGACGCATCCAAACGGGGCTACGCAGCCATATTGTATCTGTGCGCATCTGCTTCTACTGGCCCGCCAGTTCTGCTGGTATATAAAACTAGAGTAGCTCCGCTTAAAACACAGTCCATTCCGCGACTGGAGCTCTGCGGCGCTCATTTGTTGGCCTTACTAAAACACCATTATTATACGTTATTGTCACGGTCGCATCACATATGTGACCTACATCTGTGGACTGACTCTCAAATTGTCTTACGGTGGATATCCATCGAGCCGCACAAGTTAAAGACCTTTGCAGCCAATCGGGTCGCCCAAATTTCAGAATGGGTACCCATGGCCACTTGGCATCACGTTACTTCAGGTCAGAATCCTGCCGACTTGGCCTCCAGAGGCACTACTATGTCTTAAGGGCCTCTAGTCCACTA</t>
  </si>
  <si>
    <t xml:space="preserve">&gt;ref|XP_001943725.1| PREDICTED: similar to F15D4.7 [Acyrthosiphon pisum]</t>
  </si>
  <si>
    <t xml:space="preserve">gag-pol protein</t>
  </si>
  <si>
    <t xml:space="preserve">&gt;gb|ACPB01045361.1| Rhodnius prolixus R_prolixus-1.0_Cont806.16, whole genome shotgun</t>
  </si>
  <si>
    <t xml:space="preserve">Contig75</t>
  </si>
  <si>
    <t xml:space="preserve">Tinf_4its_4_F3-/Tinf_4itla_2_n16+/Tinf_4itc_1_c22+/</t>
  </si>
  <si>
    <t xml:space="preserve">NATTTTTAACTACTAGACTCTTTATTTAGATAGCAACGATTTCTAAAAATAAATTATATATGTACAGTATATACTATATGTTCATTGTATAAACAAAAATTAAACATTGATTCCACGTCTCTTGGCCTCTGCAGCGTACTTCTTCCTGTAGGTGCCGCTGGGGTCGTATATTTTCTCCAGAACGTCAAAGTCAGCCCGCTTGTTCTCCAACATGAACCTGACCACCTTCTCCGCGCCTTTCTTCTGCTTTTCGCTGCACTTGCCACATTGAGTCATCAGAGCGTCCGGCAGGATGTCTTTCTTCTCTGTACGGTCTGGTGTACCTCGGCCGN</t>
  </si>
  <si>
    <t xml:space="preserve">&gt;gb|ACJ64054.1| putative chemosensory protein CSP8 [Nilaparvata lugens]</t>
  </si>
  <si>
    <t xml:space="preserve">ejaculatory bulb-specific protein 3</t>
  </si>
  <si>
    <t xml:space="preserve">&gt;gb|EY124968.1| NADL-aaa17f06.b1 Rhodnius_prolixus_EST_NADL_RpcDNAnorm Rhodnius prolixus cDNA 3-, mRNA sequence</t>
  </si>
  <si>
    <t xml:space="preserve">Contig76</t>
  </si>
  <si>
    <t xml:space="preserve">Tinf_4its_5_h9+/Tinf_4its_5_h8+/Tinf_4its_5_a6+/Tinf_4its_5_a7+/Tinf_4its_6_d10+/Tinf_4its_6_b11+/Tinf_4its_6_c4+/Tinf_4its_5_h5+/</t>
  </si>
  <si>
    <t xml:space="preserve">GTTTGGGAATTCGCTCCAAAGCCGATACAAGAGGAGGAAGAAGTTCGGTGACAGTGATTCAGGTGATGACGATGATGATTCAGACTTCAGTTTTTAACTCTAACATTTCTGAATCACTGTGAATCCTGGTACTGTACN</t>
  </si>
  <si>
    <t xml:space="preserve">&gt;gb|EX472577.1| NADI-aaa21g06.b1 Rhodnius_prolixus_EST_NADI_5th_instar_CNS Rhodnius prolixus cDNA 3-, mRNA sequence</t>
  </si>
  <si>
    <t xml:space="preserve">&gt;gb|ACPB01018660.1| Rhodnius prolixus R_prolixus-1.0_Cont143.131, whole genome shotgun</t>
  </si>
  <si>
    <t xml:space="preserve">Contig77</t>
  </si>
  <si>
    <t xml:space="preserve">Tinf_4its_6_a2+/Tinf_4itla_3_a9-/Tinf_4its_5_b5+/Tinf_4its_5_c7+/Tinf_4it_9_d22+/Tinf_4its_6_a10+/</t>
  </si>
  <si>
    <t xml:space="preserve">TCTTTTGAACGAGGCCTGAAGGTACAATTATTTGTAATCTAGAGGAAAAGACAGGTGACAGAGGCCGTTTAGCTAGAGCATCAGGAAATTATGCTACAGTAATTGCTCACAATCCCGATACAAAGAGGACTAGAGTGAAGCTTCCTTCAGGAGCAAAGAAAGTTATACCTTCCAATAACAGAGCTATGGTTGGTATCGTTGCCGGAGGTGGACGTATTGATAAGCCAGTATTGAAAGCCGGTAGGGCGTACTACAAGTACAAGGCTAAGAGGAACTGCTGGCCTAAAGTCCGTGGTGTTGCTATGAATCCAGTCGAACATCCTCACGGTGGTGGTAATCACCAACATATTGGTAAAGCTTCCACTGTTAAGAGAGGAACCAGTGCTGGTAGAAAGGTTGGTCTTATCGCCGCAAGAAGAACTGGTAGGATTCGTGGTGGCAAGACTGATCAAAAGAAAGGAGAAGATTAAAGCTAAAAATTGTTTTGTGTTTTATTAAAATATAAACGTACTTTGTACAGAATTTTCATTTTTN</t>
  </si>
  <si>
    <t xml:space="preserve">&gt;gb|ABR27873.1| 60S ribosomal protein L8 [Triatoma infestans]</t>
  </si>
  <si>
    <t xml:space="preserve">ribosomal protein l8e</t>
  </si>
  <si>
    <t xml:space="preserve">&gt;gb|ES597749.1| TINL-P8_H05 Triatoma infestans salivary gland cDNA library TISGL-1 Triatoma infestans cDNA, mRNA sequence</t>
  </si>
  <si>
    <t xml:space="preserve">&gt;gb|ACPB01028416.1| Rhodnius prolixus R_prolixus-1.0_Cont283.2, whole genome shotgun</t>
  </si>
  <si>
    <t xml:space="preserve">Contig78</t>
  </si>
  <si>
    <t xml:space="preserve">Tinf_4its_3_E5+/Tinf_4its_3_D5-/</t>
  </si>
  <si>
    <t xml:space="preserve">TCTCATCGCTGGAGAGGGTAGTCGGTAAGCATAACCTCAAGTAAACTCAGTTAACAATGACGAGTCCTCTCGAGCATTGCACCTCGGAAGAACAACGTTCAGTGATTAGATTTTTAGTTGCATAGGGTATCAAAGATAGTGAAATCCGCGAAAGAATGTTGAAAGTGTACGGGAATAATTGATTGAACCGTTCGAATATTTACTAATGGCTAGAACAGTTTAATAGTGGTAGTTTCAACAGCATTTGATACATTGGTGACACTACATAATAATTATATAAATACTAGCAACTTTCTGAGCTGTCATACTGTGTATTTGTGTTCTTAATAAAATTAATTTTTTTAAAAAGTGATTTGTATTTTCTAATGATATAACTGGCGCCTGAAAGGGACAGCGGAAGTTCTCAAAAGCATTTGAAAAGTACGTCCATTTGACTTACAACGCTCAATCTTTTTGCGTCGTATCTTCCCGCACTAGAGAACTCGAGTGCTGACTCCTAATTCTTGAAGAAAAAACACCTAAAGCAGCAGCTGACAAGCAGACAGCCCGAACAACAGAGTGCATACCGACAGCAAAGAAACCTCATCTTTGGAAGAGGAGGACCCGGAGTTACCACAAGAACATCATGCTGTGAGTAATTTCATTATACTTAATTCCTGTCTCTTATCAAACCCCCTAGACTTAACTCCCTTGATAACCCTAACATGAATCTCACTATTTCTAAACCACTATCACATGAAATTTTAAAATATATCCCCAGAGATGATGGAACCTCATACAAATTACTCCATTTTGTGTCTACATGTAAGGAACTTTATATAGATTTCTGTGATGAAAGCATTTCAGAAAGAGAAAGGAACCATTGGCTGCTCTTCAAGGCAGCCACGTCCCATCTAGAAAGTCCTGCTGAAGCAGTAGCCTTCAACAATAATGTCCGAATATACTAGAACTGACTCATGCATTAAAGAAAAATTTTGCAGACAACAGAACTATACGGACTTGATAGGAGAACTAGCCTTAATGAAGACCTACTCAAAAGAACATCCTATAGAATTTGTGAACAGACTGGACAAAAAACGAACAACAGTAATAACTTGATACAAATAGGACGGCAAAACAGGCAGTACTTA</t>
  </si>
  <si>
    <t xml:space="preserve">&gt;gb|ES598946.1| TINL-P18_H04 Triatoma infestans salivary gland cDNA library TISGL-1 Triatoma infestans cDNA, mRNA sequence</t>
  </si>
  <si>
    <t xml:space="preserve">&gt;gb|ACPB01061061.1| Rhodnius prolixus R_prolixus-1.0_Cont4664.2, whole genome shotgun</t>
  </si>
  <si>
    <t xml:space="preserve">Contig79</t>
  </si>
  <si>
    <t xml:space="preserve">Tinf_4its_3_A6-/Tinf_4its_3_D1-/Tinf_4its_3_B8+/Tinf_4its_3_C2+/Tinf_4its_3_C5+/</t>
  </si>
  <si>
    <t xml:space="preserve">NTAGGATGGCCAGTTTACGATGGGAAATTCGTCAATTCAATCCAAACATTGTTACACATGTGAGGTCAGATAGATTATATGTAAGTGGTAATGCTTTCTCCTGGGACGATGTTTGTGGTTTGACTTATAATGAGCAAATAGGAATGGACAAACTTAAGGAATTAGTTGGTCAAGATTTCTCAGAATATATTACTGGTCTATTGCAAGAACCATTCAATGCTAAAACACGTCCAACATTAGTAAGTGGTCGTTCTACTGTTTCTAAAATATGAAAATCACCCGTCTGCCGGCAAAACAGGCAGTACTTACATCGCTGGAGAGGGTAGCATGTTGTCCGGACGTAAN</t>
  </si>
  <si>
    <t xml:space="preserve">&gt;gb|ACPB01014244.1| Rhodnius prolixus R_prolixus-1.0_Cont98.36, whole genome shotgun</t>
  </si>
  <si>
    <t xml:space="preserve">Contig80</t>
  </si>
  <si>
    <t xml:space="preserve">Tinf_4its_5_f10+/Tinf_4its_5_a8+/Tinf_4its_6_c8+/Tinf_4its_6_b6+/Tinf_4its_5_a11+/Tinf_4its_5_b6+/Tinf_4its_5_a12+/Tinf_4its_5_h4+/Tinf_4its_5_a1+/Tinf_4its_5_g11+/Tinf_4its_6_e2+/Tinf_4its_6_e1+/</t>
  </si>
  <si>
    <t xml:space="preserve">CTTAAGAGGATTGCCGTCATCAGGACGGTTTGCTCCCACATAGAAAACATGATCAAAGGAGTGACCAAGGGATTCTTGTACAAAATGAGGGCTGTGTATGCTCACTTCCCAATTAATTGCGTCGTGACAGAAAACAACAGCTTGATTGAAATACGAAATTTCCTTGGAGAAAAGTATATAAGGAAAGTTAGAATGGCATCCGGAGTTACTGTTACAAATTCGACAAAACAAAAGGATGAACTCATAATAGAAGGAAACAGTATTGAAGATGTGTCCAGATCAGCTGCCCTCATACAGCAGTCGACTACAGTAAAGAATAAGGATATCCGAAAGTTTTTGGATGGTCTTTATGTTTCTGAAAAAACAACTGTTGTGCAAGATGAATAATTGTGAATAAATTGTTTTTACTTCTTTTTTTCTTN</t>
  </si>
  <si>
    <t xml:space="preserve">&gt;ref|XP_623506.1| PREDICTED: similar to 60S ribosomal protein L9 [Apis mellifera]</t>
  </si>
  <si>
    <t xml:space="preserve">60s ribosomal protein l9</t>
  </si>
  <si>
    <t xml:space="preserve">&gt;gb|EC916180.1| B02_ADRIANA_P3_ENTOMOLOGIA_231104_R01_CMR_3.12_EVEN_SPACING_560 Adult Triatoma brasiliensis salivary gland library TBSGBH-1 Triatoma brasiliensis cDNA, mRNA sequence</t>
  </si>
  <si>
    <t xml:space="preserve">&gt;gb|ACPB01019518.1| Rhodnius prolixus R_prolixus-1.0_Cont154.49, whole genome shotgun</t>
  </si>
  <si>
    <t xml:space="preserve">Contig81</t>
  </si>
  <si>
    <t xml:space="preserve">Tinf_4its_4_C8+/Tinf_4its_4_C9+/</t>
  </si>
  <si>
    <t xml:space="preserve">TCTCATCGCTGGAGAGGGTAGAGAAATGGACACTAGAGTATCAGTGTATAAAAAAACGGATGAAACTTACCAATTAAAGTTAAAAGCATCACGTACATTCTATTCTGAAGTACGAGATAAACATGGATCGATGCCATTTACTTTAAGAAGCTTCAGCGATGAAAAGAAGGCACGAATGGGAGTAAATGAATGTGTCAGTCACAAACTTATAGAACCGTTCCAAGTCCTATATGAAAAACCAAGTGAAGTTGTAGTGCAATTCAAGTTTACAGTATTATTGATGCCAAATGGACCTCATCGTAAACTGGCCATCCTAN</t>
  </si>
  <si>
    <t xml:space="preserve">&gt;ref|XP_969584.1| PREDICTED: similar to CG10576 CG10576-PA [Tribolium castaneum]</t>
  </si>
  <si>
    <t xml:space="preserve">proliferation-associated protein</t>
  </si>
  <si>
    <t xml:space="preserve">P:cellular process</t>
  </si>
  <si>
    <t xml:space="preserve">&gt;gb|FD481971.1| NADI-aaa37a01.b1 Rhodnius_prolixus_EST_NADI_5th_instar_CNS Rhodnius prolixus cDNA 3- similar to ref|NP_647984.1| CG10576-PA [Drosophila melanogaster] gb|AAF50751.1| CG10576-PA [Drosophila melanogaster], mRNA sequence</t>
  </si>
  <si>
    <t xml:space="preserve">&gt;gb|ACPB01042832.1| Rhodnius prolixus R_prolixus-1.0_Cont674.4, whole genome shotgun</t>
  </si>
  <si>
    <t xml:space="preserve">Contig82</t>
  </si>
  <si>
    <t xml:space="preserve">Tinf_4its_9_A11+/Tinf_4its_8_A11+/</t>
  </si>
  <si>
    <t xml:space="preserve">TAGGATGGCCAGTTTACCATGGTGCTACATTTTTGCAAACAGTAGAAATGTATGACCCACTTACTGATAAATGGCGTTATGTAGCCCCGATGAACGTAATGAGAAGTCGTGTAGCTCTTGTAACTAATATGGGCAAGTTGTGGGCAATAGGAGGTTACGATGGTATATCAAATTTGCCAACAGTTGAAGTATACGATCCAAATACAGATTCGTGGTCATTTGTATCTGCAATGTGTGCACACGAAGGTGGAGTCGGTGTTGGTGTAATTCCTATATGTAAGCCTGAATAATAATACAAATTAGTGCCTAAAGTTAATACTATTTAGAAAATTCTGAATCTTCGAATTGAGATTGCATCTATGGTTAGCTACAAACCACCATGTCATCGTAAACTGGCCATCCTAN</t>
  </si>
  <si>
    <t xml:space="preserve">&gt;ref|XP_001950327.1| PREDICTED: similar to conserved hypothetical protein [Acyrthosiphon pisum]</t>
  </si>
  <si>
    <t xml:space="preserve">conserved hypothetical protein</t>
  </si>
  <si>
    <t xml:space="preserve">F:protein binding</t>
  </si>
  <si>
    <t xml:space="preserve">&gt;gb|ACPB01050117.1| Rhodnius prolixus R_prolixus-1.0_Cont1531.4, whole genome shotgun</t>
  </si>
  <si>
    <t xml:space="preserve">Contig83</t>
  </si>
  <si>
    <t xml:space="preserve">Tinf_4its_8_A9-/Tinf_4its_9_C2+/Tinf_4its_8_C4+/</t>
  </si>
  <si>
    <t xml:space="preserve">NTAGGATGGCCAGTATACCATGCCCCATTGGCTGTAGCACACACACCAGCTGTTAGTTATGCTGCTCCAGATAACCACCGTTGCTCATGCACCAGTAGCCACCTACGCCCATGCTCCAGTGGCCACCTACGCCCAAACCCCAGTAACCGGTGTCCGGACAGTCTATGGAGCTGGTTATGGTTATGGTTACAATGCGCCATTGGATGTAGCACACACACCAGTCTGTCAGTTATGCTGCTCCAGTAGCCACCGTCGCCCATACTCCAGTAACCACCTACGCCCATGCTCCAATAGCCACTGTTGCCCATGCTCCAGTAGCCACCGTTGCCGCTGCTCCAGTAACCACTGTCGCTCATGCTCCAGTAACCACTGTTGCTGGACTTGGATATGGAGGTTATGGTCTTGGATACGGCAGATATGGTCTTGGATACAGCGGTTATGGACTCCGATACGGAGGATATGGTCTCGGATACGGCGGATATGGTCTCGGATACGGCGGATATGGTCTCGGATACGGCGGATATGGTCTCGGATACAGCGGTCTTGGATACAACAGTCTTGGATACACCAGTCAAGGATACACTGGTCTTGGTGGACTCTACCATTCAACCCTTGTTCATCGTAAACTGGCCATCCTAN</t>
  </si>
  <si>
    <t xml:space="preserve">&gt;gb|FG129878.1| 425 Periplaneta americana Whole Organism cDNA Library Periplaneta americana cDNA clone 425 5-, mRNA sequence</t>
  </si>
  <si>
    <t xml:space="preserve">Contig84</t>
  </si>
  <si>
    <t xml:space="preserve">Tinf_4its_7_c1+/Tinf_4its_9_B6+/Tinf_4its_7_c6+/Tinf_4its_8_D11+/Tinf_4its_7_b3+/Tinf_4its_8_B11+/Tinf_4its_8_B8+/</t>
  </si>
  <si>
    <t xml:space="preserve">TAGGATGGCCAGTTTACGATGCCCCTTTACAGCCATCAGAAGATGATAACGTCTACGTTCCAGTTACTGTACAGGATGGAGAACCTGTACAAATGACTCCATTGCAGTTGAAACTGCATGAATTATCAATGAAAGATGACACATATACTGCCGAAATTCCAAGTGAACAAGAAGCACAGTTCAAGAAATGGTCAGAGGTATCTGAAGATTTACTTGCCGATGTCCAAAGGCTAACAAAGTGGTTGGTAGCAGATCCAACACTTCAGCAGAAATATACTGCATTACTGCCCGAACAGGTATCACATTCCGACTTTTGGAGACGTTATCTGTTCCGGAGAGCACTTTTGGAAGATGGAGAAGCTGAAATAGAAAGAAAGAAAAACAGAGAGAGGAAGGAAGCTGAAACTTTTAACTGGGAAAAAGAAGAGAATTTTGGTCCGGAAATTGAATTATCAGAAGAAGAACAGACTAAGCTGTTGCAGCAGTATGAACAAGAGAAAAATGAACAACAACTAAAAAAGAAATCTTTGAAAGATGATCTGAAAGTTCATGAGAGAAACGACATTGTTATAGTTGGCAGTCATACCCCATCGTAAACTGGCCATCCTAN</t>
  </si>
  <si>
    <t xml:space="preserve">&gt;ref|XP_002425935.1| predicted protein [Pediculus humanus corporis]</t>
  </si>
  <si>
    <t xml:space="preserve">bsd domain-containing protein 1</t>
  </si>
  <si>
    <t xml:space="preserve">&gt;gb|ACPB01021293.1| Rhodnius prolixus R_prolixus-1.0_Cont174.22, whole genome shotgun</t>
  </si>
  <si>
    <t xml:space="preserve">Contig85</t>
  </si>
  <si>
    <t xml:space="preserve">Tinf_4its_10_A1+/Tinf_4its_12_A5+/Tinf_4its_10_D1+/Tinf_4its_10_D6+/Tinf_4its_10_C1+/Tinf_4its_4_F9-/</t>
  </si>
  <si>
    <t xml:space="preserve">TTACGTCCGGACAACATGCTCCTTTACTTATTGAATATTTATTGATGAGGGGTGAATTATTTAAAGATTTACGACCAGTCATTGAGAACGTACCGAAACCACTGAATCTGACTTGGACAAATGGCCATGAAGCGTTGAATGAAGCATTAAAACTTGAAGCCAAAGTTACAAAGCTTATTATCGGTGTGATTAAAGAATGTGAAGTACCAAAGGATCAGCCAATCAACGACTATCATTTGGTTGATTATCTAACAGGTGAGTTCTTGGAAGAGCAGTATAAAGGACAAAGAGACCTGGCTGGAAAAGCTTCCACTCTTGGTAAAATGATCAAAAATCATGGTGCCCTCGGAGAATTTTTATTTGATAAAAAATTGTTGCATGGTGAACTTTAAACAAAACTCAGAAAGTATTGCCTCTCCTATTACTTATTTAAACATTATCTGTCCCATAAAAACGTTTAACCCCGTTATATGATACGATTAAAGGCAATAAATCTAAACCTAAATTTTTCTAAATTTCCTCATTTATGATGTTATTGTTCATGTTAAACAGCAAATAGGAAAAAATGTTAGTGTGTTGAGTTTATTAAATTGTAAAAACAAAAAAAAACGTAGTGAGATCTGGTGATTTTATTAAAAAAGTTTTACGTTGAATAATAAATAAAACTCCCTTTTTTTGTAAGATTGTTATTAAATATAATTTCATATAAAAACAAAAAACAAAAAAAGTGGCCGCGGGA</t>
  </si>
  <si>
    <t xml:space="preserve">&gt;ref|NP_001166224.1| ferritin [Nasonia vitripennis]</t>
  </si>
  <si>
    <t xml:space="preserve">ferritin heavy chain</t>
  </si>
  <si>
    <t xml:space="preserve">F:transition metal ion binding</t>
  </si>
  <si>
    <t xml:space="preserve">&gt;gb|FD779741.1| NADG-aaa16b02.g1 Rhodnius_prolixus_EST_NADG_Bacteria_Injected Rhodnius prolixus cDNA similar to gb|AAP57194.1| ferritin [Leptinotarsa decemlineata], mRNA sequence</t>
  </si>
  <si>
    <t xml:space="preserve">&gt;gb|ACPB01020734.1| Rhodnius prolixus R_prolixus-1.0_Cont167.12, whole genome shotgun</t>
  </si>
  <si>
    <t xml:space="preserve">Contig86</t>
  </si>
  <si>
    <t xml:space="preserve">Tinf_4its_8_D12+/Tinf_4its_9_D11+/Tinf_4itla_2_c12-/</t>
  </si>
  <si>
    <t xml:space="preserve">TAGGATGGCCAGTTTACGATCGTTAATGTAGGCGTTGGCTGGGGACAATTGCTAACATCAATTAATCGTAACATCAATGAGGTTGAAAACCAAATCCTTACTAGAGACTCTAAGGGTATAACTCAGGAACAATTGAATGAATTCCGAGCTTCATTCAATCACTTTGACAAGAACAGAACTGGACGTTTAGCTCCAGAGGAATTTAAATCATGCCTTGTATCACTTGGTTACAGCATTGGCAAGGATAGACAGGGTGAAATTGATTTCCAAAGAATCCTTGCTGTTGTCGATCCCAACAACACTGGTTATGTGCACTTTGATGCGTTCCTTGATTTTATGACTAGAGAATCAACTGATACCGATACAGCAGAACAGGTCATTGATTCTTTCCGCATTTTAGCTGCTGATAAGCCATACATCCTGCCTGATGAATTACATCGTAAACTGGCCATCCTAN</t>
  </si>
  <si>
    <t xml:space="preserve">&gt;gb|ABN12064.1| putative actinin [Maconellicoccus hirsutus]</t>
  </si>
  <si>
    <t xml:space="preserve">alpha actinin isoform a</t>
  </si>
  <si>
    <t xml:space="preserve">P:flight behavior; P:cytoskeletal anchoring at plasma membrane; C:focal adhesion; F:calcium ion binding; P:actin cytoskeleton reorganization; F:actin filament binding; P:actin filament bundle formation</t>
  </si>
  <si>
    <t xml:space="preserve">&gt;gb|ES225302.1| MpSG_ag2_K11 Myzus persicae, tobacco lineage, aphid salivary gland library Myzus persicae cDNA clone MpSG_ag2_K11, mRNA sequence</t>
  </si>
  <si>
    <t xml:space="preserve">&gt;gb|ACPB01031247.1| Rhodnius prolixus R_prolixus-1.0_Cont339.34, whole genome shotgun</t>
  </si>
  <si>
    <t xml:space="preserve">Contig87</t>
  </si>
  <si>
    <t xml:space="preserve">Tinf_4its_9_C1+/Tinf_4its_8_A10+/Tinf_4its_7_d3+/Tinf_4its_8_B5-/Tinf_4its_8_A1+/Tinf_4its_8_B2-/Tinf_4its_8_B6+/</t>
  </si>
  <si>
    <t xml:space="preserve">TAGGATGGCCAGTTTAACATGTTACCACCTTGTCTAACTTCACCACTTCTAGAAGTAACTTCAACATTTTCCCTAACTGGAGCTGGTGCAATTGCTTGTTGTTGTAGAACTTGTTGAGATATGAGTTGGGATTGTAATTGTTGTTGTTGTTGATGTTCAAACTGTTGCTGCTGTTCGATTAATTGTTGCTGAGCCTGAATCCTTGATCTAGCTTGGATTTCCTGCTGTGCTCTTTCATCGGCCTGAGCTCTTGCACGAGCCAGGATTTCCTGTTGGGTTCTTTCTTCGGCCTGAGCTCTTGCTCGAGCCTGGATTTCCAATTGTTCTCTTTCTTCAGCCAGAATTTTCGCCCGAGCCTGGATTTCTTGCTGTGCTCTTGCTTCTGCTTGAGCACGTGACTGTTGAAATATGCGCTGAATTTGTTCTCCATCGAGTCCGACTGCTCCCTGTCTTTGCTGCTGCTGTCCAATTCTGGCTCTAGTTAATTCAGGGTTTTCAACAAAAATGGATCCAGTGTCATCGGCTTGAGGTAAATCTGGCAATATTGGACGGGCAGTTGATGGTCCAACAGGTTGTACTGGTACTGGAGTTACCCCGACAGAGGGAAACACTGGTTGCAATGGAGCTCCCTGGACAGGATAAGAATGAACTGGGACCGCTGCTAAGGAGGGGAAAATACCTTGACCGAATACAGCATGTCCTACAGGGAGCCCGCGTAAAGGTGCTGAGGCAACGACTGATCCAAGTGAGTCAGGTGCAGGAGTTACAACAGTAGGTCCACGCTGGGTCTTTGAAATTGGTTGATCCAATTCTACAACTGCTGATCCAGCAGGCCTTACCACTACTCGTTCCTCAACATCGTAAAAATCTTTTTGAATGGCTGGTCTTCTTATTTCAAACTTCCTGGACGCTATTTTTGTATTAGCTACATCGACCACGTTTTGTACTACAGCTGGATGTGCCTCGTATTTAGTAACCGGTACCTGTGCAACTCCTTGTACATGTCCAACTGTTGATACTAGAGGCGCTGCTACAGCTGCATGAGCTGTAAGAGGGGCGGCAGTTACTGTAGCTATAGGAGCTGCAGTTACAGCTGCTACAGCTGGACCACCTACTGCTGTACGAGCAGCTAAGAAAGGTGAAGCTATACCAGCTACAGGGGCTGCAGTTACAGCTGCTACAGGGGCGGCAGCTACAGCTGGACCAACCACTGCTGTACGAACAGCCAN</t>
  </si>
  <si>
    <t xml:space="preserve">&gt;ref|XP_002430425.1| hypothetical protein Phum_PHUM478280 [Pediculus humanus corporis]</t>
  </si>
  <si>
    <t xml:space="preserve">hypothetical protein</t>
  </si>
  <si>
    <t xml:space="preserve">&gt;gb|ACPB01005770.1| Rhodnius prolixus R_prolixus-1.0_Cont29.91, whole genome shotgun</t>
  </si>
  <si>
    <t xml:space="preserve">Contig88</t>
  </si>
  <si>
    <t xml:space="preserve">Tinf_4its_9_C6+/Tinf_4its_8_C8+/</t>
  </si>
  <si>
    <t xml:space="preserve">TAGGATGGCCAGTTTACCATGGACTACCGCGTGAATCTTTCACACAAGTACCTTTATTTTCGACAATAACAATCGCAAACATCTGTACAAACTTTTCCAGTACCATTGTAACCACGTTTACAATCACATTTGAAATCATTACTTTCCGGTATTAAAAGACAAAAGGCATTAGGATCGCATAACATTTCACCCCCGATCATTTCACATGAATTCCAACCTTCAGATTTGCTTGTCGCTCCAATTCCTTTGGTACTAGTGTTCGGTGGGCAAGGTAAACAAGAAGTCTGTTGAGACGATGGTTGGTATGTTCCTTTTTTACAGATTATACAACTATTTAAGCTGGTATTCAAGAAGGAACCTGGTTGGCAAACTGGTAATGAACATTCTTCAACAGTAGCGGCACCAGTTCTAGCAGTAGTTCGTCCTGTAGGACATGATTGACATGCTGCTTCAATACCTTGACTGCGGTATGTTCCTCTAGGACATGGATCACATTGTCCTTCAAGTCCCAACTGGAGTCCTGAACCGCATTCATCACGACATTCATCTTGAGAAACTGCTTCAGTCGTTCTTGTAGTCTTTCCAAGACCACATAGAAGACATTTAAAGCTGCCTTCGTTAGGTTGATAGAAACCGTGTCCACAACTACGGCACAATCCCGCATCTTCATCGTAAACTGGCCATCCTAN</t>
  </si>
  <si>
    <t xml:space="preserve">&gt;ref|XP_001949468.1| PREDICTED: similar to SP1070 CG9138-PA [Acyrthosiphon pisum]</t>
  </si>
  <si>
    <t xml:space="preserve">C:integral to membrane; F:receptor activity; P:cell adhesion; F:calcium ion binding</t>
  </si>
  <si>
    <t xml:space="preserve">&gt;gb|FD779641.1| NADG-aaa15a03.g1 Rhodnius_prolixus_EST_NADG_Bacteria_Injected Rhodnius prolixus cDNA similar to ref|NP_609091.2| CG9138-PA [Drosophila melanogaster] gb|AAF52472.1| CG9138-PA [Drosophila melanogaster], mRNA sequence</t>
  </si>
  <si>
    <t xml:space="preserve">&gt;gb|ACPB01025860.1| Rhodnius prolixus R_prolixus-1.0_Cont240.29, whole genome shotgun</t>
  </si>
  <si>
    <t xml:space="preserve">Contig89</t>
  </si>
  <si>
    <t xml:space="preserve">Tinf_4its_8_D7+/Tinf_4its_9_D6+/</t>
  </si>
  <si>
    <t xml:space="preserve">TAGGATGGCCAGTTTACGATCCCCTCAAATCTGTATCCGTGTCTATGAAACATTCACCGCTCACTTTACAATCATCAGTAAGATGCCATATGTTCATTGAAGCTCCAATTGCTGCACACAAGTATCTTCCCGAAGGTGACCATCCTAATTGTGTAATTGGTTCTCCATGTAAGGCACTACCGTATAAATTCAATAGTCGTGGTATAAACTAAAGTTTGTTCCAGGCTGCACATTTCTGGAGACCATCGTAAACTGGCCATCCTAN</t>
  </si>
  <si>
    <t xml:space="preserve">&gt;gb|ACPB01048394.1| Rhodnius prolixus R_prolixus-1.0_Cont1196.2, whole genome shotgun</t>
  </si>
  <si>
    <t xml:space="preserve">Contig90</t>
  </si>
  <si>
    <t xml:space="preserve">Tinf_4its_9_B7+/Tinf_4its_8_B9+/</t>
  </si>
  <si>
    <t xml:space="preserve">TAGGATGGCCAGTTTACCATGTTGAACGTCCTGAACTAATCCATAGTTTAGCGGATACTGCTGAAGTAATCAACATTAAGATGCACTGTGATAATGTTTTTGTTAGTTTAACAACTGGCAGATTGTTAATGTATAAAAAACATAACGGTTTAACAGAACCAGAAGAACTTGTGTTGGGACCACAACCCGTTTCTGCTGTATTACCAATTAATCTTTCACTTTTTGCAGCAACCGGACAAACTATTACAGTTTTAAGTGCTATTACTGGTGAACTTCAGAAATCTTTTACTATTCAGAATGAAGTTTCCGGTGGCCATATAAGTTATATGGCACATTCAGGAGTTGGTTTGTAGTTATCTTTAGCCAATTCATGCACAATCAGCCTTTATCATACGGAAACATTCACCCATTTACAGGACATCATCGTAAACTGGCCATCCTAN</t>
  </si>
  <si>
    <t xml:space="preserve">&gt;ref|XP_001947574.1| PREDICTED: similar to conserved hypothetical protein [Acyrthosiphon pisum]</t>
  </si>
  <si>
    <t xml:space="preserve">&gt;gb|ACPB01046608.1| Rhodnius prolixus R_prolixus-1.0_Cont929.7, whole genome shotgun</t>
  </si>
  <si>
    <t xml:space="preserve">Contig91</t>
  </si>
  <si>
    <t xml:space="preserve">Tinf_4its_9_C5+/Tinf_4its_8_C7+/</t>
  </si>
  <si>
    <t xml:space="preserve">TAGGATGGCCAGTTTACCATGAGTAGTTGGTCTTCGGTACAGCCTTGTTTCCAGAATTTGCCTGAGACCGAGCGCTTACCGTGCTGCTACCGTCCTGATGTATTTGCTGGTGCATAAGTGTGGTATTGTGATGGGCGGCCGCCATGGTGGGCATGAAGAGATGTTGCGGATAACCGGGTGCCGGCCCCATACCAGAATTCTGCGAGGATACATTGAATGGAGGCGGTGTAGCGCAATGGAATCCCTGTTTGTAATAATTTCCAACTTTAGATAAAGCACAATGGGATTTAGTGTAAATGTTTGATATATCTGAAGTTGTATGTGGATTATTGGTGGGCGGCTGTTGTGATGGCGCCGGAGGTGGACCCGCCGGATGTCCTTTAGGGCCGGCCCCTGGAACTGCGCCAGTTGTACCCACACCGCCTGTTACGCTGACATTGGCGCTGTTACTTGTTTTATAGTCGTTTACACCTACAGTAGTGGCCTGGCCGCCATCGTAAACTGGCCATCCTAN</t>
  </si>
  <si>
    <t xml:space="preserve">&gt;ref|XP_002425572.1| lingerer, putative [Pediculus humanus corporis]</t>
  </si>
  <si>
    <t xml:space="preserve">lingerer</t>
  </si>
  <si>
    <t xml:space="preserve">Contig92</t>
  </si>
  <si>
    <t xml:space="preserve">Tinf_4its_7_c3+/Tinf_4its_9_C8+/Tinf_4its_9_A8+/Tinf_4its_8_A8+/Tinf_4its_8_C9+/Tinf_4its_9_C4+/Tinf_4its_8_C6+/Tinf_4its_7_c10+/</t>
  </si>
  <si>
    <t xml:space="preserve">ATGGCCAGTTTACGATGGTGCTTTGTACGGGGGATGAAGTAGGTGGTTTACCTGCAGGCGACCCCGTTACTGTGGGTGTTCCAGTTCCGGGTGTTTGAGTCGTTGGAGTCGGCGGATTTACAAGCTGTAATGCTAATTTTATATTATTGTAATTTCTCTTCATAAAGTTCTGTGTCTTATTGAAAGTGGACATTGCTAACATTACAGCATCCTGTATTTCTTTTGCTGGTTTTATTACCTCAAGGTATTTATGTAGCATATCTAATTCACCTTGTTTCGTTAAATAAGGAGCTATGCCATGAATCATACGGATCTTATCATGCACAGTTAAGTCAATTCGAGATGTGTTTTCATAAACAACAAAATAATTCAAAGCCTGTGATACATGTTCAGGATTGGTATAGATTGCTTGAAATGCTATGTGAACATCACTTCGTGATATAACTTTCTTATTTTGAGGTTTAAAGATTAATTGCAGAAATTTCTCAATGCTATCATTTTCATTATTATCTTTGTTTCTTGGACAGGCTAATGCTTCATAGTACACTTTCCTAATGTCTTCACCCAGAATGTTGATATCATCGAATGTTGCATTAAACAAATCAATCCATTTGTTAACTTCTATATCTCTTATTCCATTGCATCGTAAACTGGCCATCCTAN</t>
  </si>
  <si>
    <t xml:space="preserve">Contig93</t>
  </si>
  <si>
    <t xml:space="preserve">Tinf_4its_11_B10+/Tinf_4its_11_A8+/</t>
  </si>
  <si>
    <t xml:space="preserve">TCTTTTGAACGAGGCCTGAACGTTGAGAGACTAGGAGTGCAGCTCAGCCGCTTTCTTCGTGTGCTATTGCTTCTGAACTTACACCTCTTACTGTTTCAAGAGATGCTGACGACTTTTCTTTATCTGATGAAGAGGATGACTACAAGGAGCCATCAACTAGTAGCAAGTTTAGTAATGGTTCAACAGCACCAAACGGTTATGCAATGTCACACACTCATCATCGTAAACTGGCCATCCTAN</t>
  </si>
  <si>
    <t xml:space="preserve">&gt;gb|ACPB01056197.1| Rhodnius prolixus R_prolixus-1.0_Cont3077.3, whole genome shotgun</t>
  </si>
  <si>
    <t xml:space="preserve">Contig94</t>
  </si>
  <si>
    <t xml:space="preserve">Tinf_4its_8_A5+/Tinf_4its_9_A5+/</t>
  </si>
  <si>
    <t xml:space="preserve">TAGGATGGCCAGTTTACCACCCTTTTAGACCTGGTTTTAAAGCATTAGCAAGAATCGCAACACTCTGTAACCGTGCTGAATTCAAGGGCGGCCAAGAAGGTGTACCAATATTGAAAAAGGAAGTAAATGGTGATGCTTCACAAGCTGCTCTACTGAAATGTATGGAACTTGCACTTGGTGACGTCATGTCGATTAGAAGAAGGAATAGGAAAGTTTGTGAAATTCCATTTAATTCCACTAATAAATATCAGGTCTCAATTCATGAAACTGAAGATCCAAACGATCCTAGACATGTGATGGTAATGAAGGGTGCTCCTGAAAGGATTTTAGACACATGTTCGACCATTTTTTATTGGCGGCAAACAGAAATTATTACATGAAGAAATGAAAGAAGCATTTAATAACGCTTATCTGGAATTAGGTGGACTTGGTGAACGAGTGCTTGGTTTCTGCGATCTAATGCTACCATCAGATAAATTTCCACTTGGTTTCAAATTTGATTGTGACGATCCAAATTTCCCATTGACTGGTATGAGATTTGTTGGTTTGATGTCAATGATTGATCCACCAAGAGCTGCTGTACCAGACGCTGTAGCTAAACGCAGATCAGCTGGTATCAAGGTTATCATCGTAAACTGGCCATCCTAN</t>
  </si>
  <si>
    <t xml:space="preserve">&gt;gb|AAQ72753.1| sodium/potassium ATPase alpha subunit [Acrosternum hilare]</t>
  </si>
  <si>
    <t xml:space="preserve">na+ k+ atpase alpha subunit</t>
  </si>
  <si>
    <t xml:space="preserve">C:integral to membrane; P:monovalent inorganic cation transport; F:monovalent inorganic cation transmembrane transporter activity; F:ATPase activity, coupled to transmembrane movement of ions, phosphorylative mechanism; P:ATP biosynthetic process; F:ATP b</t>
  </si>
  <si>
    <t xml:space="preserve">&gt;gb|DV184115.1| CT031_E06_CT031_3700_91 C. tentans tissue culture cDNA library Chironomus tentans cDNA, mRNA sequence</t>
  </si>
  <si>
    <t xml:space="preserve">&gt;gb|ACPB01032249.1| Rhodnius prolixus R_prolixus-1.0_Cont358.62, whole genome shotgun</t>
  </si>
  <si>
    <t xml:space="preserve">Contig95</t>
  </si>
  <si>
    <t xml:space="preserve">Tinf_4its_10_B6+/Tinf_4its_10_C10+/Tinf_4its_10_C2+/</t>
  </si>
  <si>
    <t xml:space="preserve">TTACGTCCGGACAACATGCTATCCTGTACATCAATATAGAAGACTTTTTCAGGGGCAATTGGTATGTAACTCACATGAAGGATGCACCAAATGATGCTGTCTGTCAGAAATATAAAGCTGAACAAGATAATTACATCGTAAACTGGCCATCCTAN</t>
  </si>
  <si>
    <t xml:space="preserve">&gt;gb|ABR27859.1| salivary lipocalin [Triatoma infestans]</t>
  </si>
  <si>
    <t xml:space="preserve">salivary lipocalin</t>
  </si>
  <si>
    <t xml:space="preserve">P:evasion or tolerance of host defense response; F:binding</t>
  </si>
  <si>
    <t xml:space="preserve">&gt;gb|ES597839.1| TINM-P10_A02 Triatoma infestans salivary gland cDNA library TISGL-1 Triatoma infestans cDNA, mRNA sequence</t>
  </si>
  <si>
    <t xml:space="preserve">Contig96</t>
  </si>
  <si>
    <t xml:space="preserve">Tinf_4its_7_c12+/Tinf_4its_9_D4+/Tinf_4its_8_B12-/Tinf_4its_7_c11+/Tinf_4its_7_a4+/Tinf_4its_9_B10-/Tinf_4its_8_A12+/Tinf_4its_7_c7+/</t>
  </si>
  <si>
    <t xml:space="preserve">ATGGCCAGTTTACGATGATGCTTTGGAGTTGGTTGTTGACAATGGCAGCGGCATGTGCAAGGCCGGATTCGCCGGAGATGACGCCCCCAGGGCTGTCTTCCCCTCTATTGTCGGCAGACCCAGACATCAGGGTGTGATGGTAGGTATGGGTCAAAAAGACTCCTATGTAGGCGATGAAGCCCAATCCAAGAGAGGTATTCTCACCTTAAAATACCCAATTGAACATGGTATCATCACCAACTGGGATGATATGGAGAAAATCTGGCATCACACTTTCTACAATGAACTTAGGGTAGCTCCGGAAGAACATCCAATTCTGCTGACCGAGGCCCCACTCAACCCAAAGGCCAACAGGGAGAAGATGACACAGATCATGTTTGAAACGTTCAACACCCCAGCCATGTATGTTGCCATCGTAAACTGGCCATCCTAN</t>
  </si>
  <si>
    <t xml:space="preserve">&gt;gb|ACJ65018.2| beta actin [Liposcelis bostrychophila]</t>
  </si>
  <si>
    <t xml:space="preserve">P:meiosis; P:embryonic development ending in birth or egg hatching; P:cytokinesis, initiation of separation; P:growth; P:cytokinesis after mitosis; P:hermaphrodite genitalia development; P:actin cytoskeleton organization; F:ATP binding; C:cell cortex; P:nematode larval development; F:ATPase activity; F:protein binding; P:locomotion; C:actin filament</t>
  </si>
  <si>
    <t xml:space="preserve">&gt;gb|EX211791.1| ALYTINFA11D04 Lutzomyia longipalpis Infected Lutzomyia longipalpis cDNA 5-, mRNA sequence</t>
  </si>
  <si>
    <t xml:space="preserve">Contig97</t>
  </si>
  <si>
    <t xml:space="preserve">Tinf_4its_11_B3+/Tinf_4its_11_A5+/Tinf_4its_11_B6-/</t>
  </si>
  <si>
    <t xml:space="preserve">AGTACACGTACCGTACCACGGGCGGTGGCACGGCGGACGTCAATATTGAGTACTCTGCCGACCTCAGTGCCCTTACCATGCTCGAGGACAAGATCCGACTTCTGAGTGAAGATCTGGAATCCGAAGGAGAGTTGAGGTAGAGTATAGAGAGAGAGAAAGCTGACCTGAGCATACAAGTTATACCGCTACAAGAGAGACTTGAAGAGGCTGAAGGTGGTGCAGAAAGTCAGTTTGAAATCAACAAAAAGCGTGATACAGAGCTGTTGAAATTAAGAAAACTACTTGAGGATGTACATCTGGAATCTGAAGAAACTGCTCACCTCTTAAGGAAAAAACACCACGAAGTCGTTGGAGATTTCCAGGAGCAATTGGACCAACTGTCCAAAGATAAACATACGGCTGAAAAGGAGAAAGCCAAATTCCAACAAGAAGTATAAGAACTTCTTGCCCAGGTAGAAAATGCCAACAAAGAAAAGTTGACTAGCATCAAACATTCTGAAAAACTAGAAGTTACTATTCATGAATTGAACGTGCGCATTGAGGAACTGAATCGCACTGTTGTTGACATTACATCCCATAAAACTCGACTATCCCAGGAGAACATAGAATTAACTAAAGATGTCCAAGATCCATACGTAAAGGTCGTAAACTGGCCATCCTAATGGA</t>
  </si>
  <si>
    <t xml:space="preserve">&gt;gb|EEZ99687.1| hypothetical protein TcasGA2_TC002444 [Tribolium castaneum]</t>
  </si>
  <si>
    <t xml:space="preserve">paramyosin long form</t>
  </si>
  <si>
    <t xml:space="preserve">IPR002928; PTHR13140 (PANTHER), PTHR13140:SF11 (PANTHER)</t>
  </si>
  <si>
    <t xml:space="preserve">Myosin tail; unintegrated: MYOSIN, PARAMYOSIN, LONG FORM</t>
  </si>
  <si>
    <t xml:space="preserve">F:structural constituent of muscle; P:myofibril assembly; C:striated muscle thick filament; P:mesoderm development; F:motor activity</t>
  </si>
  <si>
    <t xml:space="preserve">&gt;gb|EW769986.1| ST020021A20H09 Normalized and subtracted western corn rootworm female head cDNA library Diabrotica virgifera virgifera cDNA clone ST020021A20H09 5-, mRNA sequence</t>
  </si>
  <si>
    <t xml:space="preserve">&gt;gb|ACPB01016902.1| Rhodnius prolixus R_prolixus-1.0_Cont124.36, whole genome shotgun</t>
  </si>
  <si>
    <t xml:space="preserve">Contig98</t>
  </si>
  <si>
    <t xml:space="preserve">Tinf_4its_8_A3+/Tinf_4its_7_a10+/Tinf_4its_8_B7+/Tinf_4its_8_A4+/</t>
  </si>
  <si>
    <t xml:space="preserve">TAGGATGGCCAGTTTACGACCGTTTAAGAGAAATTAGAAGAGCTGTGCTAATGAATAGGAGCCCCGAAGAATTAGATACTGACACTGAATTTGAACCATGAGAAGATATGACTATTGATACAAGGGCAAGACCAAGTATACCGTCGAATGATCATGGTGGAGTGGATGAATATCCTGATATTAGTGGCATTACCACAGCCAGGGAAGCTATGCGCAAAATGACTGAAGAAGATAAACAGAAGATCGCACAGCAAGTGGAATATTTCAGAACAGAAAAATTGAAATTTGATAGAGAGGTAGCCAAATGGGATGATACTGGAAATGATATTATTGTGTTGGCTAAACATATGTGCATGATAATGATGGAAATGACTGATTTCACGAGAGGACGTGGTCCACTTAAAACAACAATGGATGTAATTAATGCAGCGAAAAAAATATCAGAAGCTGGTACCAAACTTGATAAACTAACCAGACAAATTGCTGATCAATGCCCAGAATCATCTACCAAAAAAGATCTGTTGGCTTATTTGCAAAGGATTGCGCTTTATTGCCACCAGCTTAATATAACATCTAAAGTTAAAGCTGATGTTCAAAACATTAGTGGAGAACTTATTGTATCTGGGTTGGACAGTGCTACATCTTTGATTCAAGCAGCCAAAAATTTGATGAATGCTGTAGTGTTAACGGTGAAATCATCGN</t>
  </si>
  <si>
    <t xml:space="preserve">&gt;ref|XP_002070223.1| GK11940 [Drosophila willistoni]</t>
  </si>
  <si>
    <t xml:space="preserve">actin binding</t>
  </si>
  <si>
    <t xml:space="preserve">C:zonula adherens; P:cytoskeletal anchoring at plasma membrane; P:establishment or maintenance of cell polarity; C:cell-substrate junction; C:catenin complex; F:cadherin binding; P:cell adhesion; P:oocyte localization during germarium-derived egg chamber formation; F:actin binding; C:actin cytoskeleton; F:structural molecule activity; C:spot adherens junction</t>
  </si>
  <si>
    <t xml:space="preserve">&gt;gb|GW545523.1| Ic600552262F1 Aphis gossypii cDNA Libraries Aphis gossypii cDNA, mRNA sequence</t>
  </si>
  <si>
    <t xml:space="preserve">&gt;gb|ACPB01012193.1| Rhodnius prolixus R_prolixus-1.0_Cont78.57, whole genome shotgun</t>
  </si>
  <si>
    <t xml:space="preserve">Contig99</t>
  </si>
  <si>
    <t xml:space="preserve">Tinf_4its_9_C3+/Tinf_4its_8_C5+/</t>
  </si>
  <si>
    <t xml:space="preserve">AATACTGATTATTTAATGTTGGAATTATTAATCTACTACACTTGAAGAAATATTTCTTTCAGACTACTGTATATGGATTACATGAAAATTTTTGTCTGTGATGAATGGAATTAAGAGATTTCATTTGCTCGACAGACAGTATAAAGTCTAGGTCAATATTTGCTTTGATTCTTTCAGGGTTTACTGATTGAGGAATTACACCAAAACCAGTTTGAAGTGACCAACGTAACAGAACTGGGGCTGGCTGTACAGAAAGTTCTTTGGCGAATTTCTTAACTGTAGCATCAGCTAATACATACTTTATGCCATTTCCACCAAGTGAAGAGTACGCTTGCAGTAAGGTTCCTGACTCACTACAAATCTTATAAAAATCTTCTGGATGCCTATAATAAATGTGGTACTCAACCTGATTCACAGCAGGTCGAACTGTAGCATGAGCAAGAACTTCTTTGAGATGTCTGGCAGTATAGTTGGAAACTCCAATAGCTTTCAGTTTACCTGCTTTAAATAAATCTTCCAAACCTTTCCAAGATTCTTTTCGTAATCTTTTATTTTCTTTACTAGAAATATCAATACCATGAACACCGGGCCAATGAATGAGATACAAATCCAAATAAGAAAAACCAAGATGATTTAAN</t>
  </si>
  <si>
    <t xml:space="preserve">&gt;ref|XP_001944716.1| PREDICTED: similar to aldo-keto reductase [Acyrthosiphon pisum]</t>
  </si>
  <si>
    <t xml:space="preserve">aldo-keto reductase</t>
  </si>
  <si>
    <t xml:space="preserve">&gt;gb|ACPB01021232.1| Rhodnius prolixus R_prolixus-1.0_Cont173.17, whole genome shotgun</t>
  </si>
  <si>
    <t xml:space="preserve">Contig100</t>
  </si>
  <si>
    <t xml:space="preserve">Tinf_am_7_a4+/Tinf_am_7_c5+/Tinf_am_7_b1-/Tinf_am_7_h3+/Tinf_am_7_h5+/Tinf_am_7_d8+/Tinf_am_7_d11+/Tinf_am_7_c6+/Tinf_am_7_f6-/Tinf_am_7_e3-/Tinf_am_7_c10-/Tinf_am_7_g11-/Tinf_am_7_g7-/Tinf_am_7_f5-/</t>
  </si>
  <si>
    <t xml:space="preserve">CCCTTTTTCCCACGTTTCCTGTATTTACCTCATATGCAGCACATCAAGAATGGGTCATTGATTGGAAGGGGTTACCTCCTGATCGACGGATCCTTGTAGCAAAGGGAACTTATTCGGATGATGACCTAAATGATGAAGTCCTGCCCTAGTTCCTTCCTTTTTACTTTGCTAAAAAAACAGTAATCTCGCTTGATGGTTTAGCGTCCTGGAATGACTGCAATGATTAAAGAAACACATTCTAAAATTTCTTAACTTTTATCCCGCTCACCCCTAATCATTGCGATCAACACTCCTGACTTGACGGGGTTATAGCACGTCCAAGCGGATGACAAATGTGGTCTACACTTTAACCCGTCCAATTTGACATTTACATGCCAAGGCAAACATAACGAGTTTTGTTTTCAACTTTGGTTAGTTCTTGGCAAATTGTTATCTCAAATTTTCTTCCACAATCTATATTTATATGACGGGTTACACTGAATTCAATTTGACCGTCACCTGGTCAACATAACCTGACGTGTTTTTTTGGGGGGTTTGGAGAGTGGTAGAGAAGATTGTTTCTGAGGACGGACTGTCGGTGATAGATAGTTCTTGCCAGAAAACTACATAGGACATAGACACCATAGCCTGTTTCACTAATCCTCCAACTCGACCGTTACCCGATTAACAGAATTGGGGAACTTTGGCGGATTTACAGGAGAAAAGCAAACAAACCATTATGGACCATAAGCA</t>
  </si>
  <si>
    <t xml:space="preserve">Contig101</t>
  </si>
  <si>
    <t xml:space="preserve">Tinf_am_7_f8+/Tinf_am_7_e8+/Tinf_am_7_a8+/Tinf_am_7_a9+/Tinf_am_7_b4+/Tinf_am_7_e5-/</t>
  </si>
  <si>
    <t xml:space="preserve">TAGGGATTCGTATTACTATTCACTCGCCGTCGTTTTACAGGAAAATATGTGGGAAGATGGGTCCAAGAAGATGGAATAATAATGAGCCTTGCTACACTGTGATCCCTGCAAAGATCCATGCAATGAATAAAAAACGTGCTTAATTTGATGATAGTCTTGCAAAATTCCCCCCTCCCTCCCCAAATTTTTGAAAGATCTTCAAAAAACATTTTTTTGAATCATGCTGTGAAACTATCCGTGTTACTTACTGGAAACTTGAACAGCCCCAGCAGTATGATAAATTAATTCCAAAAATGCTCGCCAGAGAGTTCTCCCCGCCACTAACGCCGTACGTTTCTTATTGTTGTGACGTTTTTCCGTCACGATTTTCACGTATTTACAAGTAACCCAATAACGTGTTCCACGTTAAAAAAAAAAAAGGAAAAAAGACGACTTGTTTGAGGAAATGAACACTAGAGTGACTGCAGTGACTTTTAAGTTTCGAAAATTAGATAGAAAAGTAAAAATTCCTCATTAGACCATTCTAAAACTACCGGATAAAATGGATGCAAAAAGTTGGATATTGACGAAATAAATGCCAATGATTATATTGAATATCTGGAGAAGACGCTGTAAATCTACAGAGAGTGAATTGTAATACGACTCACGATAGGGCGAATTAAAGGGGAAGTAGCATGTC</t>
  </si>
  <si>
    <t xml:space="preserve">&gt;gb|DN981032.1| SV6_33B07_SV6_33_057 SV6 Solanum chacoense cDNA, mRNA sequence</t>
  </si>
  <si>
    <t xml:space="preserve">Contig102</t>
  </si>
  <si>
    <t xml:space="preserve">Tinf_am_6_d1+/Tinf_am_6_d12+/</t>
  </si>
  <si>
    <t xml:space="preserve">TGACAGAAAACGGTAAGCCCAGTTTGATCTTTCTGCGATATTTTGTTCTTGAGGTATCTTGTTAAGGCACACGCGCACACACAAACTATTCGCCATAAAATATTTATTTAAAAAAGTAATACAGATGTATTACGCAAAATTTCCCCCTAAGTGTAGTAGATACCTGAGATTGTCAAAGCCTTACAAGTAGGAAAGTGCTGAAAGCAAACAAGTTTCTAGGATGCTTAATATTACTTTGTATTTATGAATTTCTCTTGGCTAGAAACGTTATTTCCATATTGTAATAAATAAAACCTTTATAACGCTGTAAACAAAAATGTAAATCTAGACTTACATTGATGTCATTTTCCAGATCCAGAGAATCCACATATACGAAATATGGTTAATTTTTCATTAGTATTATCATCAAGCATGAACCAATTTCTGCAAAGAAAAGTTTGAACTGAAAGAACTTGTCTAAATTTATATATTCACTTTTTCTGAATTTATTTTCGGGTTTATTATTATTGAGATTAGACCGTTGGATACCTGAAAATAATGTAATTAATGAATATCAAGCGGGATTCCAAAAAGGGTATTTAACGACTGACAACATATTTAATTTGGTGAATGTTATCGGACTGCAAACTCGTTTAAGACGTCACAAAACGTATGCGTTTTTTATAGATTTTAAGGCAGCATTTGACTCTCCGGATAGGAACTCATTTTTTTTTACAAATTATTCCAATTAGGAGCATCAAATAAAN</t>
  </si>
  <si>
    <t xml:space="preserve">&gt;gb|ACPB01036936.1| Rhodnius prolixus R_prolixus-1.0_Cont474.51, whole genome shotgun</t>
  </si>
  <si>
    <t xml:space="preserve">Contig103</t>
  </si>
  <si>
    <t xml:space="preserve">Tinf_am_3_b9+/Tinf_am_3_b5+/Tinf_am_3_a8+/</t>
  </si>
  <si>
    <t xml:space="preserve">TCCAAAGCCGATACAAGAGGAGATAATGTCGGATTTAACGTGAAGAACGTTTCCGTCAAGGAGTTGCGTCGAGGATATGTTGCTGGTGATTCAAAGAATGCCCCACCTAAAGCTGCTGCCGATTTCACTGCTCAGGTAATCGTATTGAATCATCCTGGCCAAATAGCAAATGGTTATACTCCTGTATTGGATTGCCACACAGCACATATTGCGTGCAAGTTTGCTGAAATCAAGGAAAAGTGCGACCGTCGTACAGGTAAAACTACTGAAGAAAATCCAAAATCAATCAAGTCTGGTGATGCTGCAATCATCAACTTGGTGCCCACTAAGCCAATGTGTGTAGAATCATTCCAGGAATTCCCTTCTCTTGGTCGCTTTGCCGTTCGN</t>
  </si>
  <si>
    <t xml:space="preserve">&gt;ref|XP_966355.1| PREDICTED: similar to putative elongation factor 1-alpha isoform 1 alpha isoform 1 [Tribolium castaneum]</t>
  </si>
  <si>
    <t xml:space="preserve">elongation factor 1 alpha</t>
  </si>
  <si>
    <t xml:space="preserve">C:cytoplasm; F:translation elongation factor activity; F:GTP binding; P:translational elongation; F:GTPase activity</t>
  </si>
  <si>
    <t xml:space="preserve">&gt;gb|ES598487.1| TINL-P13_E05 Triatoma infestans salivary gland cDNA library TISGL-1 Triatoma infestans cDNA, mRNA sequence</t>
  </si>
  <si>
    <t xml:space="preserve">Contig104</t>
  </si>
  <si>
    <t xml:space="preserve">Tinf_am_7_a5+/Tinf_am_7_e4+/</t>
  </si>
  <si>
    <t xml:space="preserve">TCTTGAAGAGTCGCCAACCTGATCCATCAACATGGCGCGCAATTCCTCGATCGGTTGCGTAACGACAATTCGCAGCGCGGCGAGAGCCTCGCCCTTATCGTCCAAGGCGAACAGGCTGGTCCGCCCGGATTTCTTCCCGAAGACGAAGATCGTTGTATTTGAGGCTGCCTGATAATCAGCGATCGTCGGGTCAGCAACAAAGATGGTCGTGGCAGGCGCGGGCAAATGAACCGTCTTGCCGAGCGAAGAGGAAAGGTTCAGCGTGCCGTCGATGCTATTGGAAGCGGCACGCGGCGCCCCTTGATCCTGCATGTTTTCGGCCGGGGCAGAAACTGGATATGCCAGAATGAGCGCACAGAGAAGGCGGCCCAAGTAAGGAGAAACAGTAGCAGGTCTCGGGCAAACGATGTGCGGGGGCCGCCGATCGGTGTCAGAATGAGTTGTAATGATTTTCAAGGCGGTCTTTTCTTTCAAATTCGGCCAACTATACGAATGTCGCGCTAGTCAAGATCTAN</t>
  </si>
  <si>
    <t xml:space="preserve">&gt;ref|NP_106858.1| type II secretion system protein [Mesorhizobium loti MAFF303099]</t>
  </si>
  <si>
    <t xml:space="preserve">type II secretion system protein</t>
  </si>
  <si>
    <t xml:space="preserve">C:membrane; P:protein secretion</t>
  </si>
  <si>
    <t xml:space="preserve">Contig105</t>
  </si>
  <si>
    <t xml:space="preserve">Tinf_am_6_a6+/Tinf_am_6_c7+/</t>
  </si>
  <si>
    <t xml:space="preserve">TGACAGAAAACGGTAAGCCCAAAACAAACTAGACCACGTCTTAGTAAATTCCAAAGTTAAAAGACCTAAATACGGACTAATAAACGCACTAGGCACTGCCATATCCTGGAAATATGACGCCAATGATAAAAAATACTACGATCAGGTCATTAGAAAAATTGAAAAGAATGATTACCACATAGAACACGACATTCTACAACAGTTAACAGTTAACAAAAACTTAATTAATGAATTCAACAAAGACATTACTATTATTCGCGATAATAACGCTAAAATAAAGAAACTCTTAAATTACGACATTAGCAGCACCATTGAAATAAATCAACTATACACCACTCTTCACTCAGCCCTCACACTAATAATCAATAAAATAAACGACCTCGACGACTCGGTCGAATTCTGCAAATTAAATATTATACATAATAGCATAATTTCGCTTTCGTGCGTAN</t>
  </si>
  <si>
    <t xml:space="preserve">&gt;gb|ACPB01000188.1| Rhodnius prolixus R_prolixus-1.0_Cont0.188, whole genome shotgun</t>
  </si>
  <si>
    <t xml:space="preserve">Contig106</t>
  </si>
  <si>
    <t xml:space="preserve">Tinf_am_7_f12+/Tinf_am_7_f11+/</t>
  </si>
  <si>
    <t xml:space="preserve">GTGTTTGGGCCAAGGACCAAGAACGGTTGGGTAAGTTTTCCAGCTTCTTCCAGGCGGAAATACATAAGATGCGTTCAATTTAACCTTGAAAGGGTTATCGGAACCAGGAGATATTAATCCTTTCGATAGTCAGGCAGCCATTAGAGCACTGAACTCCATGTCATAAGCTCTTTAGTGGTTTGGGATACCTAGGTAAGCTTGAATGCGTAGGTGGGCAGATCAAAGTCAACCACTTTTGGGTGCCAGGGCATGTTGGTATTGAAGGGAATAAGAGGGCCAACGCTCTGGCAAGGAAAGGTGCTGCACCTCCACTTCTTGGGTCGCAACTTTGGTACTCCTTCCAGGACTGAGACAGGCAAACCCCACTTGGGGAATTATTATAACCCAGGAAACGTGGGAAAAGAGAN</t>
  </si>
  <si>
    <t xml:space="preserve">EC:3.1.26.4</t>
  </si>
  <si>
    <t xml:space="preserve">IPR002156; IPR012337</t>
  </si>
  <si>
    <t xml:space="preserve">Ribonuclease H; Polynucleotidyl transferase, ribonuclease H fold</t>
  </si>
  <si>
    <t xml:space="preserve">Contig107</t>
  </si>
  <si>
    <t xml:space="preserve">Tinf_am_7_d4+/Tinf_am_7_g4+/</t>
  </si>
  <si>
    <t xml:space="preserve">GACACACTAGGGCCCTTTTAAGACGCCCTATAGTGAGTCGTATTAAAATACACTGGCCGACGGATTACACTCTGGACCTTGCGTTCGTTTTCTTATTTCCTCCATAAAGCGATCATTGTAATCAACATCCAAGAATGCTTGTCTAAGACACGCAGTTAACTCGTCCCATGATGATATTCCACCTCTCTTGAACCTAAACCAAACCAATGCACCTCCACCGAACAGTTCACTAACCGATAGGAATAACTCTTCCTTCGTAATACCCCAAGCTACTCTTCTATCTCCTACTTCACCTAAGAATGATCCCAAAGTCTGCTCTTTGTCATCTCCTGAAAAAGAAATTCCCCACTTATGTAATCTCAGATCTCTCGTGATCCCTCTTCCTGCAGTAGTAGGGTTCGTTTGTGATTCAGGTGGTGATGATTCAACACTAAGTGAAGGTTGAGTTAGTTTTTCTAAGTCCCGTTTAAGCCTCTCGACCTTGAGAGTAAGTGCATCTTTTGCCGATGTCAACGGCTCTGGAGGATGTACACGGGCTAAACGAAGTTTTGTGTGCTCTAACCGAGTTAGCAGACGTTTCAGTTCATTCGCGTCTGTAGCGTCGAAAATTTCTAAACTAGAAATTATCGTATTTATTTTCGATTGACAGATCGTCAATTCTTCTTTCGCTGN</t>
  </si>
  <si>
    <t xml:space="preserve">&gt;gb|EFA13506.1| hypothetical protein TcasGA2_TC002101 [Tribolium castaneum]</t>
  </si>
  <si>
    <t xml:space="preserve">gag protein</t>
  </si>
  <si>
    <t xml:space="preserve">&gt;gb|BQ149932.1| NF052D08LF1F1062 Developing leaf Medicago truncatula cDNA clone NF052D08LF 5-, mRNA sequence</t>
  </si>
  <si>
    <t xml:space="preserve">Contig108</t>
  </si>
  <si>
    <t xml:space="preserve">Tinf_am_3_a7-/Tinf_4it_10_d7+/</t>
  </si>
  <si>
    <t xml:space="preserve">NAGACTGCCCTTGAAGAAGAACAGAGAGCACGTGACGATGCCCGTGAACAATTGGGTATTGCTGAAAGGCGAGCTAATGCTCTCGGAAACGAACTTGAAGAATCTCGTACCCTTCTTGAGCAAGCTGACCGTGGCAGGCGACAGGCTGAACAAGAATTGGGAGATGCCCATGAACAAATCAACGAACTTGCTGCCCAAGCCACCAGCGCATCTGCTGCCAAACGTAAACTTGAAGGAGAGTTGCAAACACTTCATGCCGACCTCGATGAACTCCTCAACGAAGCTAAGAACTCCGAAGAGAAAGCCAAGAAGGCCATGGTGGACGCGGCTAGGTTAGCTGATGAACTTAGGGCAGAGCAAGACCACGCTCAAACTCAAGAGAAATTGCGCAAGGCCCTTGAAACCCAAATTAAGGAACTACAAGTCAGGCTAGATGAAGCTGAAAACAATGCCCTTAAAGGAGGAAAGAAGGCAATTGCTAAATTGGAACAACGCGTCAGGGAGATN</t>
  </si>
  <si>
    <t xml:space="preserve">&gt;ref|XP_001952213.1| PREDICTED: similar to muscle myosin heavy chain isoform 2 isoform 2 [Acyrthosiphon pisum]</t>
  </si>
  <si>
    <t xml:space="preserve">myosin heavy chain</t>
  </si>
  <si>
    <t xml:space="preserve">C:striated muscle thick filament; F:actin binding; P:striated muscle contraction; F:ATP binding; F:motor activity</t>
  </si>
  <si>
    <t xml:space="preserve">&gt;gb|GR909266.1| CFL_P4-094_B12 Bed bug salivary gland cDNA library Cilecsg1 Cimex lectularius cDNA, mRNA sequence</t>
  </si>
  <si>
    <t xml:space="preserve">&gt;gb|ACPB01011302.1| Rhodnius prolixus R_prolixus-1.0_Cont70.36, whole genome shotgun</t>
  </si>
  <si>
    <t xml:space="preserve">Contig109</t>
  </si>
  <si>
    <t xml:space="preserve">Tinf_am_6_c10+/Tinf_am_6_d5+/</t>
  </si>
  <si>
    <t xml:space="preserve">TGACAGAAAACGGTAAGCCCACCACTTTCATTCCGGTTCATATTGGTCACAACAAATTTGGCAAAATGATCGTTACTGTGATGGTATGGTACTGATTTCATCTCGGATGATACAAAAGTAAATGTGCTAAATCGTTTTTTACTCTCACCCGATATGTCAACCTGCATAATTCCCAAATCACCTTCATCCGGCGCCAAACCTCGTCGGCATTCTTCTCGACAACCAACAAATACGCAGTCCACAGATACAATCCTTCGTCCGTCCTTACTGTTATCAATGTCAGTGCATGGAGGATTCTTTATTACACTTCTTACAACCCCAGTGAACGTTCTCATAGGAAGATAGCTTTTATCTTGAAGAGCTAGATCGTGATACACTTCACGCCATAGTTCTGACATCAACAAGGGATACATTGTCATCCAATAGTCCTTATAACTTATATAGCTATCTTTGATACTCAAATAAGGCAATCTAACAACTGGCGGATCTCCTTCAATCTTTTTACATTCCTCCAGCCAAGTGACATTCCATTTGCAAATGTCGTAGAGCACATAATTAGTCTTGAGAGACACCCTCCAACTGTAATCCATTAATGACATATGAGAGGGAATTTCTCTTCTGGTGTGGTTTTCTTTATCGGAAACTTTTCGAGCAAATTGTCCTTCACAAACGTATGTTCTCATTTCAACTAGGTCATCTNTGAATCGCACTATGGGCTTACCGTTTTCTGTCAN</t>
  </si>
  <si>
    <t xml:space="preserve">&gt;gb|ACPB01033946.1| Rhodnius prolixus R_prolixus-1.0_Cont397.19, whole genome shotgun</t>
  </si>
  <si>
    <t xml:space="preserve">Contig110</t>
  </si>
  <si>
    <t xml:space="preserve">Tinf_am_7_e6+/Tinf_am_6_d4+/Tinf_am_6_d11+/Tinf_am_6_e4+/Tinf_am_6_e12+/</t>
  </si>
  <si>
    <t xml:space="preserve">TCCAATTCGCCCTATCGTGAGTCGTATTACAATTCACCGGCCGTCGTTTTACAGTTGAGGTGTAAGTGAGATCTTAATCTTGCTCGATTGTGACACTTGGCTCTCGGCCTCCTCGAGTTGCCTCAAGAGGTCGGAGTTCTCAATGGACAACTTCTGCTTAGCGGCATCGAAGTCGTTCAGAGTCCTGTTGGCCTCATCCAATTTGCCTTGTACCTCGTTCATTTGGTGTTGCAATTGTTTGGCGACCTTTTCGGTGGCGGCCTTTTCTCTGCACATTTGATCCAATGCACTGCGTGTATTGTTGAGGTCGTTGTTCGTATGATTACGGTCATATTCAGCCTTGGTCTTCAGTTTGTTGAGTTGACAGAAAACGGCCAGCCCATTTCGCTAACAGCGTCGTTATGCTTCTTGCGGAGATTGGCAAGGGTACTTTCGTGTTGAATGTTGGCTTCTTCCAGGTCACGGCGCAATTTGCTCATTTCAGCTTCACGCTTCTTGTTGAGCTCAATTTGGGCAGATGTAGCACCGCCAGCTTCTTCTAACCTCTCGCCAAGTTCCTCGAGTTCACGGGCCAAATCAGCACGTTGCTTCTCGGCCTTTCCACGAGCTTGGCGTTCAGCTTCAACTTCTTCTTCGAGCTCTTCGATACGGCTCTGAAGTTCCTTAATTTGTTTGCCAGCCTTGTTGACAATGGATTGTTCATCTTCCAATTTGGCGGTAAGGGATGCAATTTCTTTGTCTTTCCTTTGAATGGTTTGTTCAAGTTCTTTCTTGTTTCTTTCGAGATCAGCAACGGCCTCTTGCGTCAGTTTAAGATCGCCCTCAGTCTTTCTCTTGGCTTTTTCAACATCTCCTCGAAGTTTCTTTTCACGTTCGAGTGAATCTTCGAGTTCGTCCAAGGTTTGTTCCAATTTTGCTTTAACCTTGGTGAGGTGATTAATTTTATCTTCAGCGGCCTGAAGTTCTTCAGCAGTCTTTTGATTGTGCTCACTTTGGATTTTCTTTTCCTTGTTGAGCTTATTGATGAGTTCGTCTTGGTGGGCGATCTCATCGTTCAGATTTCTGATTTGATGTTCTTTGCTAGCCTTATCTTGN</t>
  </si>
  <si>
    <t xml:space="preserve">&gt;ref|XP_001651219.1| myosin heavy chain, nonmuscle or smooth muscle [Aedes aegypti]</t>
  </si>
  <si>
    <t xml:space="preserve">P:muscle thick filament assembly; P:striated muscle contraction; P:dorsal closure, amnioserosa morphology change; P:establishment of neuroblast polarity; C:unconventional myosin complex; P:myosin II filament assembly; P:ecdysone-mediated induction of salivary gland cell autophagic cell death; P:Malpighian tubule morphogenesis; P:dorsal closure, spreading of leading edge cells; P:sarcomere organization; P:cuticle pattern formation; P:ovarian follicle cell migration; P:dorsal closure, leading edge cell differentiation; C:striated muscle thick filament; F:actin binding; F:microfilament motor activity; P:establishment of planar polarity; F:structural constituent of muscle; F:myosin light chain binding; P:head involution; P:protein oligomerization; P:muscle attachment; C:cleavage furrow; C:apical cortex; P:establishment of protein localization; P:imaginal disc-derived wing hair organization; P:epithelial cell migration, open tracheal system; C:Z disc; F:ATPase activity, coupled; F:protein homodimerization activity; F:ATP binding; P:salivary gland morphogenesis; P:cytokinesis</t>
  </si>
  <si>
    <t xml:space="preserve">&gt;gb|DV437651.1| NAEA332TR Aedes aegypti infected with Dengue virus Pool library Aedes aegypti cDNA clone NAEA332, mRNA sequence</t>
  </si>
  <si>
    <t xml:space="preserve">Contig111</t>
  </si>
  <si>
    <t xml:space="preserve">Tinf_am_6_a10+/Tinf_am_6_c5+/Tinf_am_6_b6+/Tinf_am_6_b5+/Tinf_am_6_b12-/</t>
  </si>
  <si>
    <t xml:space="preserve">TACGCACGAAAGCGAAATTATTATATTTTTTTTTTTCTACGTTATTTTTCTTTTCTTTAAAGTTACAAAGTGAAGAATTAATAAAAGGAAATGAGGTTGGTTGCAAGATTGTTATATCTGGGCTTACCGTTTTCTGTCATTAGATTTGCAGTAATTTTTCCATATATTTATTCGTCGAAATATTTCGCCTCATTATCAGCGAAGAATGTCTCCGTTATTAAGACCAGTACCACCCTTGATGAACAAGGTTCAGACTGAAAAAGCTGCGGTAGGTTACAAAATGCAGTAGCTCAATTCTGTCTTGGACAGCAGTTATGCTAAGCGCAGTTGCGCTTGAAGATATATTAACTTTTTGAGGCCTTGTTAGGAAAAAACTCTTATGATATCCTTGATACTTATTGGGCTTACCGTTTTCTGTCA</t>
  </si>
  <si>
    <t xml:space="preserve">Contig112</t>
  </si>
  <si>
    <t xml:space="preserve">Tinf_aii_1_d12+/Tinf_aii_1_i5+/Tinf_aii_1_d10+/Tinf_aii_1_h8+/Tinf_aii_1_f3-/Tinf_aii_1_b18+/Tinf_aii_1_d23+/Tinf_aii_1_e24+/Tinf_aii_1_b10+/Tinf_aii_1_a21+/</t>
  </si>
  <si>
    <t xml:space="preserve">ACCTTTTCTTGCCTGCGTGGATCACCAGCTTGCTGGACGTTCAAGATGTTTATGTTGAGGTTGAGCAGCATGTTGAGGTGGAACTGCCTCAAAGTGTTTTTTTCCAGCTTCCGCAAAATGTTGAGCTGGTGGTGCCAAATGTTTTACTTTGTCTCCGCCAGCCAAAGAGCTTGCTGGACCTGCAAGATGCTTATGTTGAGGTGGAAGTGCTTCAAAGTGTTTTTTTCCAGGTTCCTCAAAATGTTGAGCTGGTCGTGCGAAATGTTTTACTTTGTCTCCGCCATCCAAAAAGTGTCTATGATCATCATCTGGCCCTGTATGTTGTGCTTCTATTGTGTATAGGAAGCACATTACGGCGATTGTTCCGACCAATAGGAGCTTCATTATTGATGTTAGGTGAACTGGTGGGTTTGN</t>
  </si>
  <si>
    <t xml:space="preserve">Contig113</t>
  </si>
  <si>
    <t xml:space="preserve">Tinf_aii_1_b16-/Tinf_aii_1_c10+/</t>
  </si>
  <si>
    <t xml:space="preserve">NTAGGGTGGTTGCGGCCGAGGTGATTATAGGCACTTTTTGGATGGCGGAGACAAAGTAAAACATTTCTCACCACCAGCTTAACATTTTGAGGAACCTGGAAAAAAACACTTCCAGGCAGTTCCACCTCAACATAAACATCTTGCACGTCCAACAAGCCTCCCTTCGCATGGCGGAGACAAAGTAAAACATTTCGCACCACCAGCTCAACATTTTGAGGAACCTGGAAAAAAACACTTCGAGGCAGATCCACCTCAACATAAACATCTTACAGGTCCAGCAAGCTCTTTGGCTGGCGGAGACAAAGTAAAACATTTGGCACCACCAGCTCAACATTTTGCGGAAGCTGGAAAAAAACACTTTGAGGCAGTTCCACCTCAACATGCTGCTCAACCTCAACATAAGCATCTTGCAGGTCCAGCAAGCTGGTGATCCACGCAGGCAAGAAAAGGTN</t>
  </si>
  <si>
    <t xml:space="preserve">Contig114</t>
  </si>
  <si>
    <t xml:space="preserve">Tinf_aii_1_h3+/Tinf_aii_1_i1-/Tinf_aii_1_b4-/Tinf_aii_1_h5+/Tinf_aii_1_e3+/Tinf_aii_1_a23+/</t>
  </si>
  <si>
    <t xml:space="preserve">ACTTGGACTTCGCCATCTTTATATTTAAATTGAGCTACAGATTCCTTAGAGAAATCTGCAGTCTGGCCGTTCACCACAACTTTACCAACTATTTCTGAACCCCCAGTAGGTAGCACTTGAACGACGTCCTTTCCAAGCAAGATCAATAACTCCTTTTGATTTGCTGTGCCTTCACGGACCAATACGGTGAAATCATCATAGTCGTAATAAGTAGATTGGCCTGTATATCCAAATTCTGTCGTAGGAACTGAATGGACCAGAGCATGCCAGCATTTACCCACATTTACTGGATAAGTTCTGTTGTCGAAAGTAGTTGCTTGATGCTTATCGAATACGCATGTAGGGAAATGTTGTGCTCTGAAAAAATGTTGGCCAAAACGATCGTCGAAGTCGTATACAGGGTGTACCTCGCCCGCGACCACTCTCAGN</t>
  </si>
  <si>
    <t xml:space="preserve">&gt;dbj|BAG12118.1| vitellogenin [Lethocerus deyrollei]</t>
  </si>
  <si>
    <t xml:space="preserve">vitellogenin-a1</t>
  </si>
  <si>
    <t xml:space="preserve">&gt;gb|FD776328.1| NADH-aaa11e02.g1 Rhodnius_prolixus_EST_NADH_T.cruzi_Injected Rhodnius prolixus cDNA, mRNA sequence</t>
  </si>
  <si>
    <t xml:space="preserve">Contig115</t>
  </si>
  <si>
    <t xml:space="preserve">Tinf_aii_1_e23-/Tinf_aii_1_a3+/Tinf_aii_1_h20+/Tinf_aii_1_i13+/Tinf_aii_1_c13+/Tinf_aii_1_b9-/Tinf_aii_1_b14+/Tinf_aii_1_b8-/Tinf_aii_1_i6-/Tinf_aii_1_d17+/Tinf_aii_1_d5-/</t>
  </si>
  <si>
    <t xml:space="preserve">NACCTTTTCTTGCCTGCGTGCATCACCAGCTATTTAATGATCACCAAACCTTGCTGGTGGAGGTGCAAGATGTTTATGTTGAGGTTGACCAGCATGTTGAGGTGGAACTGCCTCAAAGTGTTTTTTTCCAGGTCCCTCAAAATGTTGAGCTGGTGGTGCGAAATGTTTTACTTTGTCTCCGCCATGCGAAGGGAGGCTTGTTGGACGTGCAAGATGTTTATGTTGAGGTGGAACTGCCTGGAAGTGTTTTTTTCCAGGTTCCTCAAAATGTTGAGCTGGTGGTGAGAAATGTTTTACTTTGTCTCCGCCATCCAAAAAGTGCCTATGATCATCATCTGGCCCTGTATGTTGTGCTTCTATTGTGTATAGGAAGCACATTACGGCGATTGTTCCGACCAATAGGAGCTTCATTATTGATGTTAGGTGAACTGGTGGGTTTN</t>
  </si>
  <si>
    <t xml:space="preserve">Contig116</t>
  </si>
  <si>
    <t xml:space="preserve">Tinf_aii_1_b2+/Tinf_aii_1_c6-/</t>
  </si>
  <si>
    <t xml:space="preserve">TAGCGTGGTCGCGGCCGACCTTTTAGTTTATGCTCTTCCCACCGGAGAAGTAAGGCTTTCATTCCCAGGAACTGCCCGGGCTTTTACTCCCGGTCTTGAAGCTTTCACTCCCGGTCTTGAAGTAGTCTACGATGGCACACGAGTCAAACTTCAAGCTAGCAATTACTACAGAGGTCGAGAAAGGGGCCGCGACCACCCTA</t>
  </si>
  <si>
    <t xml:space="preserve">&gt;gb|FD776797.1| NADH-aaa01d09.b1 Rhodnius_prolixus_EST_NADH_T.cruzi_Injected Rhodnius prolixus cDNA similar to dbj|BAA86656.1| vitellogenin [Periplaneta americana], mRNA sequence</t>
  </si>
  <si>
    <t xml:space="preserve">Contig117</t>
  </si>
  <si>
    <t xml:space="preserve">Tinf_aii_1_h18+/Tinf_aii_1_d4+/</t>
  </si>
  <si>
    <t xml:space="preserve">ACAAATCTGAAAACTCTTTGGAATTGACAAATTTCCCTTAAGAGTTCACCGATTTCAGCGCTCCTTCGATTTACATTATTGTCTTTAATAAAATAACATATTTACAACTTTATTAAAACTAAACAGAGTTTCCTGAGAGTTCTGTGCGCTAATCCTCTCATACTTTCTTCGAATTTCTTTTATATCGTCTGGCTCCTCGAAGGGAGCTTGCGAGACGGATGCAACGGCAATAGCAGCTGAGGCGGATGATGAAGAAAATGAATGTGACTGGATCCTCTGTAAAATCTGCGAATTTTCTTGCAAAATTTGAAGAAGAGCCAATTCTGAATCTCGTCGAGTATGCGACCTACTAGGGCTACCAGTGCTTTTTGAAAGGGACGGCAGTGGGGAACTTGAAGGAGGCGAAATTCTTGGCATTTCACTTGCCGAAAAATCCTCTGGAGGCGATTCTGAAACTAACCCTTCATTGGTTAGTTGGGGAGACACAGTTTCGGGGGAGTTCCGAGTN</t>
  </si>
  <si>
    <t xml:space="preserve">&gt;gb|ACPB01001016.1| Rhodnius prolixus R_prolixus-1.0_Cont3.226, whole genome shotgun</t>
  </si>
  <si>
    <t xml:space="preserve">Contig118</t>
  </si>
  <si>
    <t xml:space="preserve">Tinf_aii_1_b22-/Tinf_aii_1_e10+/Tinf_aii_1_a4+/</t>
  </si>
  <si>
    <t xml:space="preserve">NACGCGGTTTGTGCGGCACTTTCGATGGAGAATATGTAACAGATTTCACTACGCCAAGGAACTGTGTATTCAAGAATCCGTCAGAATTTGCTGCAAGTTACGCAGTTGTAGATGAAACTTGTCAAGGACCAGCTAAAGAGTTGCATCAACGAGTTCTTAACCTTCCATGTTATAAACAAACTGTN</t>
  </si>
  <si>
    <t xml:space="preserve">&gt;dbj|BAA88077.1| vitellogenin-3 [Plautia stali]</t>
  </si>
  <si>
    <t xml:space="preserve">vitellogenin</t>
  </si>
  <si>
    <t xml:space="preserve">&gt;gb|ACPB01027470.1| Rhodnius prolixus R_prolixus-1.0_Cont266.2, whole genome shotgun</t>
  </si>
  <si>
    <t xml:space="preserve">Contig119</t>
  </si>
  <si>
    <t xml:space="preserve">Tinf_aii_1_i16-/Tinf_aii_1_e22+/</t>
  </si>
  <si>
    <t xml:space="preserve">NACGAATAATAATAATAATAAAATTGTCAGAAGGACTAGACATTCTTTGAGAAACTTAAATGAACCAATTGCATTACAATTACAATTAGATCCAACTGATACATTTTTCTCATTGATGTCGGCAACAGTGAAGAATTTCTCAAACGCTGATCAACATAATGTTAGAAGTTCCGTATTCTCGTTGATCAATGAAATTGAAGGAAAAAATTTGAAATTACCATCACCACCAGTTGAGAATTGTAAAATGTGCACAGATAAGGAACCAATTAGCAAACCAAACACTGCGCCATCTGTAGAGACTGTAGCGCTCTCAACGAGAGATCACAAAGCTACCACAATGTAATGTACCTGCCCGN</t>
  </si>
  <si>
    <t xml:space="preserve">&gt;gb|ACPB01029866.1| Rhodnius prolixus R_prolixus-1.0_Cont311.11, whole genome shotgun</t>
  </si>
  <si>
    <t xml:space="preserve">Tinf_4it_10_a5</t>
  </si>
  <si>
    <t xml:space="preserve">AAAACTGAAGCAGAACAACAACCAGAGCAAAAACCACAGGAAGAACAAAAGAAAGTAGAATCTCATGCCGTTGAACCAGAAACTGAGAAAAAGGAAGCCGAAGAAAAGAAAAAGGAAACTGTGGTGAAAAAACAGGACGAAAGAAATAGGAGAGAAGCGGCTAGTAAGGATAAGAATGAGGAGAAAAAACCAACTGAGATAAAGAAGGATGAACTGAAGAAGGAAAAAGAAGAGAAGAAGAAAGCTGGTGAAGTTGCTGAAAAGGACAAAGAACAAGCAGATTCGACGGCCGCCTCAGCCGGTGTACCACAGGCGAACAAAGTAGAGAAACACTGATGTTCATTATAGTC</t>
  </si>
  <si>
    <t xml:space="preserve">Tinf_4it_10_b22</t>
  </si>
  <si>
    <t xml:space="preserve">AAAAAAAAAAAAATTATTTTAAAAATATTATATTCCTATAAATGTTATATTTTGTTCAGAGAGTAAAACATTTGTTTCTATATAATAAAGTATTGAAGATAAAATGTATTTGTAACTTAAATAATAAATAAAGTTATTATTTATGCTTCTCC</t>
  </si>
  <si>
    <t xml:space="preserve">Tinf_4it_10_c11</t>
  </si>
  <si>
    <t xml:space="preserve">TGGTGATGATTTATTAATCACCGGCGGTGTGGACCGTTATGGCGTACAAGGACCTCCCGGACCACCAGGGGTTTGTTCTTGTAATATGAGTCAACTTCTTGCCACATTTGTTATGCCAGATCTTATTCCAGGACCTCCAGGTGAACCTGGCCGAGATGGTAAAGCAGGACCACCGGGACCTGCGGGTCCAAGTGGTATGCCTGGTGAAAGAGGTGTAGCAGGACCTAAAGGTGACAAAGGTGACAGAGGAGATGTAGGTCCTAAAGGACCAGAAGGGCTTCAAGGAAAAAAAGGAGAGCCGGGCATTAACGGGTCTCCTGGGATTCCTGGCGTACCAGGTCCACCAGGACCTCCTGGATCTTCGGAGTTTTCTAATTTTGATGAAGCGATCATGGGTTCTGGTTTCGATAGTTCTATGGGCAGACCTGGTTCACCTGGTCCCAAAGGTGAGGCCGGAGTAGAAGGCCCACCCGGAGCTAAGGGTGAAAAAGGAGTTCCAGGGGACAAAGGAGAACGTGGTGAAGCTGGGGCAAAAGGACAGAAAGGCGATAGGGGGCATGAAGGGCCTCCGGGTCATCAAGGTTTTAAGGGCGAACGAGGACCTCCAGGTATTGATGGAATTCCAGGTTTTCCTGGTGCGAATGGAAGACCAGCTGCGAAAGGTGAATAAAGGTGACAAAGGCGCTCCTGGTCATCCGGGTCCTCCCGGACCTCCCGGTATTACATACAATGGTTGTGAAGGAAATGATGTACCA</t>
  </si>
  <si>
    <t xml:space="preserve">&gt;ref|XP_002427476.1| collagen alpha chain, type IV, putative [Pediculus humanus corporis]</t>
  </si>
  <si>
    <t xml:space="preserve">collagen alpha type II chain</t>
  </si>
  <si>
    <t xml:space="preserve">IPR008160; PTHR10499 (PANTHER), PTHR10499:SF114 (PANTHER)</t>
  </si>
  <si>
    <t xml:space="preserve">Collagen triple helix repeat; unintegrated COLLAGEN ALPHA CHAIN, COLLAGEN ALPHA CHAIN, TYPE IV</t>
  </si>
  <si>
    <t xml:space="preserve">&gt;gb|ACPB01023669.1| Rhodnius prolixus R_prolixus-1.0_Cont206.38, whole genome shotgun</t>
  </si>
  <si>
    <t xml:space="preserve">Tinf_4it_10_c13</t>
  </si>
  <si>
    <t xml:space="preserve">CACAGATGACGTAAAATGTGCGTTAAAGATTAAGACGATACACGGGTTTAATGCCTGGTACGGCTGGAAGAACAAGTGCAAGAATAAGCCATTACCTTCGGTTAACAATTGTTTTTAATTAATTTAATTTTCTAATTATTATTTAACAAAAAGTTATTCATTTTTATTTTTTAAATAATAAAATGTATAAATG</t>
  </si>
  <si>
    <t xml:space="preserve">IPR001916; PTHR11407 (PANTHER), PTHR11407:SF4 (PANTHER), SSF53955 (SUPERFAMILY)</t>
  </si>
  <si>
    <t xml:space="preserve">Glycoside hydrolase, family 22; unintegrated: LYSOZYME C, UNCHARACTERIZED, Lysozyme-like</t>
  </si>
  <si>
    <t xml:space="preserve">Tinf_4it_10_c14</t>
  </si>
  <si>
    <t xml:space="preserve">GAAATGTGCAATAATAAACAAAATTCCAACAGTGTCCATTCTAATATCTAGAAGAAGAAAGCTGGAGCCTCTGTAGAGATGTCCGAAAGGAAAAAAAGAGTTACTGAAAATAGCTCCAAAACTGCCATTTGATATAGATCTGTATCATTGGGAAGATGATAAGCTTCCTACACCAACAATGTTACCGTAATATATCCATTTGTATTGGCTAATAATATTGCTATTTCTTTGGTTGTATGAATAGCTTCTTTAATGATTGTTCTCATAATTACTAGTTAATCTAGTAGTTATATAAGTTAACTGCAAAAAGTTGGGGGTTAACCTGAAATGTTATTCCGATTTTTTGTGTGCATATTATCAATTACTTAGTATAAACAGAAACAACATCCGTTTTATTCCAGTTACAGTCATAATTATAAGTTTTATAGTTTTCAGTTTTACATAACCATAGATTTCCAGCAAAATTCAATTTTGAAAATGTGACTTACCTACAAAATG</t>
  </si>
  <si>
    <t xml:space="preserve">&gt;gb|ACPB01002463.1| Rhodnius prolixus R_prolixus-1.0_Cont12.28, whole genome shotgun</t>
  </si>
  <si>
    <t xml:space="preserve">Tinf_4it_10_c3</t>
  </si>
  <si>
    <t xml:space="preserve">CATACATACATAAACAATACATTTTGTTTTAAACCCTAAGTATCTTTAATTAATTCCTTAATATAATGCTATTATATTACAGTACATAAAATGTTATCCATTAATTCTGAAACACTTATTTCTCTTAATATTATCAATATTCTATTGAATTAATGCTTTAACAATTGTTTGCTGGCCTTTTCAAATTTCTGGCATAATTGTTTTTCCTTTTAAGTTTTTACAAGTTGTCTATTACGGGGAGTACATATTTATTTGTTTATACATAAACAAACAAAAAATGCTAGTTATAAACATTTATCACAATAAAGTCACTGGTTGCT</t>
  </si>
  <si>
    <t xml:space="preserve">Tinf_4it_10_d11</t>
  </si>
  <si>
    <t xml:space="preserve">AAATAAAAAAAAACTATTTGGTATATATGTGAACGAATTTTCATTACAATGAAAGCGATTGTTTTTATATTTTAAAAAGTGGGTAATGATTTTTAAGCTATTAAAAAAAAAAAAAAGAGATGTGTATTATATTATAAATCGTAATAAAGATGAAATAGCTTGACTCG</t>
  </si>
  <si>
    <t xml:space="preserve">&gt;gb|ES598036.1| TINM-P12_C01 Triatoma infestans salivary gland cDNA library TISGL-1 Triatoma infestans cDNA, mRNA sequence</t>
  </si>
  <si>
    <t xml:space="preserve">Tinf_4it_10_d16</t>
  </si>
  <si>
    <t xml:space="preserve">ACTTACGCATATTTGACACCTGATTTGTGGCGCGATGTACCATTGACTAAGCCACCTTACAGCGAGTTTGCAGATCATCTTGCCAAGAACCACAACCCAAATATTGTTTCACAATCAAGAAGCGATTAAATAAACTTTGCTAGGAACTTTTATATAAGTTCCTCTTTATGATTATTTTTATGT</t>
  </si>
  <si>
    <t xml:space="preserve">&gt;gb|ES597872.1| TINM-P10_D04 Triatoma infestans salivary gland cDNA library TISGL-1 Triatoma infestans cDNA, mRNA sequence</t>
  </si>
  <si>
    <t xml:space="preserve">&gt;gb|ACPB01048318.1| Rhodnius prolixus R_prolixus-1.0_Cont1183.5, whole genome shotgun</t>
  </si>
  <si>
    <t xml:space="preserve">Tinf_4it_10_d8</t>
  </si>
  <si>
    <t xml:space="preserve">CATAATCTAAGATTTAAGAAAGATCTTCATGTATATTACAAAAGGCCGTGAACTATAAGGAACTGGTTTGTATGATTTAACTTTTCTGTTAGCACGCAATCACTTGTATGTAAGAATTTCCTATTAAGTCTAATAATAATTAGTTAAAAAAAAAATCTGTCTCAAATAAAACTACTTTACAAG</t>
  </si>
  <si>
    <t xml:space="preserve">Tinf_4it_10_d9</t>
  </si>
  <si>
    <t xml:space="preserve">GGATCAAATATTAAAATAAAATCAATTGATATTATTCTCAGTTATTCGTTTTTTTTTGGAAATTTAAAGAAAAAAAAAAGAGGAACGAAATTGTACCAAATTGTTGAAGAGAATTGATTAAAAGAAAATCTATTCTCACTTAAAACAAGAGAGAATAGAAGCTATGCTATTTATTTTATGTAACTCTGTAATGTTAAGGCATGAATAAAAAATGAAATAATTACC</t>
  </si>
  <si>
    <t xml:space="preserve">&gt;gb|ACPB01041070.1| Rhodnius prolixus R_prolixus-1.0_Cont606.6, whole genome shotgun</t>
  </si>
  <si>
    <t xml:space="preserve">Tinf_4it_10_e23</t>
  </si>
  <si>
    <t xml:space="preserve">GCACACCAGCCAATGATGTACAAATTAACGGCAATAATATTCGGTGAGCCTAATTTCACAATCAATAGCAGTACCTTTGAAAGAAGAATGCCGATATATTAAAACTACACATCAATTCGATCCAGTGAAGTATTTTGGTAAAACCTGGTATGTAACCTATGCACTGTATGCAGGTGTAAAATTAACCCCTGACGATGTGGCCTGTATGAAAACTGAATATAATTTACTAACCAATGGTATAGTAAGAGAACTAGATACAACTTACATTCCAAAAAATGCGACCTTTCTACACAGTGAAAATTACATAAATCTTGCAGATTTCAGTGATGGAACTGCTGCATATGTTTCAGTGGCCAGACCTATTGACAAAGATGGACGTCCTCTTGTGAAGGAATTCTATCCACTAGAAAACAATATCGTTGATACGGATTATGATACTTACTCATTTGCCTATACATGCGTAAAGATCCCAAATGGCAAATCACTTTCAGTTTACT</t>
  </si>
  <si>
    <t xml:space="preserve">&gt;dbj|BAI53112.1| unnamed protein product [Triatoma dimidiata]</t>
  </si>
  <si>
    <t xml:space="preserve">unnamed protein product</t>
  </si>
  <si>
    <t xml:space="preserve">&gt;gb|EC916298.1| B05_ADRIANA_ENTOMOLOGIA_P5_241104_R01_CMR_3.12_EVEN_SPACING_406 Adult Triatoma brasiliensis salivary gland library TBSGBH-1 Triatoma brasiliensis cDNA, mRNA sequence</t>
  </si>
  <si>
    <t xml:space="preserve">Tinf_4it_5_a24</t>
  </si>
  <si>
    <t xml:space="preserve">GCACTCCAGTTGGTAAATGTTCATCGGCTAACCTCTATTAATAAATGTTCATCTATGTATATTAAATTTAATAAATTCCTTAAGTTTGGAGTCAACTCTGTAATTGGCTCCTCACATAAGTTAGAATTTCAAAAACAATTGATAAAAC</t>
  </si>
  <si>
    <t xml:space="preserve">Tinf_4it_5_a8</t>
  </si>
  <si>
    <t xml:space="preserve">ATGTTGAAAATGAAGTGAGAAGTTTAAATACAGAAGTTTCTCTTTTATTGGGACGGGCAAAAGCTGCTGAAAAAGAAATGTCGCAGATCAAATCTTGCTTGTCTAAAAAAGAAAGCGATTTAGTAAATATTGAAAAAGAATTAAATGCTGTAAAACATCGTTTGTTGAAATGTGAAGAAGAAAACAGTGAACTTTTATCAGAAAACCAAAGATTGT</t>
  </si>
  <si>
    <t xml:space="preserve">&gt;gb|ACPB01031623.1| Rhodnius prolixus R_prolixus-1.0_Cont346.4, whole genome shotgun</t>
  </si>
  <si>
    <t xml:space="preserve">Tinf_4it_6_a12</t>
  </si>
  <si>
    <t xml:space="preserve">TCCTCACGTGGTGGCTACAGTAGTACCGACTGGAGATGCTGCAACGTTGGTTGCTGGAGAATATGATGTTGATTATTAATTTTTTATTATTGATTGATGTTATTATATAATAAATAATTTCTTCAGATGATGAT</t>
  </si>
  <si>
    <t xml:space="preserve">Tinf_4it_6_a16</t>
  </si>
  <si>
    <t xml:space="preserve">GAAGCGTAAGCTTGCACAAGCCAATTCAACAACACCCTTAACAAAGGAAAGAAAGCAAAGGTAGATGAGAAGTAAAATCCAACAATGCTAAATTAATTTTAGACTGACAAGTGATGGTAAACGACGACTCAATCCCTGATTGGTCCTCACCTACATTACTATCATTTGGAAAAAAAAAAATCATTTACCACTATAACTCCCTTTAAAAAAAGTCGTACCTTTTATTTTTTTTTTCTTTTTCTTCTTTTTTAATTCACAATTACTATTTCAGTTACTTTTTGTCCATTTATATAATATGTTTGCTGGATACTTTTTAAATTGTACTTTTTTTTTTTGTTCATTTTTTTTTTATAATGTTATGTATTTCTAAAAAGGAAAATTTATCTGTATTTTTGTAATTTGTATCGCCAACAAAAATTTAAAAACAATAGTGTTTTTTTAAAACTACAAAATATTTGTAGGGAATTACATAATTATAATCCATATAATTAAATACTTGTTTTTTTTCC</t>
  </si>
  <si>
    <t xml:space="preserve">&gt;gb|EX473025.1| NADI-aaa24d12.b1 Rhodnius_prolixus_EST_NADI_5th_instar_CNS Rhodnius prolixus cDNA 3-, mRNA sequence</t>
  </si>
  <si>
    <t xml:space="preserve">&gt;gb|ACPB01014828.1| Rhodnius prolixus R_prolixus-1.0_Cont103.85, whole genome shotgun</t>
  </si>
  <si>
    <t xml:space="preserve">Tinf_4it_6_b24</t>
  </si>
  <si>
    <t xml:space="preserve">GAGGAATGCTAAAGGTGAATGATCGTTATCATATTGCTGCTGCCTGGGATATTCTGCAGAGAAGTTGATATTCACTTGCTGTTAATTTAGGTATTCAATTTGCCACTATCGTTTCAATGGAAGAGCATCCCACGAACTTAATACCGGAGTTATGTAAACAGTTTTACAATCTTGGCTGGGTTACTGGAACAGGCGGAGGAATTAGCATCAAAGATGGAAATAAGATTTATATCGCACCATCTGGTGTTCAAAAAGAAAGAATTCGTAAAGAGGATCTTTTTGTTCAAGATATTGATGGAAATGATATAGAAGTACCTGCTC</t>
  </si>
  <si>
    <t xml:space="preserve">&gt;ref|XP_968781.1| PREDICTED: similar to MGC107831 protein [Tribolium castaneum]</t>
  </si>
  <si>
    <t xml:space="preserve">apaf1 interacting protein</t>
  </si>
  <si>
    <t xml:space="preserve">P:apoptosis; C:cytoplasm; F:zinc ion binding</t>
  </si>
  <si>
    <t xml:space="preserve">&gt;gb|DV430139.1| NADDG86TR Aedes aegypti infected with Dengue virus Pool library Aedes aegypti cDNA clone NADDG86, mRNA sequence</t>
  </si>
  <si>
    <t xml:space="preserve">&gt;gb|ACPB01006431.1| Rhodnius prolixus R_prolixus-1.0_Cont33.20, whole genome shotgun</t>
  </si>
  <si>
    <t xml:space="preserve">Tinf_4it_6_c1</t>
  </si>
  <si>
    <t xml:space="preserve">GGTCTTTGAAAATTTATACAATTCTCCATTATGCATTCAGTCGTTTGAATATCCAGGGACCTCACGGAGACTAGAGGACACTGCTGGTGCCAAATATCTGTATTTTCAGTGGCTATGAATGAAAAGCTC</t>
  </si>
  <si>
    <t xml:space="preserve">&gt;gb|AADN02004949.1| Gallus gallus chromosome 1 bld2_Cont3.697, whole genome shotgun</t>
  </si>
  <si>
    <t xml:space="preserve">Tinf_4it_6_c13</t>
  </si>
  <si>
    <t xml:space="preserve">ATTGTAAATTAGTGTTTTGATGGACTTTTGTTCTTTAAATAACGGTGAATATTGTTTTTTTTTTACCTCTTTAAAAGTACAAAAGTTTTTTATTCTCTCCATATTCAGTTTGTTGTTTAATTTTGAATTTCTACACTGATTAAAAAAATATATAAATTGTAATATTTAATG</t>
  </si>
  <si>
    <t xml:space="preserve">Tinf_4it_6_d20</t>
  </si>
  <si>
    <t xml:space="preserve">GAACGGGTTGTTACGTTAAGAAAGTCTCTATTGGTACACACTTTGCGTGTAGCTTTAGAAAAGATAAATCTTAAGTTTATCGATACATCTTCCAAATTTGGCCATGGCCGATTCCAGACACCTGCAGATAAATCTGCTTTCATGGGTCCTCTCAAAAAGGATAGGCTGAAGGAGGAAGCTGCGGTAGCTTAAGTAAATTTGTGAAATAATTTTTTGTAACAAATAAAAAATTATTACCTT</t>
  </si>
  <si>
    <t xml:space="preserve">&gt;ref|XP_971875.2| PREDICTED: similar to ribosomal protein L3e [Tribolium castaneum]</t>
  </si>
  <si>
    <t xml:space="preserve">ribosomal protein l3</t>
  </si>
  <si>
    <t xml:space="preserve">&gt;gb|EX472520.1| NADI-aaa04h10.b1 Rhodnius_prolixus_EST_NADI_5th_instar_CNS Rhodnius prolixus cDNA 3- similar to gb|AAL62468.1| ribosomal protein L3 [Spodoptera frugiperda], mRNA sequence</t>
  </si>
  <si>
    <t xml:space="preserve">&gt;gb|ACPB01057348.1| Rhodnius prolixus R_prolixus-1.0_Cont3431.3, whole genome shotgun</t>
  </si>
  <si>
    <t xml:space="preserve">Tinf_4it_6_f13</t>
  </si>
  <si>
    <t xml:space="preserve">AAGAGGTAGTTGTTCATGCACGGGTGTGTGAAGAGACAAAACTAGTAGAGTTTGCATTTTTTTAAATAATTTCCTGCAACTTTCTTCCCTTTATTAAAGTTTTTCCTTTAAACCTGTAAACTATGTAAATATATGCATTACAATAAAAAAATCCAAACAATTTTTAAAAATC</t>
  </si>
  <si>
    <t xml:space="preserve">Tinf_4it_6_g17</t>
  </si>
  <si>
    <t xml:space="preserve">GCAAACTGTAGCCAAGAACAAAACAAAACGATAGCTTTAGGAACCTCAAAGCTGAACTATTTACATCCTCGGATATCAGTAGCGTGGTGCAAGAAGTACAATGTACCCATTGACAAGATCTATAATAAGACACAACGTGATAAATTTAGATGGGCTATTGATATGGCTGGACCAGATTATGTGTTTTAAATAAAATAATCG</t>
  </si>
  <si>
    <t xml:space="preserve">&gt;ref|XP_002428645.1| DNA topoisomerase, putative [Pediculus humanus corporis]</t>
  </si>
  <si>
    <t xml:space="preserve">dna topoisomerase type i</t>
  </si>
  <si>
    <t xml:space="preserve">EC:5.99.1.2; EC:5.99.1.3</t>
  </si>
  <si>
    <t xml:space="preserve">IPR011010; PTHR10290 (PANTHER)</t>
  </si>
  <si>
    <t xml:space="preserve">DNA breaking-rejoining enzyme, catalytic core; unintegrated: DNA TOPOISOMERASE TYPE I</t>
  </si>
  <si>
    <t xml:space="preserve">F:DNA topoisomerase type I activity; F:DNA topoisomerase (ATP-hydrolyzing) activity; P:DNA unwinding during replication; C:chromosome; P:DNA topological change</t>
  </si>
  <si>
    <t xml:space="preserve">&gt;gb|GO300050.1| AGSB394.fwd AGSB Teleopsis dalmanni Late larval eye-antennal disc EST library Teleopsis dalmanni cDNA clone AGSB394 5-, mRNA sequence</t>
  </si>
  <si>
    <t xml:space="preserve">&gt;gb|ACPB01047653.1| Rhodnius prolixus R_prolixus-1.0_Cont1075.3, whole genome shotgun</t>
  </si>
  <si>
    <t xml:space="preserve">Tinf_4it_6_g19</t>
  </si>
  <si>
    <t xml:space="preserve">TGCACAGAGTTTGTCTCCTTATATAGTCTTTATTGTCTTTCTCTTCTTAGTTATTCTTAAGAGATATTTAAGTGAAAATAATAGTAATAATAATAAACTCTTATTTGAACCACTG</t>
  </si>
  <si>
    <t xml:space="preserve">&gt;gb|EX621823.1| 255417174 Pea aphid whole body normalized full length cDNA library Acyrthosiphon pisum cDNA clone 38K17 5-, mRNA sequence</t>
  </si>
  <si>
    <t xml:space="preserve">Tinf_4it_6_g2</t>
  </si>
  <si>
    <t xml:space="preserve">GATGTTGACGACTGCACAAAATACTTCAGATGTCATAAAGAAATGTTACCTACGGGTGCACTAGGAAAATGGAATGCAGTTATGATGAGAGATCATCTGGAATGTCCAGTGAATACAGCATTCGATCCTAAACAATTCATTTGTGTAGATATTAAAAATACTAAATGCGAACCAAAGCCGAAGTATTAATAATTTTTGTTTGTTTGTTTAATTTGAAATAAATTCATATAATAAATAAGTCATTAATTCTTTATGTAATAAATATTTCCTTTATCTTATAATAAATATTTAAATAAATTTTG</t>
  </si>
  <si>
    <t xml:space="preserve">Tinf_4it_6_g20</t>
  </si>
  <si>
    <t xml:space="preserve">CAGGATGATGATGATGATTAATGATCTTTAAAAAAAATAAACGTTATAGAATCTAACTTATTTTTGCATATGAAGCGGAGGCACGAATCCGGCATGCTACCCTTAGATTTTCTTTTCCTAAAAGACTCTACAGCCCGGTAATGGCAATTGTTGTCTCTAGCTAGAGAACACTGCTTGGAAGCCGGCGTGCATTGAGAAGGCTCCAGAGGGCACAATGGTCTTTCAGATCGTAGTGCATATCCCCTTAAAAAAAAGAAGTAAAAAACAACCATAGATCCACTGAAGACGGTTGAAATTCCCCAGCCAAAAGTTCTGGATAAAAAATAACCATGGACTGTAATTCC</t>
  </si>
  <si>
    <t xml:space="preserve">Tinf_4it_6_g23</t>
  </si>
  <si>
    <t xml:space="preserve">GTTAAAAAAATTAATAAAAACAAAAAATAATTTTCTAAATCCATATGGTTGTCCCGAAAAAAATATTTCAATTATTTTTGTGAATTACCGAATTTTTCAGATTTTTGTGCTGGTAGAC</t>
  </si>
  <si>
    <t xml:space="preserve">Tinf_4it_6_g24</t>
  </si>
  <si>
    <t xml:space="preserve">GTATTGTCGTGATTTATCCGTTTGGTCTGGACTTCCGCCCTGTGGGAAGCAGGTGCTTCCAACAACTAAACCCTCTCAAGCTACAAAGTTCATCAGCCTTTTTCCATTATTATTTTTAAGAGATCATGTTAACTCAGAGGCCATTGGTACCTGACGTCTCTTCAGTGGCACATTCATTAATTTGTCTCGATTCAACTTTAATTCTCCGAACTGACAAGTTTTTTGACAGTTCTTTAATAGCCACTTCTGAAGTTACAATTTAGTACGCCTCCAGGAGTGAATTACTTTTAGACATACACTTATTATAAAGGTAGCAGAACCATACTTAGCTCCGATGTGCAACTTCAGAATAAAGTTTAACATTGCAAATGAGAATTCTCCCTTTGTATTTCTTAAATGAGAATATCTACATTTATATTTTAAATTACAAGGCAAGATTCGTGAACGAAAGACTTCGCTTCTGATATTGATTATTTATTTATCTAATTTGTTTGGTATTTCCATTTATCTATACAGTTTGCACTTATAGAATGTAAAAAGTGGTCACATTAATAGCCGATTTAAAAAAATAGTTCTACTATTTTATAAAAAATGTTGCCTCCATTGAAACTGCATTTTTATTTTCTCTGTAGCAGAAAGTATTTTTTTGTTTTGTTTTTTTAATATAAATTCTATAATTGATCTCATTATCTGTGTA</t>
  </si>
  <si>
    <t xml:space="preserve">Tinf_4it_6_g9</t>
  </si>
  <si>
    <t xml:space="preserve">GGAACAGTGACCAACTTACGTGATCCTTATTTAGAAATATCTTGGCTTGGTTTTGGCTGTTATTGCTGCTTGGAGCTGCATTCCAATTCGCTCGTTCTTATCCTGATGTTGAATATGAAGATGAAGCTAGAGTTTCTATTCCTCGCCCGATGCTTCCGGGTGAAAAAGAATATAAGATTTTACCTGGAGTAATAATGCGCGATGTTGGTGAAATAGTAGTACCGAGTGGAGATGCAACAAAGTTGGCTGCTGGAGAATTTGAAATTGATTAAAAATTTTATATCGATGATTGATATTATCAAGTAATAAATAAATTCAACCGACC</t>
  </si>
  <si>
    <t xml:space="preserve">&gt;gb|ABR27839.1| short trialysin 5 [Triatoma infestans]</t>
  </si>
  <si>
    <t xml:space="preserve">short trialysin 5</t>
  </si>
  <si>
    <t xml:space="preserve">&gt;gb|ES598112.1| TINM-P6_A10 Triatoma infestans salivary gland cDNA library TISGL-1 Triatoma infestans cDNA, mRNA sequence</t>
  </si>
  <si>
    <t xml:space="preserve">Tinf_4it_6_h19</t>
  </si>
  <si>
    <t xml:space="preserve">CACTAGAAGCCGCCATAATTTTATTTCCACTGAATTCCCCCTTTACAAATTTGATATTTCCCTCAGAATCAGGTCCCCTTTCTAGTGTTGGAATCATCTGCTACTGGTTAAAAAGATTTTCTAATTTGAACATAAAAGAGACGAAAAGATATCAGAAAGTGTTTTGTTATATCTACAGGTTTCCCCGCTCCTTTATTGATCTTGTTAGCTTAGATATTCTTTTGAGCAAATTGATATGCCGGACCTATGTTTG</t>
  </si>
  <si>
    <t xml:space="preserve">Tinf_4it_6_h2</t>
  </si>
  <si>
    <t xml:space="preserve">GCTAGTTCTGTGCTCTCATCAAACAAGCCAATATGTCATTCCATAAGGCTATCCGTGCAAAGATCGCGGGCAAACGTAATCCTTAACAGGAAAAGGAAGCTCAAGAATGGATAGAGACTATACTTGGTGAGAAATTCCCACCAGCCATTTTATTTGAAGATCACCTTAAAGATGGTCAAGTACTGTGCCAACTGATGAACAAACTTAAACCAGGATCATGTCCCAAAATCAATTCATCCGGTGGACAATTCAAGATGATGGAAAATATCAATTCGTTCCTGAAGGCCTTGACAGACTATGGAGTTGCCGACGTTGATCTCTTCCAGACCGTTGATCTTTGGGAGAAGAAGGACATAGCACAAGTCACCACTACACTGTTCGCTCTCGGCAGATCTACCTACAAGCATCCAGAATGGCCAGGTCCATACTTGGGACCTAAACCTGCCGATGAATGCAAAAGGGAATTCACTGAAGAACAACTTAGAGCCGGTGAATCAATAATTGGTTTACAAGCTGGATCAAACAAAGGAGCCACACAAGCCGGACAAAACATCGGTGCTGGTAGAAAAATTTTACTTGGAAAATAAACAAATCTGTTTTCAACAAAATGAAATCCAAAATTTTTTTTTT</t>
  </si>
  <si>
    <t xml:space="preserve">&gt;gb|ABR27860.1| calponin [Triatoma infestans]</t>
  </si>
  <si>
    <t xml:space="preserve">muscle protein 20-like protein</t>
  </si>
  <si>
    <t xml:space="preserve">P:regulation of cell shape; F:actin binding; P:muscle organ development; P:cell adhesion; F:calcium ion binding; C:contractile fiber</t>
  </si>
  <si>
    <t xml:space="preserve">&gt;gb|ES597601.1| TINL-P3_B10 Triatoma infestans salivary gland cDNA library TISGL-1 Triatoma infestans cDNA, mRNA sequence</t>
  </si>
  <si>
    <t xml:space="preserve">&gt;gb|ACPB01008516.1| Rhodnius prolixus R_prolixus-1.0_Cont48.32, whole genome shotgun</t>
  </si>
  <si>
    <t xml:space="preserve">Tinf_4it_6_h7</t>
  </si>
  <si>
    <t xml:space="preserve">AGATGGTGAAGTAATATATAAGGATTGGGTTTTTATAAATCATACATTCAAAAGGTTTGAAGGACTAACCCAACGGGGTACACCTACCAAAAAATAAACTCGCCCTCTTCTTTTGTTTCTTATTTAATTTAATTTTTATTTGTATTATTTAAAAAAAATAATAATAAAAATTATAATTTTGCTCTGTCTCTCTTTCTCTCTCACAACACACACATAAAATAAACACGATATACTCTCTCTATTTCTTCCCTAAAAATGTATTTATGTTTTTACTTTTTAAAATATTTTTTATGTATATTCGTGTAAAGTAAAACAAATAAATAAAGTAGGAATAAATAATGTTATTGACTTGATATGTTTTGTGTACGCTTAATTC</t>
  </si>
  <si>
    <t xml:space="preserve">&gt;gb|ACPB01017576.1| Rhodnius prolixus R_prolixus-1.0_Cont132.50, whole genome shotgun</t>
  </si>
  <si>
    <t xml:space="preserve">Tinf_4it_6_i13</t>
  </si>
  <si>
    <t xml:space="preserve">ATTCTTCAGGTGTGTCAATAAAATGTGTAAATATGATGTTCGTTTCTTTGTTCGCCGTGATAAAATTGTTTTTTATTTTTTTAAAAAACGTTTTTAAAGAGCATTCATGTTAAGAAATCGAGTGTTTAGGATTATGTACGCAAATACAATGCTTAAAACAGTGGAAACTTAATTTTTTCTAAACATGATTGTGTAATATTGTATTGAATACGAGAAAGTAGAAAAAATTGTGAATTTTTATTGTAAATTTGGTAATTAAGATGGAAATAAATTCTATAAAT</t>
  </si>
  <si>
    <t xml:space="preserve">Tinf_4it_6_i15</t>
  </si>
  <si>
    <t xml:space="preserve">GTCTTTTTATTTATCTAAGATGTATTATGAGGTAATGGATGCTGGTTGGGGTGAATATGTTGTTTCTAGCTCTCCCCTGCTTTTTACTTCTTCATTGAGAAAGTTAATGAATTATTATCAGTTTAATAACGTTAAGATTTATATGATAGTTTTTGTATTGATTTTTATTTTTTCTTTAATTT</t>
  </si>
  <si>
    <t xml:space="preserve">Tinf_4it_6_i16</t>
  </si>
  <si>
    <t xml:space="preserve">AAATTGTAAGTTAAAAACAATGGGGGAAAACTAAAGATTTTCCTGGTACAATGGTTCAGATGGAGCAGCCACTTTTAGTACAGCGGGAAGTGATTTTAGTTGATCCTTCTGATCTCCAAGGTACTAACATTGAGTGGCGCTATACTGAAGAAGGCGAGAAAGTGAGAGTTTCCCCTCGGACTGGTCGAATTATTCCAGTCCCTGTTCAGGCTGAGGAAACATTTGACTATAAAACTAGAGCTACATATAAGGAATCTCCTAAAGATACCACTGAAGAAGATCTAAAAGCTATTACATTTTCACCTAAATTGTGTACATTCGAAATGGATATAATGGAATCGATGGGGATAAAGGAGGATAGAATTCCTGCAAAGACTTTTTGGTATTGATGTTTTAGATTAGCTTATTTGTGATAACCTATTTATTACAATCTCTGTATAAGAAATGAATATTATAAGATATTCGATCATTATCATAAATGACGAAGAAGTAACTGATTTTTATTTCATTCTGTAAGTTGCTTTCTTTGTAGTTTAAAAATAAAGTACACATATATNTTC</t>
  </si>
  <si>
    <t xml:space="preserve">&gt;ref|XP_974948.1| PREDICTED: similar to AGAP008405-PA [Tribolium castaneum]</t>
  </si>
  <si>
    <t xml:space="preserve">mitochondrial ribosomal protein l24</t>
  </si>
  <si>
    <t xml:space="preserve">C:mitochondrial large ribosomal subunit; P:translation</t>
  </si>
  <si>
    <t xml:space="preserve">&gt;gb|FG542873.1| NADI-aaa56f06.b1 Rhodnius_prolixus_EST_NADI_5th_instar_CNS Rhodnius prolixus cDNA 3- similar to gb|AAF52176.1| CG8849-PA [Drosophila melanogaster] gb|AAM11352.1| LD05344p [Drosophila melanogaster], mRNA sequence</t>
  </si>
  <si>
    <t xml:space="preserve">&gt;gb|ACPB01021938.1| Rhodnius prolixus R_prolixus-1.0_Cont183.23, whole genome shotgun</t>
  </si>
  <si>
    <t xml:space="preserve">Tinf_4it_6_i21</t>
  </si>
  <si>
    <t xml:space="preserve">ACTCTTCCGCACCACTTGTTAGTCACGCTACTTACTCTACCTCCTGCGGAACCTTCCACTATTAAATAATTATAATTTAGGAACTTAGTTGAGTGTACAATCTGTGTGTGTGTGTGTTTTTTTTTAAATGTTTTTGTGTCAACAATAAGGCAATGTTTACAAGTACCTGTTTTTGAGGTAAAAAAAAAAATAAATAAATTATTTGTTTC</t>
  </si>
  <si>
    <t xml:space="preserve">Tinf_4it_6_j18</t>
  </si>
  <si>
    <t xml:space="preserve">GGCCCCAGAGGGATGACCACATGGGCGGTCTGTTTAAATTTGATACAAGCTCTATGACTAAAGTCCATAAAACTACAAAGTAAAATTTTACTAGTGGTCACTG</t>
  </si>
  <si>
    <t xml:space="preserve">&gt;gb|AADN02016346.1| Gallus gallus chromosome 4 bld2_Cont14.309, whole genome shotgun</t>
  </si>
  <si>
    <t xml:space="preserve">Tinf_4it_6_j19</t>
  </si>
  <si>
    <t xml:space="preserve">AGAGGTTATGAATTAATTAAGAAATTAACAGAGTGATTGATTTCACTAATGCCGCCAAAGGGAAAAACACCCGCGCCTAGTAAGAAGGTAGAAACGAAAAAAAAGGAAAAAGTTATAGAGGATAAAACTTTTGGAT</t>
  </si>
  <si>
    <t xml:space="preserve">&gt;gb|FG545509.1| NADI-aaa53f03.g1 Rhodnius_prolixus_EST_NADI_5th_instar_CNS Rhodnius prolixus cDNA 5- similar to ref|NP_610401.1| CG8635-PA [Drosophila melanogaster] gb|AAF59063.1| CG8635-PA [Drosophila melanogaster] gb|AAL28493.1| GM08440p [Drosophila mel</t>
  </si>
  <si>
    <t xml:space="preserve">Tinf_4it_6_j21</t>
  </si>
  <si>
    <t xml:space="preserve">CATCAACAGGCTCTTAAAAGTTAGTTTATTTTATTTTTTGTATTTTATGTATAGTAAGTAATCAATGTTTTCATCTGTACATGATTTTAATTTTCAGTCGTTGGAAAAGAAAAGAATTTATTTTGTTCTTAAATAAAATCTCTATAAAAGAGTTTGGTAGACAAAGCTACAAAAGCAATTTGGAAAAAATATAAATAACCTCAATCATATGAGCAAATT</t>
  </si>
  <si>
    <t xml:space="preserve">Tinf_4it_6_j3</t>
  </si>
  <si>
    <t xml:space="preserve">ACTAGCTAAGGAAGATGTTGCTGCATAACCATCTCGATATGATCGGTAGAAATGAACCAATCCAAAGGAAGGCAAAATTCTGGCAATCTTATGTCAGAGCCTTGAAAGGCACAGATGACATTAGGGCACCAGATGCAACTCATTATTCACGCTACCCAACATCGAGAGGCATCTTCCGGCCACTACTCGACTTCCCATCTTGGCCGCACGTAAAATCAATCTTTGACGATCCGATCCATCCTTCAGACCGTATCGCCGTACCAGGATATCGTTACCTGCCTATCTCCAGGGAGACATACGGCCTTACACCGAGGAACATCTATCCTCACCATTACTCCAGCATTGATCGCTACCCTCGGCTCGGTAGGTACTGAATACACGCATCCAGAAN</t>
  </si>
  <si>
    <t xml:space="preserve">&gt;emb|CAD59433.1| myofilin protein [Lethocerus indicus]</t>
  </si>
  <si>
    <t xml:space="preserve">myofilin isoform b</t>
  </si>
  <si>
    <t xml:space="preserve">&gt;gb|DY524503.1| USDA-NBCL_000174 Male nymph TPB Lygus lineolaris cDNA clone LINM9A5A03 5-, mRNA sequence</t>
  </si>
  <si>
    <t xml:space="preserve">Tinf_4it_6_k14</t>
  </si>
  <si>
    <t xml:space="preserve">ACCATATTTTTTTTTTTTATATTTGTCTAAGAAATAAATAATAGCTTATGGCTGAAGCCTCTATTTCAAATCGTTATTTATAAAATATTTTTCTTGTTAAAAAAACAGACTTAAAAAATTGTAAATAAAACTCTTAAGCGCATTTAGTACTTTTCTTTAGCTAACAACTATGTAGAAGTTTCTTTTTTTTCTCCTCACACAATGGTATGTGCCATTGTTATTTATTATATTGAAGCAATTTTCTGTATTATTTATATTATTAAGTTGA</t>
  </si>
  <si>
    <t xml:space="preserve">Tinf_4it_6_k17</t>
  </si>
  <si>
    <t xml:space="preserve">GTTTGCCATCCGTCGAAAGTGGAAGAAGTAGCCAAGGGATTAAATGCCTTGGGCCTAAAGATGAAGACGTACTCCTCTTTAGAAGAATGCTTTACGAACATATGGTGAATTTGAATATATTGATGGCTGAACTAATGATGCTTTAAAATTTATGTGCGCTTTTATAATAAGACGGAAATATGTGCCTGACTAGTCCATTACTAATAGATTAATTCAATATCTTTGACATAGATGCATAATTAATTGTAAGTTCACTGAATACATATTGGCCACTAGTACTTAATTTTTGTAATTGAATTTAAATGATTCAAAAATATCATTGTTTAATACATACTAATTTCAATT</t>
  </si>
  <si>
    <t xml:space="preserve">Tinf_4it_6_k22</t>
  </si>
  <si>
    <t xml:space="preserve">AGCGCTTGGTAAAGTGAATAGAATTAATCCGATAGACACTACCTTTGCACCGGTTAACTGTTAATGGAACTCACAAAATCTTCTTCCTTAGAATACTATTATTTTTAATTCACATTTTTGAATCCAGGATTTCTTCTCCATGAACAGCTATTATTATCCTTCAAGGGAATATTCTCTTTCCT</t>
  </si>
  <si>
    <t xml:space="preserve">Tinf_4it_6_l11</t>
  </si>
  <si>
    <t xml:space="preserve">AATCCGACAAATGAAAATCAAAAAAAAATGAAATATCTGTTTAGTAAAACGCACTTTCCCCCATCCGATTTTCTTCAAACTCGGAATTTTGGCAACATATTTAATTTTAAATAACATTATTAAATGATAGAATTCTATATTAAACTGAAATACCACTTTTAAGGAAACATAACCCCACCACTTGCCTATAGAATGCCGCCTTGCCGCCTTAAATGACTTTTCCCCCCG</t>
  </si>
  <si>
    <t xml:space="preserve">&gt;gb|ES598425.1| TINS-P5_G06 Triatoma infestans salivary gland cDNA library TISGL-1 Triatoma infestans cDNA, mRNA sequence</t>
  </si>
  <si>
    <t xml:space="preserve">Tinf_4it_6_l12</t>
  </si>
  <si>
    <t xml:space="preserve">GTTGTATCGAAAAATATACTCCAGCTTCTTTACAGCAAACTCATTTTTGTTCTCCAAGTATACGCTACAGTTTCAAAAAATGCACAGTTTATCACAGACCCAAATGTTCATAAGTGTGGATTGTTAAGGCTGCAATTACCACAACAGAATGACATTAAACTACGTGAAATTGTAGTAAGCTTAGTGTTCGGTGGTACAGAAGTCAGTGCATTTGCTGTGGATTCAGCAACAGGACAGTCAGTGCATACTGTGTTGGATTTTACATCATAAAATATATTTTATTTCTTAAATAAATAAATGATTATTGTAAATATATTGGCTAATTTGATTATGTTTTTTGGGGTGCAATAAAGAAACCCCATTTAGTATTAGTAAATCATTATAAAAAAATGGAAAAATTTTCTGTGATAATAATATTAAGTAGTTTTTTTGGTTCTTGTATATTTTCAGTTATTAATGTAAGTACAAAAATAGTTCTTGTTCAC</t>
  </si>
  <si>
    <t xml:space="preserve">***** No hits found *****</t>
  </si>
  <si>
    <t xml:space="preserve">&gt;gb|ACPB01041004.1| Rhodnius prolixus R_prolixus-1.0_Cont603.6, whole genome shotgun</t>
  </si>
  <si>
    <t xml:space="preserve">Tinf_4it_6_l14</t>
  </si>
  <si>
    <t xml:space="preserve">GGCTTTCTTGCATTGGTACACGGGTGAAGGTATGGATGAAACGGTAATTTACCGAAGCCGAATCCAATATGAATGATTTAGTTTCTGAATATCAACAATATCAAGAAGCAACAGCCGATGAAGAAGCTGAATTTGATGAAGAACAAGAACAGGAAATTGATGAAAATTAATTTAAAAAAGAAAAGAAAATAAAATCGCAAAATTGAAACGAATTAAATTTATGTACTTAAATTTGATGTTGATTTGGGTTTTGCCATCGTCGTTTTGTAACTCTGCTTTATTGTAATTCC</t>
  </si>
  <si>
    <t xml:space="preserve">&gt;gb|EX472716.1| NADI-aaa01b07.b1 Rhodnius_prolixus_EST_NADI_5th_instar_CNS Rhodnius prolixus cDNA 3- similar to dbj|BAB22193.2| unnamed protein product [Mus musculus], mRNA sequence</t>
  </si>
  <si>
    <t xml:space="preserve">&gt;gb|ACPB01053359.1| Rhodnius prolixus R_prolixus-1.0_Cont2289.2, whole genome shotgun</t>
  </si>
  <si>
    <t xml:space="preserve">Tinf_4it_6_l3</t>
  </si>
  <si>
    <t xml:space="preserve">GTCGGCAGGTTATTTGGTACCTTTACTAACAAGTCATCAAACCTTTCAGTTTCATGCTTCTATTCCAGTGGAAATTTGTTATAAAGAAAAACTGGTCATATCCCCTTAT</t>
  </si>
  <si>
    <t xml:space="preserve">&gt;gb|AADN02042306.1| Gallus gallus chromosome 1 bld2_Cont60.95, whole genome shotgun</t>
  </si>
  <si>
    <t xml:space="preserve">Tinf_4it_6_m17</t>
  </si>
  <si>
    <t xml:space="preserve">GTTGAAGTCCACCAACTACCACTGAAACTGAACAAGAAACACCTTATTCTGAACATGATACAACCACAGAAGAACAAACTGAACAGACAACTGATCCCTCAAATTATATAACACCAGACACAATGAGTCCCGAAATGGAAATGTAAAGAGCGAACACTAGACTTTACATTGATATTTTCTTTAAAAAAAAAAAAAACTGAAGTAATAAAATGAAATAAAATTAAATAGGCTCCTTCGAGTCAGGCAGTTTTGGACAATAACTTGTTTGTATTTAATTTTTAAATAAC</t>
  </si>
  <si>
    <t xml:space="preserve">Tinf_4it_6_m24</t>
  </si>
  <si>
    <t xml:space="preserve">GTCATCATTATGATAAAGAGTCCTATGGCAATATGGGCGAAACGTCGTTTTATAACAAATCTCTCAGGCTGTCTCAAACAGAAGACCTAAGTGTTTCGCATTGTATTAAATGTTATCATGTAATTTATTTTAATAAAATTTATTATTGAAAGAG</t>
  </si>
  <si>
    <t xml:space="preserve">Tinf_4it_6_m3</t>
  </si>
  <si>
    <t xml:space="preserve">TTTCAATTTTATAATTTAATGAAACAACATTAAATAATCCTTTATTAACAGAATAATAATAAATATGTGTTTACGTCAAAACAAAAAGGCAAACAGAAAATATAAAATAATAATTACAACTTTGACAAAATCCTACACAAGTTGTTATTGTAGTTTTGATATATTTTAGATTTATTACATAATTAATGAAAATATATATATAATAAATTT</t>
  </si>
  <si>
    <t xml:space="preserve">Tinf_4it_6_n14</t>
  </si>
  <si>
    <t xml:space="preserve">GTATTCATGGTAGTATACAAAATTTAATGAATTCCGTCGGTGCTATTATGGAGGAAAGCATAAAACTGAAACAAAACTGTTCATTATAAACTACGCATACGGTTTATCGATTTTCTATTTATTTCTAATTAATATATTTAGATTATAGAATTGTATAATCAACTAAGATAGCACTTTAGAGGAAAACTAATACCTCCTCTTCTCTACCTTTACTACCTTTAGAGGAAGTAATAAATTTGAGAATATGAGTAATTTGACATGATCAAAGATGAAGTTTTTTTTATACATATACCATTTTATAATTATAGTTATAGTTCTGGCTTTAATAAAAATATTTATGGCAC</t>
  </si>
  <si>
    <t xml:space="preserve">&gt;gb|ES597759.1| TINL-P9_A05 Triatoma infestans salivary gland cDNA library TISGL-1 Triatoma infestans cDNA, mRNA sequence</t>
  </si>
  <si>
    <t xml:space="preserve">Tinf_4it_6_n16</t>
  </si>
  <si>
    <t xml:space="preserve">GAACAGCAATATCATAAGTACAATCATGAAGCATTTTCTAATTTTGCTTTCTGCCTTGGTTTTGGCTCAGGGCCTTAAACAAAATGAAGCTATTTCGAGTCATGATGCTGAAGAGTTGTTAGGACCATTGTTGAATGAATATTTTGAATTAAAAAACCTGATTGAAGAAGTAAAACAATATCAAGGAACACAGAAAATATCATCCCTAGTTTTGGCTGAAAAGATTGCTAGAGTACCGCCACATTGTTTACCAATTGATACGCCATTTATTGAAGCTTGGGATTCAGATACTTGCAATAATTTAACAGAATCCCTGCAAAAAGCTGTAAGTCTCGCACAACAAATAGGAAACTGGGCATATCAAGCAGGTCTCAATTTATGGGCGAAATTTTCCGATTTATTTCAATGTGGAAACGTTAATCCACTTACAGCATTTAAATGTGTTGTAAACGATATTAACGAATTGAAGAAAGTTATCGAAAGTTACAAACCTCGCGCACTGGCATATAAAAATAAAATTGTTGCATTGGCTACAGAATTGAAGGTGGAATTTAAACAGTGCCTCGACGTACAGAAGGAAGCTCAAGCTATAGCCGAACAGGTAGTCGTTCAAGCACAGCTTTGTGACAATACAAAATTGTAAAGATTACGCTGATGATGTTGCCATTTTTAAAATAATTTTCTTGGAACATTCTTCTCTTTTTCATGGTTTTCATAGTTTTCCTTTAAACCTGTAAACTATGTATA</t>
  </si>
  <si>
    <t xml:space="preserve">Tinf_4it_6_n20</t>
  </si>
  <si>
    <t xml:space="preserve">AGGCAATTGGTTAAATTTGAAATAAAAATGTTCATTTCTTCAACAAAATAATAAATTGGTATGTTTGTCAGTACAAGGCTATCACCAAATTAAAAAAAAAGTCTGGCCGCAATATTGAGCTACAGTT</t>
  </si>
  <si>
    <t xml:space="preserve">Tinf_4it_6_n23</t>
  </si>
  <si>
    <t xml:space="preserve">GGAGGAAAGGCCAAGAAGAAGAAGTGGTCAAAGGGAAAAGTCCGTGACAAACTCGATAACCAGGTCTTGTTTGACAGTGGAACCTACGACAAACTACTGAAAGAAGTACCTTCATATAAGCTAATCACGCCTTCAATTGTTAGTGAAAGACTGAAGGTCCGAGGTTCTTTAGCAAGGAAAGCGTTAAATGAACTTTTGAATAAAGGTTACATTAAACAAGTCGTGAAACACCATTCACAAGTTATATATACAAGAGCTACAAAAACTGAAGATCCAGCGTAATTGTTTATATCATGTTTAAAATATAAACTTTTATTACG</t>
  </si>
  <si>
    <t xml:space="preserve">&gt;gb|ABG81982.1| putative ribosomal protein S25 [Diaphorina citri]</t>
  </si>
  <si>
    <t xml:space="preserve">ribosomal protein s25</t>
  </si>
  <si>
    <t xml:space="preserve">F:structural constituent of ribosome; C:cytosolic small ribosomal subunit; P:translation</t>
  </si>
  <si>
    <t xml:space="preserve">&gt;gb|EH113915.1| RPS-P3-H7 Fifth instar salivary gland cDNA library RPSG-1 Rhodnius prolixus cDNA, mRNA sequence</t>
  </si>
  <si>
    <t xml:space="preserve">&gt;gb|ACPB01056104.1| Rhodnius prolixus R_prolixus-1.0_Cont3055.1, whole genome shotgun</t>
  </si>
  <si>
    <t xml:space="preserve">Tinf_4it_6_o11</t>
  </si>
  <si>
    <t xml:space="preserve">TCGATCTACAAACACATAAATTTGATGAAGCTCAAAAGAGATCAATAATAAGTAAAGCTCAGTTGTTAGATACAAGATTCTCTACTGGGGAGAGTAAATATTTGTAAAAATAAAACGCAC</t>
  </si>
  <si>
    <t xml:space="preserve">PTHR15606 (PANTHER), PTHR15606:SF2 (PANTHER)</t>
  </si>
  <si>
    <t xml:space="preserve">unintegrated: DNAJ HOMOLOG SUBFAMILY C MEMBER 8/LIPOPOLYSACCHARIDE SPECIFIC RESPONSE-7-RELATED, LIPOPOLYSACCHARIDE SPECIFIC RESPONSE-7-RELATED</t>
  </si>
  <si>
    <t xml:space="preserve">&gt;gb|FD481226.1| NADI-aaa31b04.b1 Rhodnius_prolixus_EST_NADI_5th_instar_CNS Rhodnius prolixus cDNA 3- similar to dbj|BAB21795.1| KIAA1704 protein [Homo sapiens], mRNA sequence</t>
  </si>
  <si>
    <t xml:space="preserve">&gt;gb|ACPB01031615.1| Rhodnius prolixus R_prolixus-1.0_Cont345.56, whole genome shotgun</t>
  </si>
  <si>
    <t xml:space="preserve">Tinf_4it_6_p14</t>
  </si>
  <si>
    <t xml:space="preserve">GTATCGTCATTAATTAAATTACTTTTTGTGTTAATATTTGTTTTGGTAACTGATTAAATATATAATATATATATATATTTTTGAATAAGTTTATTATATAATTTATGATCACACAATCGACATTTATAAACTGCATATGTGTTGGTTTTAAATATTGTTAAAAATTATATTATTCATTATTACCC</t>
  </si>
  <si>
    <t xml:space="preserve">&gt;gb|ACPB01030717.1| Rhodnius prolixus R_prolixus-1.0_Cont328.45, whole genome shotgun</t>
  </si>
  <si>
    <t xml:space="preserve">Tinf_4it_7_a11</t>
  </si>
  <si>
    <t xml:space="preserve">TAACACTTACCACAGCAGGCTCCAATTTACAATCGAAAGAGAACAAAACAACAGCCTCCCCTTCCTCGACACGATCATAATCCGGAATCCAGACAACACTTTAACTTATAACTGGTACAAGAAACCGACTTTACTCAGGACGACTTCTTCACTACTTATCTGACCACCCTTTCCATCAAAAAGTCAACACTGCAAAAAACTTAGTGAACCGTGCCCTTTCACTCTCCCATCCCACCTTCCACAATGAAAACATCAAAAAAATGAGAAAAATCCTGTCCTCCAATGGTTACCCTTCACACATCATAAACAATATAATCAAAAAAGCATTGACACCAACATTACACTCACCACACACGAGTAATCCCATCAACATCACGAATGTACCTATCCACAGATCTCTTACACACATCCACAATCTCTCCAATATCTCTCCCGG</t>
  </si>
  <si>
    <t xml:space="preserve">&gt;gb|AAR86938.1| reverse transcriptase [Drosophila melanogaster]</t>
  </si>
  <si>
    <t xml:space="preserve">reverse transcriptase</t>
  </si>
  <si>
    <t xml:space="preserve">Tinf_4it_7_a21</t>
  </si>
  <si>
    <t xml:space="preserve">GTAGATGAAGTGATGGCCAAAGGCAAGGAGAAGCTGGCTTCTGCGCCTGCAGGAGGAGCTGCGGCAGCTCCGGCCGCTGCAGTTGCCGTTCCTGCAACTGGAACACCCACCAAGGCGGCAGAAGAGAAGAAAGAAGTTAAAAAGGAAGAGTCTGATCAGTCAGATGACGATATGGGTTTCGGTTTATTTGACTAATTTCCAGAAATAGAAGTTCAAGATTTTTCACTTCCTGTTGTAAATTTGATTATTTACGTCATTTATAAAATAAAGTTTTATAAAG</t>
  </si>
  <si>
    <t xml:space="preserve">&gt;gb|ES598710.1| TINL-P15_H10 Triatoma infestans salivary gland cDNA library TISGL-1 Triatoma infestans cDNA, mRNA sequence</t>
  </si>
  <si>
    <t xml:space="preserve">&gt;gb|ACPB01013631.1| Rhodnius prolixus R_prolixus-1.0_Cont91.48, whole genome shotgun</t>
  </si>
  <si>
    <t xml:space="preserve">Tinf_4it_7_a22</t>
  </si>
  <si>
    <t xml:space="preserve">ATTTTGATTTACTTTGTTTTTTGCACAAAAATTATCATAATGTAAACAAAATCTTTTTATTACATTGAATTGAAAAAAAAGAAAAAAAATTTACTCCTATCTTCAGATATATGTTACGAAATTATTGTATGTGAAATAACTATATATTAGACAACAAAATTTTAAATATATGTGATTTTCTTTTTC</t>
  </si>
  <si>
    <t xml:space="preserve">Tinf_4it_7_a9</t>
  </si>
  <si>
    <t xml:space="preserve">ATAAGTGATCCTTATTTAGATTACAATGCCAATGTTTTGGCTGTTATTGCTGCTTGTAGCTGCATTCCAATTTGCTCATTCATATCCAGCTGCTGAATATGAAGTTGATGAAACTGCTAACGATGAAGTCAGACAATTTATTGGCGATGGATATTTTGAAGATGAAGGAGACGATGGAGATGAAGAACGACTTAAGATTAAACCTGGAAAACTATTGGAGAAAGTTGGGGACCTAGTTGGTAAAGTTCTAAAAAAATTAAAGAAAGTTAGTTTGGTTGCTAAGCTGGCTATGAAGAAAGGAGCAGCTCTTCTTAAGAAGATGGGTGTGAAGATCAGCCCATTAAAATGCGAAGAGAAAACATGCAAGAGCTGTGTCATATTCAAAATACCTACTGAAAATTCTTTTTGCCTGACTATTAGATTTATGAAGACAAATATAGCCACTTATTTGGTCGTTGCTGGAGAGATAAACCGAAAATCTAAATTTGAAGAGAAACTCAAATTGGGAAATATGCCCAGATGTGTGAACGTGGAGGGATTTATAGGTAAAGTCTGTATGAAGGGCATTGAAGGACATGCAAAATCTAGTTCTGGTCAAGCTAATGTCAATTTCTGCTTGGGACTCGTCGCTGANAAATTTGGTGTCGGCGCTAAATTGGGTGGTATATATGCAAATAAGAAAGTAAGGGTGAAAATATCACCGCAATTATTTCCAGGAGCCACGAGTCTCGATGGTGATATTGTCAAATTGGAGGACAATGGAGAAGATGCAGCTACGTTGGATGTTGATGAAGGTGGAATTGATTAAAAATTTTATC</t>
  </si>
  <si>
    <t xml:space="preserve">&gt;gb|ABR27943.1| trialysin allele [Triatoma infestans]</t>
  </si>
  <si>
    <t xml:space="preserve">trialysin allele</t>
  </si>
  <si>
    <t xml:space="preserve">&gt;gb|ES598361.1| TINS-P4_H08 Triatoma infestans salivary gland cDNA library TISGL-1 Triatoma infestans cDNA, mRNA sequence</t>
  </si>
  <si>
    <t xml:space="preserve">Tinf_4it_7_b13</t>
  </si>
  <si>
    <t xml:space="preserve">CAAAGGAGATGCGTATCAGGCAGCGTTCTGTAGCTCTGTACTTTATTGATAAGCTTGCTCTGAGAGCTGGCAATGAAAAAGATGAAGATCAGGCCGATACTGTTGGTTGCTGTTCCTTACGTGTAGAACACATTTAATTACATT</t>
  </si>
  <si>
    <t xml:space="preserve">&gt;gb|EFA03005.1| hypothetical protein TcasGA2_TC010428 [Tribolium castaneum]</t>
  </si>
  <si>
    <t xml:space="preserve">C:polytene chromosome puff; P:chromosome condensation; C:nucleolus; F:DNA topoisomerase type I activity; P:DNA unwinding during replication; P:instar larval development; P:chromosome segregation; C:DNA-directed RNA polymerase II, core complex; P:embryonic development; F:DNA topoisomerase (ATP-hydrolyzing) activity; P:oogenesis; P:DNA topological change; P:cell proliferation; C:cytoplasm</t>
  </si>
  <si>
    <t xml:space="preserve">&gt;emb|BX622267.1| BX622267 NAP1 Anopheles gambiae cDNA clone ANGNP1281F07T7, mRNA sequence</t>
  </si>
  <si>
    <t xml:space="preserve">Tinf_4it_7_b14</t>
  </si>
  <si>
    <t xml:space="preserve">GTTGAAATAATGTTTTTTTGTTTTTTTTTGGAAAATTCTTGTTTTATTGACCATACGTAAATTTGTGTTCCTATTTCTAATAATACTTCATAAAATATAAAAATTTATAAATTATTATGTTTACTTTATTCAACTGTAATTAATTTATATTAATTATATTTATTATTTGAAAT</t>
  </si>
  <si>
    <t xml:space="preserve">Tinf_4it_7_b16</t>
  </si>
  <si>
    <t xml:space="preserve">TTCAAACGGTCTGTAACAATACAAAAATAAGGTTATCTAGTCTTATTTTTGAACTTAATTGTTCAGTGTAGTGTATTTTACAACAAACTACTCCAGAAATATGTTGATTGGAACGTGCAGTAGATACATAGTTGGTGGTAAAGCTGTACAAACAGTGTACTGGCGAGCACAACCCAAGACATCCAATGGACAGACCGTAAACAGGATCATCAAAACAAAGAAAACAGTTTTATTTCCAGCATCAGATCATCCAAGACCAAATATAACTACATCAATCAGGCAAATACATAATGGATCATAATTTTTTTTTTTTTCCTTGAAAAGAATTTAAATTATTTGGCCACAGTGAAGTGGTGATAAAAAAGTGGCAAATGTGGCTTTAAAAAAAAAAAAAAGTATTCTACATCTTTGAAGTGATATTTTTTTAAAAGAAGGAAAAAATGTAAATAATTTATGCAAAATTTAAATTGTAAATAATATATTTTTTTTACACTTGAATAAAAAAAACAAACAATAAACTC</t>
  </si>
  <si>
    <t xml:space="preserve">&gt;gb|FG547392.1| NADI-aaa88d12.g1 Rhodnius_prolixus_EST_NADI_5th_instar_CNS Rhodnius prolixus cDNA 5-, mRNA sequence</t>
  </si>
  <si>
    <t xml:space="preserve">&gt;gb|ACPB01044682.1| Rhodnius prolixus R_prolixus-1.0_Cont765.7, whole genome shotgun</t>
  </si>
  <si>
    <t xml:space="preserve">Tinf_4it_7_b24</t>
  </si>
  <si>
    <t xml:space="preserve">TTTCCTTGCCCCCCCCGCCCCCCTCTAAATCTTTCGTTACATTCTATTTGGCTTGCCGCCCCTTCAGTCTAAGATAAGTGTGTATTTGTTGTTAAAGATTGTGCACAATGATGCATTTTACTATTTAATAGTCATATTTTTTAATGTGTATATACGAGTGTATCAAATTTACATGAATTTCTTCAATAAATTTCTTTTAGTTGGTTTTGTT</t>
  </si>
  <si>
    <t xml:space="preserve">Tinf_4it_7_b3</t>
  </si>
  <si>
    <t xml:space="preserve">GAAACATTAGGTCGGCGAGCGTTTGCTCTTATCAAGCTTACTGTCTATAACGGAGCTAAAGCTGAGCGTTTCAGTCTGGGAACTTTCTGTCGACAGTTTTATTAACTATTACATGATTTGGAAAAAGCAAGAACTAAGATGGAATATACTTAATGAAGTGTTACTAAGTAAAATCAAATATTGTTTTTATATTTAAAGAGGATTTTAATAGCAATAAAGATATAATTATAGAATGC</t>
  </si>
  <si>
    <t xml:space="preserve">&gt;gb|ACPB01053267.1| Rhodnius prolixus R_prolixus-1.0_Cont2263.3, whole genome shotgun</t>
  </si>
  <si>
    <t xml:space="preserve">Tinf_4it_7_c19</t>
  </si>
  <si>
    <t xml:space="preserve">GAAATGATCGAGAATATTTTGGTCAACCTAATGGTGTGTATGATTTTACGAAAAATGATCCTAAGGAAGCAGGCCAAAAAGTAAAACGTTTGAATGAAATGAAGGATAAAATGGGAAAGCATTTAAATAGCAAAGCAATGGATATGCTAAGTACTCAAGAAGATAGGTTCCAAAATGTTATGGATAAAAAAAGTATAGTAGAAGAAGATAGATCAAAAATACTTTCTGTTATTGAAGAGTTAGATTTAAAAAAAGATCAAGTAATTAGAGAAGCTTGGGATAAAGTAAATCATGATTTTAATTCAATATTGAATTCATTATTACCTAGTGCCGGAGCCAAGCTGATGCCTATTGAGGGAGATGATTATCTGCAAGGTTTGGAGGTAAAAATTGGTTTTGGAGGT</t>
  </si>
  <si>
    <t xml:space="preserve">&gt;ref|XP_002424434.1| structural maintenance of chromosome, putative [Pediculus humanus corporis]</t>
  </si>
  <si>
    <t xml:space="preserve">structural maintenance of chromosomes protein 2</t>
  </si>
  <si>
    <t xml:space="preserve">C:cytoplasm; C:nuclear chromosome; C:condensin complex; P:mitotic chromosome condensation; F:protein heterodimerization activity; F:nucleotide binding</t>
  </si>
  <si>
    <t xml:space="preserve">&gt;gb|ACPB01023306.1| Rhodnius prolixus R_prolixus-1.0_Cont201.2, whole genome shotgun</t>
  </si>
  <si>
    <t xml:space="preserve">Tinf_4it_7_c21</t>
  </si>
  <si>
    <t xml:space="preserve">GGGAATTGAAGAAATTAAATTTGCTATCCATGATGTTGGAACCTATTCATTGGGAAAGGATTTACTCTTGCCCTTGACATGGAGAACACAGTTGATGAAAAAAGAACTGTTCAAATTGCCTTGACACTATGGAGCATCTATTACACTGGTGTAAAAGGGCATACAGTGGAAAAAGTTTGTGAAACTATAGAAATTCCACC</t>
  </si>
  <si>
    <t xml:space="preserve">&gt;gb|ACPB01015754.1| Rhodnius prolixus R_prolixus-1.0_Cont111.71, whole genome shotgun</t>
  </si>
  <si>
    <t xml:space="preserve">Tinf_4it_7_c6</t>
  </si>
  <si>
    <t xml:space="preserve">GTCGAGGTATATTTATAAACCCAGGGATACTAGTCAGCGCTAAACATTAATAATTATGTTCATGTGAGTAAATGTGTCTGCAGTATTATTCACATTTTGCTATCAGTTTAAGCAACAAATATTTGTACATTTGTAATTAAACTTATCCGTTATTTCTTACTATATAATATGTTTTGTATATTTTTATGTAAAATAACTCATGAATAAAGTTGATAATTCAC</t>
  </si>
  <si>
    <t xml:space="preserve">Tinf_4it_7_c8</t>
  </si>
  <si>
    <t xml:space="preserve">TAGTCGTTGAATATTTCTTGCGTATGTTCGGATACACAGAATAGGGGGCTAGAGTTTGTCAATATAACAAGCAGCAGAAAATATATCATATATATATATATATAACAGTGTAGACAATTTGTTGGCGAAGAGCACATATATGTTACTTTTAGCTTAGATAACATCCTCCACTCCCCAACACCTTAGTTTTTCGCGGGGACAAAATGGCCTAGAATGCAAACAAACAATCTAGTTAAGATAATATATTTTTATTCAACTAAGTAATTACGGTCATTATTTTCACAATGTGAGAACACCTGGATATCAACTAGTATTGATGATCAGGTGGTAGCGGTTCGAGACATTGATTACCAATGCTTTTTCAGCTGTACTTAGAAAAAAAAAAACAAAGATAATTTTCGTTAAATCTCTTTTTATTTGACAGTATTTCAGTATTTATTAACAAATCTGTAGTAAATATTTTCCCTCCTAAAAGAAATACATCTAAATGTTTACCTTTCTGTAATTTTCACACTAAACTTGAGAATTAGCATCTCCTTTAATTTCACGGAATAAAAACAATCACCCCCGCCAAATTTTCTAAACTCTTTGTCTACCTTCTTATAC</t>
  </si>
  <si>
    <t xml:space="preserve">Tinf_4it_7_d4</t>
  </si>
  <si>
    <t xml:space="preserve">CCTGATAATTGTTTTCCCTTTAGATTTCAATTAATATTATTTCTTAATTTTGTCCTGACTTTTCCCACTGTTCCTGGGAACTTCATCAAGTTTATGATACTGATGATTGGC</t>
  </si>
  <si>
    <t xml:space="preserve">&gt;gb|AADN02009206.1| Gallus gallus chromosome 4 bld2_Cont6.495, whole genome shotgun</t>
  </si>
  <si>
    <t xml:space="preserve">Tinf_4it_7_d5</t>
  </si>
  <si>
    <t xml:space="preserve">GAACCTGGTTGAATTGTTATAAGTGGGGATCAAAATTTTTCACTCCCTTTCTATTTTTTGAGGTCTAGTGAGTTTCCCTCGTGAGTGTTTCAAATTTTGTGTGTGTGTGTGTTTTAC</t>
  </si>
  <si>
    <t xml:space="preserve">&gt;gb|ES598275.1| TINM-P7_G11Triatoma infestans salivary gland cDNA library TISGL-1 Triatoma infestans cDNA, mRNA sequence</t>
  </si>
  <si>
    <t xml:space="preserve">Tinf_4it_7_e16</t>
  </si>
  <si>
    <t xml:space="preserve">GTGCAGCAGGCGATTAATTTTCCAGCTTGTAATTTTCCATCAGGCTAAGGCAAATTAGGAAGGAAAAAAAATATATTGTAGAATAATGTATTAAAAAAAATAAATGTGTAATACAAACTTAACAATTTAGTCAAATTTGTGTAATAAATTTTTTTCTTTTATTTTC</t>
  </si>
  <si>
    <t xml:space="preserve">&gt;gb|ES598275.1| TINM-P7_G11 Triatoma infestans salivary gland cDNA library TISGL-1 Triatoma infestans cDNA, mRNA sequence</t>
  </si>
  <si>
    <t xml:space="preserve">Tinf_4it_7_e6</t>
  </si>
  <si>
    <t xml:space="preserve">GGAATCTGAAGAGGGTGATGTTGAACATAAAACATGGTTGGATGTTTTTATGTTGGTCGATCTTCTTTGTTGCGGAGCTATACTTTTTCCAGGTGTATGGGAAGATAATATTGATCTTAATTTTTCATTAAAACTAGCTGTTTTAATTTAGTTTAATTGAGATTTTTCAAAGTAATTTCTTCTATCTTTTATCATATTCTAAGTCATAAATTTTGTATAATTATTAGAAGAGCATTAAAAAAAGTGCAAAACACCCTTTCTACCTTTAGTAGGGAATACGATTGAATTGTCATTATCATTTATAACTATTACTGCCGTATTACTTAATACAGAGAACACATTTAAATGAACATGCACTTTTATTATGTAAAACAAAT</t>
  </si>
  <si>
    <t xml:space="preserve">IPR009637; PTHR21229:SF2 (PANTHER)</t>
  </si>
  <si>
    <t xml:space="preserve">Transmembrane receptor, eukaryota; unintegrated: LUNG SEVEN TRANSMEMBRANE RECEPTOR</t>
  </si>
  <si>
    <t xml:space="preserve">&gt;gb|ACPB01013874.1| Rhodnius prolixus R_prolixus-1.0_Cont94.21, whole genome shotgun</t>
  </si>
  <si>
    <t xml:space="preserve">Tinf_4it_7_f15</t>
  </si>
  <si>
    <t xml:space="preserve">TGCCTGCGCCAATTCGCCCTCCTCTCATGGTTCCTCCGGGAGCATTCCCCGTTGTGGCAGCTACACCATCGGCATTTATGGCTCCACCAGGAACAGCTCCTATGCCGCCGCAACCACCTCAACCACCACCAGCGTCTTCGGTAAGCAACCTATTGAAACATGTTGCTAACGCTGCAGAAGTTTCTGAAGAAGAACCCGTTCCAAAGAAACAGAAAACCGAAGATACTCTTATACCAGAAGCGCAGTTCCTTTCACAGAATAAGGGTCCAGTAACATTCAAAGTGTTAGTGCCAATGATGGCGGACAAGCCTGAATGGAAGTTGAACGGACAAGCGTTGACGTTGACACTTGCCTATAGTGATATTGTTTCCACGATAAAAGCAAGAATTCAAGATGCTACTGGCATGCCACCAGCAAAGCAGAAATTACAAGCAGAGGGAATTTTCTTCAGAGATTCAAATACACTCGCCTACTATAACCTTACCTCAAACTCGTTGGTACAACTGCAGCTTAAGGAGAGAGGGGGGCGTAAAAAATAATTACTTTACCTGCTTAAATTCAGTTTATTTACTATCTGAATTTGATAATTTTCACTCACAGTAATATCTATTTTTTTTTTTGTGTAAACAATATTAAACTTATTGATGTTTAGTC</t>
  </si>
  <si>
    <t xml:space="preserve">&gt;ref|XP_393373.3| PREDICTED: similar to CG16941-PA isoform 1 [Apis mellifera]</t>
  </si>
  <si>
    <t xml:space="preserve">splicing factor 3a</t>
  </si>
  <si>
    <t xml:space="preserve">P:RNA processing</t>
  </si>
  <si>
    <t xml:space="preserve">&gt;gb|ACPB01026190.1| Rhodnius prolixus R_prolixus-1.0_Cont244.38, whole genome shotgun</t>
  </si>
  <si>
    <t xml:space="preserve">Tinf_4it_7_f23</t>
  </si>
  <si>
    <t xml:space="preserve">AAAAAAAAAATTCCAATATTAAAGAAGTATTGCTTTCCTATTTTAAAAGTATTTAGAAGCGATTTATTTAACATGTGCTTCCTTTTTATTTTGTATTTAGAAATATGTACATAGATTTGTTTCCTGTTTTGTTAATTTGCACCGAAATATT</t>
  </si>
  <si>
    <t xml:space="preserve">&gt;gb|ACPB01009583.1| Rhodnius prolixus R_prolixus-1.0_Cont55.87, whole genome shotgun</t>
  </si>
  <si>
    <t xml:space="preserve">Tinf_4it_7_g14</t>
  </si>
  <si>
    <t xml:space="preserve">GTGACTGGTTTCGGATTTTCTTCCAGTCTGTCTGTTTCACCCTTTGTGTAGAGACATTGTCTTTCAGTTTATAAAGTTTCTGTTACATATGGCGGATCCAGCTTTTCACAATTCACATTCATAGCAGATCCGCCACTGGTTACCAATGTATAAACCACGTTAAACAAACAGGTTGCTGTATAAAAAATCCACACTTAATGGCGACAAATTTGGATACAACATTTTTCTGTGATCACAACATGGAAACTCCCAGTAATCCTATAAAAGGCAACTAAAATCTGTTTGCTGTTTCAAATTTTAGATTTGGGTGTTTCTATTATTAGTGTACTCACTGTAAAAAAGTTTGTATATGTCTGAAATATGTTTTATTTAAGTAAAAAAGATGTGATTTCAGCCACTGATTTGGCTTCATTCTTCCATAACCAGATAGATATACTACCTTTTAATTTTTTGGTCAATTAAAAAATGTGCTTTAGTAAAAAAGGATTTATATCTATAACCTTGTATTAGAAATATAATTTTTGTTTATTAACTATTACAAACTTTCATCAGCTTTATTTGGTTTAATTAAGGAAAGTTGAATTTGAAGTTTTTCTTTTTTTAAACCTACCAATTTTTGGATGCCTTAAAACATTGACTGATATGTCAGACTTTGGTTAACAAAGTTCGCAGTGGTTTACCAGTAGATAAGTGTCCTGGTATTAGCAGGAGCGGGTCCTTAAACGTTCTATGCTGAGTCCCTTGAATACTCATATGAATTAAAATCAGGAATACCGTGTCCATAGATTAGTCTCTACTAGATGCCTAAACTGGACTTATGGAGAAAACAGTGGGGCTCTGC</t>
  </si>
  <si>
    <t xml:space="preserve">Tinf_4it_7_g7</t>
  </si>
  <si>
    <t xml:space="preserve">TGATAGAATCTATTGATAGCAAATATACTAAAATGAATAGAACTTTAGTAGGGAAGTTGTAGGTTCTAAAAGGTTAATATTGCTGTTCTTTGATATCAGAATATAATACGAAATTAATAAAATAATCTTTGAAAAGAAGAACAAATATTTAGTTATTCATGACCTTAATATGGACAAAAAATAAATTTTCTAAACGGGAATTAAATTATAATATTATAGAAAAAAATTTTGTGTGTCTCATTGAGAAAACTAATGAAATTCTAGAAAAAATAAGTCAATTTCTGCAACAAAACATTTAGGTAATTTGCAGGAATGATAAAAAGCTTCGTTTGCCTTACTTTGTTCAGCAGAATTTCTAACTTTATTTTGTTTTCCAAGC</t>
  </si>
  <si>
    <t xml:space="preserve">Tinf_4it_7_g8</t>
  </si>
  <si>
    <t xml:space="preserve">AAATTTACAGAAGCAATTAATTGTTATACAAATGCCATAAAATTAGATCCCAAAAATCATGTTCTCTTCAGCAATAGGTCTGCTGCTTATGCAAAAGCTCACGAATATATTAAGGCCCTTGAAGATGCGGAAG</t>
  </si>
  <si>
    <t xml:space="preserve">&gt;gb|ACPB01041711.1| Rhodnius prolixus R_prolixus-1.0_Cont629.41, whole genome shotgun</t>
  </si>
  <si>
    <t xml:space="preserve">Tinf_4it_7_i17</t>
  </si>
  <si>
    <t xml:space="preserve">GAATCAGTGAGTGTTTTTCTAACTTCTAAGTTACAAATCTTTTCTCAAAAAATGGTGAAGCTTATTGCCTGCTCTTTATTATTAGTTTTGTTGGTTCAGAATGGTAGAGCTGATCAACAACAACCGGAATTCCAAGATTGGCTACACAATGCCAAACAATACTTAGACGGAGTTGCCAAAGAT</t>
  </si>
  <si>
    <t xml:space="preserve">Tinf_4it_7_i23</t>
  </si>
  <si>
    <t xml:space="preserve">TATCTCCAGTAGATGTCATGATACATTTGCCTGCAGTTTGTGAAGATAAAGATATACCTTATTGTTATGTACCTTCCAAGGAAGATATTGGTACAGCAATGGGTGTTTCAAGAGGTGTCATTTCAATTCTTAATAATAAACAACCCAGATTTTCCAGAATAATTTGCGCGAAATACATTAAAAAAAAAAAAATTGTCGATTCTTTTTTTTTTTAAGCAAGAATACTTCGTATCCATCAAGAATACTTTGTATATATTTATGTATATGTATTTTTTTTTATTGGGGAATTTAGAGAATTTTCAAAAATACAAAGATTTAGTTGTTTTTATC</t>
  </si>
  <si>
    <t xml:space="preserve">&gt;ref|XP_320327.2| AGAP012204-PA [Anopheles gambiae str. PEST]</t>
  </si>
  <si>
    <t xml:space="preserve">h aca ribonucleoprotein complex subunit 2-like protein</t>
  </si>
  <si>
    <t xml:space="preserve">P:ribosome biogenesis; C:ribonucleoprotein complex</t>
  </si>
  <si>
    <t xml:space="preserve">&gt;gb|GT813357.1| CCYO1862.g1 CCYO Brachypodium distachyon flower + flower drought Brachypodium distachyon cDNA clone CCYO1862 3-, mRNA sequence</t>
  </si>
  <si>
    <t xml:space="preserve">&gt;gb|ACPB01024639.1| Rhodnius prolixus R_prolixus-1.0_Cont221.12, whole genome shotgun</t>
  </si>
  <si>
    <t xml:space="preserve">Tinf_4it_7_i3</t>
  </si>
  <si>
    <t xml:space="preserve">TGTGACCTGTGGGTCAAAAAAATAAAAGAAAACGGTGCCCAGTAAAGCCTTTCTCGGGCTATTTGCTGAAATGCCCGAAGAGCAAATTTTATAATTAATTTTCATTTTTCAAATTTGAAAAAAATATTAAAGAAATAACCACAAAAAAGCAAACATCTGTCTTTCTTCTTTTCATGAAGTAGAGTGTTCACATTGTTTTGACAATAAGTTGATTGTGTTCCAGAATTGCTTCTCTCAGTTCACTTATAAACAGGAGAAATATTCTTCTCTACTATCGACTAAAGAATGAAAATTTCTTTCTTTGTGAAGGTCAATTAAGATGTTTTGTCAC</t>
  </si>
  <si>
    <t xml:space="preserve">Tinf_4it_7_j1</t>
  </si>
  <si>
    <t xml:space="preserve">GTTGATAAAGAAGGTCATTCTGAGCTTCCATATTATCCAACCCGGATAGCTGTTATAGACACTGATTACTCCAATTATTCTGTTGAATATAAGTGTGTAAAATTACTAAAGGATGTATCTTGTGTCTATTTCATTCTAAGCCGTAAACCATATGTATTGGATACAAACGTTGAACCTATTTTAAACAAGCTGAAATTAAAATTGCAAGATTTCACACTGTTGAACAAACCAGGTTGTGAAGTGGCTTGATGTTGTTTAATAATTATTTGAATATGTAAACTATTATTTTGAAAATAAATAATATACAATTTT</t>
  </si>
  <si>
    <t xml:space="preserve">Tinf_4it_7_j5</t>
  </si>
  <si>
    <t xml:space="preserve">CAGCGTCCCAGAATTCTCTGGAGGGAAAAATAGTAGATTCGTTCATGACTTCAGTATTAACAAAACCGCTATAGTTGATACGAATGGTGGGCGCTGTTTCATTATGCCACTGAATCGTAGTATTGTGTTACCTCCTGCTACTTTGGTAGATTTAGTTAAGAAAATGCGAGAAGGTCTTTATAATGTTAATACGGTTTTGCAACAAAAGACAATGCGAGTTATAACTCCAGCAATTAAGGATAGAGATGGTTTGGGACTAATAATCACACGTGAATGTAATAATTATCCAATTTACAAACTTGAAAAATTTGTTAATGGTGTATATAAGAGAAGTGCTGGATCTGAAGCACAATTCATTGAATTTGCCGGGCGCACTACCCACATATTTCATA</t>
  </si>
  <si>
    <t xml:space="preserve">&gt;ref|XP_969473.1| PREDICTED: similar to CG3662 CG3662-PA [Tribolium castaneum]</t>
  </si>
  <si>
    <t xml:space="preserve">&gt;gb|ES597598.1| TINL-P3_B07 Triatoma infestans salivary gland cDNA library TISGL-1 Triatoma infestans cDNA, mRNA sequence</t>
  </si>
  <si>
    <t xml:space="preserve">&gt;gb|ACPB01033415.1| Rhodnius prolixus R_prolixus-1.0_Cont385.49, whole genome shotgun</t>
  </si>
  <si>
    <t xml:space="preserve">Tinf_4it_7_p12</t>
  </si>
  <si>
    <t xml:space="preserve">GAGTAGTTGAAGAATCCACGTTGTTACTGGTTTATAAAACATGCACATTTTCGTAAAAACCCTAACGGGTAAAACAATTACCCTTGAGGTTGAACCTTCAGATACAATCGAAAATGTAAAAGCAACGAATTGTCGCAAGAAAAAATGTGGTCATACAAACAATATTCGCCCAAAGAAGAAGATCAAATAGATTAAACTGATTGAATGGAATTTTATAACTTCTAAATCGAACTCAAAAGAAAAAAGCCTCAATGAAAATTTGAAGTTATGATTATTACTATTTAATAAAACTATGATTAAATTGC</t>
  </si>
  <si>
    <t xml:space="preserve">&gt;gb|FG222821.1| Aats00091 Antheraea assama fifth instar larval testis cDNA library Antheraea assama cDNA, mRNA sequence</t>
  </si>
  <si>
    <t xml:space="preserve">&gt;gb|ACPB01005709.1| Rhodnius prolixus R_prolixus-1.0_Cont29.30, whole genome shotgun</t>
  </si>
  <si>
    <t xml:space="preserve">Tinf_4it_7_p18</t>
  </si>
  <si>
    <t xml:space="preserve">ACAGATTGGGCGCCTCGCGATATATACCTTTCAAATACTGACCATACTTTGCTCTGTTCGGGGCATGTAGTTCGGTTATTTTCATATATAATTGCCATTTTGAAGTAATTATAATATTCCTTTGAATTAGCTGTACAAGC</t>
  </si>
  <si>
    <t xml:space="preserve">Tinf_4it_7_p22</t>
  </si>
  <si>
    <t xml:space="preserve">AGGATATGGAAGCAAACTGATTTGAGCCGCCTATTTTCATTGGATAATATCCCTGATCTGGAAGATCTTCAAACAAAACTCAGTGCATATTATGCGAAAGTAGACAAAGCTCCTAAAAAGAGAGAATCATCCGAAGATAAGTTGTTTAAAGCAAGAAAATCATCACTTTCACCAAAATCATTTGATAGAAATGAGAAGAGCAGTAGCCATGATTCTCTTCGAAAAGGTAAGAAAGCTGTTGATATGTTCGAAGAAGAATCTCCAGAGACTACGCCAGACAGAGAGAAAACCCGTCAACCAGAAGCACAGTCTCCTCCACCACAACAGAAATTCAAAATGCAGTTGACTGGTTCCGC</t>
  </si>
  <si>
    <t xml:space="preserve">&gt;gb|ACPB01004352.1| Rhodnius prolixus R_prolixus-1.0_Cont20.67, whole genome shotgun</t>
  </si>
  <si>
    <t xml:space="preserve">Tinf_4it_7_p3</t>
  </si>
  <si>
    <t xml:space="preserve">CATCTTAAAAAAAAATATATATACAGCCATGTCCTCAGATATTCACGAATTTTGCAGATACAAACTTCATTTTGGAATACGAGAGCCCCGGTATTCTTCGCAGCATCTTTCATTCCCGAACAGCTTGGATTTTCTATTATATTTAAAAAAAACTTATCAGAGGAGGGGTGATAAGCAATAGCCAGATTTTCACTGAAGACTCATTCAATTTGAAGTACATAGAGGACCCTTTCATTCCCATGAAACATCCTATGAAGAATCCCATGCAGACATTTCGGTTCTTACATTTGGTAC</t>
  </si>
  <si>
    <t xml:space="preserve">Tinf_4it_7_p5</t>
  </si>
  <si>
    <t xml:space="preserve">CATGATAATAAATACACAATAATTGTGAAAACAATAGCACTAGAAATATTACGTTCCATTCTTTCACAAAATCTCAAAATAATATTATTGGGATATAAATTATTTTCAGCAAGAGGAACAAAGAGGAACGATGACCCATGTAATCGGCTTAATGCT</t>
  </si>
  <si>
    <t xml:space="preserve">&gt;gb|ES598370.1| TINS-P5_A10 Triatoma infestans salivary gland cDNA library TISGL-1 Triatoma infestans cDNA, mRNA sequence</t>
  </si>
  <si>
    <t xml:space="preserve">Tinf_4it_7_p9</t>
  </si>
  <si>
    <t xml:space="preserve">TATTTTTCTATGTTCAGTTTAGTTGATCGAAGAAAAATTTATGGAACATTGTATTGTTATGTGTAATTTTGCTTTTTGCAACAATTTTAAACCATTTTATAGATTGGAATAGATGTTTTTTGGAAAATAAAGTGGAAACAAAGTTTATTTATAAATTTATATAATAATAAAAAAAATATGTATCATATATATTTTGTACAAAATTTTTCGAAATTTATCCTAGAGATTATTATGGATCCATGTATATGTGCAAATACATATTCTATTAATAATGTTGTACACTAAAATTAATATATCTTTAAAAAGTAAATAAATAGAATAAAGAAGTTCTCTTTCCTTTCTAATGT</t>
  </si>
  <si>
    <t xml:space="preserve">&gt;gb|ACPB01029676.1| Rhodnius prolixus R_prolixus-1.0_Cont306.14, whole genome shotgun</t>
  </si>
  <si>
    <t xml:space="preserve">Tinf_4it_9_a20</t>
  </si>
  <si>
    <t xml:space="preserve">CTGAGTGCATGTCACAGTGCTCACACCAAAGGTCAGGAAACAACAATGGGTGGTGAAAATTAGGCATAAAGGTGATTGGAAAAGAAAGGATGTCAGACTGGCTAGTTCTGTAAC</t>
  </si>
  <si>
    <t xml:space="preserve">&gt;gb|AADN02024630.1| Gallus gallus chromosome 2 bld2_Cont25.4, whole genome shotgun</t>
  </si>
  <si>
    <t xml:space="preserve">Tinf_4it_9_a24</t>
  </si>
  <si>
    <t xml:space="preserve">GATGTAGTTTTAAGTAGAAAATAACTTCTGACTGTTATCTCACCGGTATGATATTCAAAGGGTTTATATTCTGAACAAGTAGAGATCATGCTGTTTTTCTCTTTGTAGTGGAGATTTCCATTTAACTGGGTAAAAGCCAGAAATC</t>
  </si>
  <si>
    <t xml:space="preserve">Tinf_4it_9_a6</t>
  </si>
  <si>
    <t xml:space="preserve">CATCGGATACAGATTGAGGTGTAATTGATAATATTAACATTCCCTAAAATAGATTCAATGTATAACAGCGTGTATTTATTACATTGCAATTAATAAAAATAAGGGTTATTTGTC</t>
  </si>
  <si>
    <t xml:space="preserve">&gt;gb|EC916827.1| B09_ADRIANA_P14_ENTOMOLOGIA_011204_R01_CMR_3.12_EVEN_SPACING_639 Adult Triatoma brasiliensis salivary gland library TBSGBH-1 Triatoma brasiliensis cDNA, mRNA sequence</t>
  </si>
  <si>
    <t xml:space="preserve">Tinf_4it_9_a8</t>
  </si>
  <si>
    <t xml:space="preserve">CTTGATGTTAAACCAGCTGATTTACGTGTTAAATTTTTGGAGGGAGCATCCCGTCTAGCGTCAATTTGTTTGGAAATCAGTTATCCCACGATTGCTTCTGTACCTCACAGCATAGCTAATGGATTCAAGAACTTATTGGCAATTGCTGCGGAGACTGAGGTCTGTTTTAAAGAAGCTGATACAATTAAAGAATACCTTAAGGATCCATCCAAGTTTGCAGTAGCAGCTCCTGTTGCAGCTGAAGCGCCAAAAGCTGCCGAAGCTCCTAAAAAAGAAGAAAAGAAAGAAGAATCTGAGGAATCAGATGATGATATTGGTTTTGGTCTCTTTGACTAATTGCATTTGTTACCTGGTAACCAGACGAATAAAATGAATTTTTGGC</t>
  </si>
  <si>
    <t xml:space="preserve">&gt;gb|ACY69932.1| 60S acidic ribosomal protein P0 [Cimex lectularius]</t>
  </si>
  <si>
    <t xml:space="preserve">60s acidic ribosomal protein p0</t>
  </si>
  <si>
    <t xml:space="preserve">EC:4.2.99.18</t>
  </si>
  <si>
    <t xml:space="preserve">F:structural constituent of ribosome; C:lipid particle; P:ribosome biogenesis; C:cytosolic large ribosomal subunit; C:nucleus; F:DNA-(apurinic or apyrimidinic site) lyase activity; P:translational elongation; P:DNA repair</t>
  </si>
  <si>
    <t xml:space="preserve">&gt;gb|ES598687.1| TINL-P15_F10 Triatoma infestans salivary gland cDNA library TISGL-1 Triatoma infestans cDNA, mRNA sequence</t>
  </si>
  <si>
    <t xml:space="preserve">&gt;gb|ACPB01046377.1| Rhodnius prolixus R_prolixus-1.0_Cont899.1, whole genome shotgun</t>
  </si>
  <si>
    <t xml:space="preserve">Tinf_4it_9_b10</t>
  </si>
  <si>
    <t xml:space="preserve">GAAATTTTTTGAACCTTTTGCTATCTAGAAAATATTTTATCTAAGGACATAAAATTTGTGAGGCTACAGTGATTGATCAAGCAGCGGCTTTTGTGATTGGATTTTTTTTTCTTGTTAAATAAAAAATATTTATTATTCTATATG</t>
  </si>
  <si>
    <t xml:space="preserve">Tinf_4it_9_b12</t>
  </si>
  <si>
    <t xml:space="preserve">GAGGTTTGGTAAACAAAATTATAAAACGTTTTGAAACAAAAGGTCTTAAGCTAGTTGCAATGAAATTCATGTGGGCTTGCGACGATCTTCTACAGAAACACTACGAAGATTTGGCTGAAAGACCATTTTTTCCTAAGTTAATTAAATATATGAGCTCTGGCCCTGTTGTTCCTATGGTTCGGGAAGGACTCAATGTAGTTAAAACAGGCCGCCAGATACTTGGTGCTACAGATCCGCAAGCTTCAGAGAGAGGTTCAATTCGAGGTGACCTTTGTATCCAAGTTGGAAGAAATATTGCCCATGGTTCTGATTCTGTTGAATCCGCGAAGAAGGAAATTAATCTTTGGTTTGACCCAAAAGAACTTGTGGACTGGAAACCAACTATCCGAGATTGGGTCTATGAAGATTAATATTGTATATTATTTTGAAAAAGTTATTTCGAAATAAAAAGTATTTTATACATATATTGCCG</t>
  </si>
  <si>
    <t xml:space="preserve">&gt;gb|EEZ99726.1| hypothetical protein TcasGA2_TC002492 [Tribolium castaneum]</t>
  </si>
  <si>
    <t xml:space="preserve">nucleoside diphosphate kinase</t>
  </si>
  <si>
    <t xml:space="preserve">EC:2.7.4.6</t>
  </si>
  <si>
    <t xml:space="preserve">P:epithelial cell migration, open tracheal system; P:nucleoside diphosphate phosphorylation; P:peptidyl-serine phosphorylation; F:nucleoside diphosphate kinase activity; F:microtubule binding; C:nuclear microtubule; P:UTP biosynthetic process; F:ATP binding; P:microtubule-based process; F:magnesium ion binding; P:mitosis; P:GTP biosynthetic process; P:protein amino acid autophosphorylation; P:CTP biosynthetic process; F:GTP binding</t>
  </si>
  <si>
    <t xml:space="preserve">&gt;gb|ES598566.1| TINL-P14_D05 Triatoma infestans salivary gland cDNA library TISGL-1 Triatoma infestans cDNA, mRNA sequence</t>
  </si>
  <si>
    <t xml:space="preserve">&gt;gb|ACPB01024552.1| Rhodnius prolixus R_prolixus-1.0_Cont219.15, whole genome shotgun</t>
  </si>
  <si>
    <t xml:space="preserve">Tinf_4it_9_b22</t>
  </si>
  <si>
    <t xml:space="preserve">CGACATAAATCACCGATGGAGAAACACGGTGTGGTTCCAGATGTAATAAGCAAAGCACCGTCTCAAAAACTGAAGGTGACATTTGGTACTAAGGCAGTTGATAATGGAAATACTTTGACTCCGACACAGGTAAAAAATCAACCAAAGGTAGAATGGGATGCTGATCCCAATTCATTGTACACTCTTTGCATGACTGATCCTGATGCCCCAAGCAGGAAGGATCCGAAATTTAGAGAATGGCATCATTGGTTGGTGGTCAATATTCCTGGAAGTGATATAACCAGGGGTGAAGTGTTGAGCGAATTTATAAGTTCTGCACCACCAAAGGGATCTGGTCTTCATCGCTATGTTTTACTTGTGTTCAAACAAAATGAGAAACTATCTTGTGATGAACCAAGACTAAAGAACAATTCTGGAAGTAACAGAGGTAAATTCTCTATATCGAAATTCTCCAAGAAATATAATCTTGGCGATCCAGTGTTTGGAAATTTCTATCAAGCAGAATGGGATGATTATGTTCCCAAAGTTTATGCTCAGCGCG</t>
  </si>
  <si>
    <t xml:space="preserve">&gt;ref|XP_001662795.1| phosphatidylethanolamine-binding protein [Aedes aegypti]</t>
  </si>
  <si>
    <t xml:space="preserve">phosphatidylethanolamine-binding protein</t>
  </si>
  <si>
    <t xml:space="preserve">&gt;gb|FD481380.1| NADI-aaa33d06.b1 Rhodnius_prolixus_EST_NADI_5th_instar_CNS Rhodnius prolixus cDNA 3- similar to ref|XP_319656.1| ENSANGP00000013993 [Anopheles gambiae] gb|EAA14862.1| ENSANGP00000013993 [Anopheles gambiae str. PEST], mRNA sequence</t>
  </si>
  <si>
    <t xml:space="preserve">&gt;gb|ACPB01004484.1| Rhodnius prolixus R_prolixus-1.0_Cont21.37, whole genome shotgun</t>
  </si>
  <si>
    <t xml:space="preserve">Tinf_4it_9_b9</t>
  </si>
  <si>
    <t xml:space="preserve">CAGATTCTAAAGAAAAGAAAAAAAACAATTGGGGGCCTTTTTAAACTTATAAAAATCAAAATATATACATGAATAGTTTATCATTCATCATCATACTAAATATTTTCACAAAATATTTTTTTGAATTACAGTATTTTTTCTTTTTAAATATTGTAACGAATAAAAATAAAATGAACTTTTTT</t>
  </si>
  <si>
    <t xml:space="preserve">Tinf_4it_9_c10</t>
  </si>
  <si>
    <t xml:space="preserve">ATCCCACAAATAGCCCCATCATGATGAACGATTCTATTCTTTACATTCACACTATCATTCATAATCATAATATTCCTATTATACTCACAAACATACAATCTCCCCCAAAGAATTAAAGCAAACAAAATTACTCAACCAAAAGTTAATTG</t>
  </si>
  <si>
    <t xml:space="preserve">&gt;gb|ES597501.1| TINL-P2_A11 Triatoma infestans salivary gland cDNA library TISGL-1 Triatoma infestans cDNA, mRNA sequence</t>
  </si>
  <si>
    <t xml:space="preserve">Tinf_4it_9_c13</t>
  </si>
  <si>
    <t xml:space="preserve">ACGCACACACAAACACAAAACAACACAAGAAGCCAGCAGACCCACGACCGAGTGACCTTGCACCAAGTGGTGGGGAGGCTAGCCACGGCTTGCTATATAACCTAGACCCAACACAGCCTGCCTACATTCCAGTGCGATCAGTCTGCGCGTCAATTTATATAATATAAATC</t>
  </si>
  <si>
    <t xml:space="preserve">&gt;gb|ACPB01044940.1| Rhodnius prolixus R_prolixus-1.0_Cont779.3, whole genome shotgun</t>
  </si>
  <si>
    <t xml:space="preserve">Tinf_4it_9_c14</t>
  </si>
  <si>
    <t xml:space="preserve">CCTTGTTGTCTTCTTACCTTCCATTCTTACCTTGACATTCTTTCATTCTTCTTAACAAAAGCTTTGTGAGTAGGTAGCAGGCCTCTGGCAAAATTGTATATTTAAAACTTAAGTAACTTTTGGATACAATATGTTCTTCCCTATATGGTAAAGTTGGTAAAAGGAGGTG</t>
  </si>
  <si>
    <t xml:space="preserve">&gt;gb|AADN02035560.1| Gallus gallus chromosome 3 bld2_Cont44.64, whole genome shotgun</t>
  </si>
  <si>
    <t xml:space="preserve">Tinf_4it_9_d10</t>
  </si>
  <si>
    <t xml:space="preserve">GTTTTTAATTGATCAACATAACAGTAAAAAAACACACAAACCATCTATCATAAATCAAAACTCTAATGTCTGTGAGTTGGAAATATGGAGTTCCTCAGTCATCTTACTCACCATCCCAGTCAATATTTCATCTCACAGCCATTAGAGTAACCGTCAATTTGTAAGCTCCAATCTTTTGTAAATTTCTAAAAGATTTGAGCATTCATTCATAACAAAGATAAATAAATCATAGCAAAGATGTAAATAATATTTTTAAAAATAAATCATTTCTGTTATATATTTTC</t>
  </si>
  <si>
    <t xml:space="preserve">Tinf_4it_9_d5</t>
  </si>
  <si>
    <t xml:space="preserve">GGAAATGTGTTTATTAGAGGATCAAAAATAAGGTTTCTTATATTATCTGACATGTTGAAAAATGCTCCTATGTTTAAAAAACAAGGTAATAAAGGAAACACAGGCTCAGGAAGAGGGAAGTCCGCTATACTGAGAGCTCAGGCGGCCCGAGGACGGGCAACCAATACGCGAGGAGGTACTCAGAATGCAGGAAATCGACCGTGGCAGTCTGGTGGAAGTCAACAGCGAAAATAATTTAACTTTTTTTTAAGTGATAATTTTATGTAAAGTTTTGTATTTCTTTAATTTTATCATTTATTCTTATTTCTAGTTTTAATATTTTAAAGTGCTAACCACCGGTTAGACGCACAATAGACATTTCAGGCCTCAACCTTAGTCCCAACGATAAAAGAGTTTCTGAAGCTTAAAAGTACCAAATATTCTATAATGTAGCTTCAGAATTAATGTTAAGTTAGAAGAGCGCCTGATAACATTTCAAGCAGAAAGCAGTATTCTGCAACTTCGTACATCATTTCAGATTTATCATCTAATTCTATAAAATTTCATAATTTAATCTTTAGTGACTGATTTTTTTTCCTTTTTGCCAGTAGTTTTGAAATGTAACTAAACATGAAAGCTGTAAATAAAACTTTTTTCAC</t>
  </si>
  <si>
    <t xml:space="preserve">&gt;ref|XP_001120143.1| PREDICTED: similar to small nuclear ribonucleoprotein D3 [Apis mellifera]</t>
  </si>
  <si>
    <t xml:space="preserve">small nuclear ribonucleoprotein</t>
  </si>
  <si>
    <t xml:space="preserve">C:small nuclear ribonucleoprotein complex; F:nucleic acid binding; P:mitotic spindle organization; P:lymph gland development; P:peripheral nervous system development; P:muscle organ development; C:spliceosome; P:nuclear mRNA splicing, via spliceosome; P:neuron differentiation</t>
  </si>
  <si>
    <t xml:space="preserve">&gt;dbj|DB853660.1| DB853660 NLNA Nilaparvata lugens cDNA clone NLNA4372 5', mRNA sequence</t>
  </si>
  <si>
    <t xml:space="preserve">&gt;gb|ACPB01047093.1| Rhodnius prolixus R_prolixus-1.0_Cont996.1, whole genome shotgun</t>
  </si>
  <si>
    <t xml:space="preserve">Tinf_4it_9_d8</t>
  </si>
  <si>
    <t xml:space="preserve">TGTGACCAAGAAGATGCCAGCGGTGAACTGAGATCCCCCATTTCATTTGGTAAACGCCGACGTAGGCGCAGCACTGGTGATGGATCCTCAGCTCGTGATGATCTACTGTCGGTGCAAAGCATCCAGATTACTGATAAATTCGGCTTTAACAAACGTCACAACAGTAGCAGTTCAAGTTATTTCAAAGAACCGTCCACAGTGTTCATGTCGGATTCTGTCCAGAGTAATGGATACTGTTTGAATTTAGCCGGCGTTATAATATCAACTGTTGTCTTTCTGGCCGTACAAATGTCCATAATTGTCGCTTGGGTGTTAGTTTGGTCTAGAAAACGACAACATTCAAAATTATATCATGATTCTAGCTCAAGTATCAGCGTGCAGCCAGAACTGATTCTCTGTGCAAATTGTACGATACCGGCTATCCAAGGAGGTTCTAGTGCCATTCAAAAATTAAACAAATGAAGGAAGAGTAACAAAATTAAAAAAGAAAAGAAAAGAAACACGATTGCTAGTTCTTTAGAAAATTTAATTTGATTTTGTTTTTATTTATTAAAACATGCAAAAAGTTCGGGACGATACAGGTAACAACTACAAACTGAAACAACAAAAACACAATTGATTTGCATGTAAATAATTTAAAAAATAAAAACAAATTAAATGTAAAGCTCTTTTTTAATTATTTTTTTAGGGTTCGATTAATTTCGTCCTTAATATTTTTTTTTTAATTATTATTTAAAAAAATAAAACTCAATAAGGCAGTAAAAAAACAAGAAAAATACTGCCTTTTTTTAAAATGACTAAAAATAAATAAATGAAAAAAATGAAGCGTCATTATTTCATAG</t>
  </si>
  <si>
    <t xml:space="preserve">&gt;ref|XP_001948360.1| PREDICTED: similar to CG7802 CG7802-PA [Acyrthosiphon pisum]</t>
  </si>
  <si>
    <t xml:space="preserve">&gt;gb|ACPB01014607.1| Rhodnius prolixus R_prolixus-1.0_Cont101.79, whole genome shotgun</t>
  </si>
  <si>
    <t xml:space="preserve">Tinf_4it_9_e10</t>
  </si>
  <si>
    <t xml:space="preserve">TAAAACATACATAAACTTAAATATTTTTAATACCCCTCTGGGGTATAAAATTATTTTTCAATAAATAATTAGATCTCATATCTCATCTTGGCAAATTAAAAACTAAAAATATTATTTATTCAAACATGTTTTGACAATAATCACTCTCATTATTTTTAATTAAAATTTTTATCTTTG</t>
  </si>
  <si>
    <t xml:space="preserve">Tinf_4it_9_e6</t>
  </si>
  <si>
    <t xml:space="preserve">TCATGTCAGATGTGCCTATTTGAGAACTGACGATTTTAGAGCAAGTGTGAAATGTGCATTACTAATCAAGAGTCTTCAAGGTTGGAAAGCTATGGTACTGGTTGGCAGAACAAATGCAGAGGTAGAAAATTACCAAATGTCGACGTTTGCTTTTAAAGCAACATAATTAATTTTGGCATATATTAGAGTTTTCTGAATAAACGAAATTTCTGATTGACAGTC</t>
  </si>
  <si>
    <t xml:space="preserve">Tinf_4it_9_f2</t>
  </si>
  <si>
    <t xml:space="preserve">TGACGTGAGGTCCTCTTAATAGTTTGTATTTAATGAAACATTCCTTTGAACTTGAACAGAAGATGGATAAATCTCTAATCAAAATTTGAACTACTCTCGAAAAGAGGTAAGTTTAAAGTAGGACTTCTATTTCCACCACTTGAAACCCAATAATATAAATTCTCATATTGGGTACACAAGAAATCGTTGAATTATTTGAATGATGAGATTGCTGAGGGTCTTAGAAGAATTAGTAATTATCATTGAACAATTAGCAGTATAGTTGGCTTACAGAATTGTATAAATGAGATTGTTTAGAATATATGCAGTCTGCTGGGCACCTAGAAACTGTAATTAATGTATTGTGCTATTGTTTCCTCCAACATTGTTTTGTATCACACAAATTTGTTTTTCATTAAGTGTATCAATCCTTGGGCACTTAAATTACAAAATTTGAATTACTTGACGCCCACCTTTATTCGGATTCAATATATTCAATTATATATAANAAAAAAAAAAAA</t>
  </si>
  <si>
    <t xml:space="preserve">Tinf_4it_9_f20</t>
  </si>
  <si>
    <t xml:space="preserve">TTGTTTTTTTGCAGTTTTAGTAGTTAATACCATAAAAACAAAAAAAAATAGGTATGAAAAGGGAACTTACCAACAGGAGGGGTATCCATGAACTAGGCGGGGAGATTCCTCTGTCTTACTTATAAATATTTAAAAATAAAAAATATCCTTTAGGGGACTTTGTAATTAAAACTACTGAATCGAAATTAACTTTCCACATGGAACTATTCGGTAATAGTATAAAATAAAATCTTTCTGGGGAATCTCTCGGCCATGTCCCCTCTTGATTTGGGGATTATCCCCCTTTGAATAAAAATGACATATTAAAGAC</t>
  </si>
  <si>
    <t xml:space="preserve">&gt;gb|ES598439.1| TINS-P5_H11 Triatoma infestans salivary gland cDNA library TISGL-1 Triatoma infestans cDNA, mRNA sequence</t>
  </si>
  <si>
    <t xml:space="preserve">Tinf_4it_9_f22</t>
  </si>
  <si>
    <t xml:space="preserve">AACAAGGATTAAAAATCCACGTGCCAAATTTAGCCCTATTTTAGATTCTGATGAGATCAGCAGTTTTTACGCGGCGGAATTCGAACGCAGACAATTCCTCGGAAAATTTGAAATGTGACCACACTAGGAGAACTTCGCTGCTGACCAGCGATATTCTAAGTTCAATATTAAGTACTCAAAACCAGTGATCCTAATATTACTAAAACAACCTAAAATAGAGAACCTTATTAAAAATAAATTTGTTTGAAGCCAGACATACATTTAAAATAAAGTTGCTTCAGGAAAAATTAATCTAGATTAATTTCATTATATTTTCACCTAAAACTGTTCAAGATAATTAGAATTTTAAGTGATACCCATTCCTATGGGTACCCTAGTTGGTATGGGAAAAAAGC</t>
  </si>
  <si>
    <t xml:space="preserve">Tinf_4it_9_f23</t>
  </si>
  <si>
    <t xml:space="preserve">ATTTTAGACACAAAAAGGAGACAACCAATCAGAAAAGGCCCTTTAGACAAGCATTGGAAAGAAAAAAACAGAAGATGATGATGTTATAGATATAGGAAAAAACGAATGGAAATACATAGCAAAGATCGAAACAGGAGACGATATTAAGACATATAGAGAAGACCTCGAATCAGAGGACGATGTTAAGACACGAGGAAAAG</t>
  </si>
  <si>
    <t xml:space="preserve">Tinf_4it_9_f3</t>
  </si>
  <si>
    <t xml:space="preserve">GATGTATTGAAGTTGTGGTCGTACAGTTCAACGGTTGATGTTCCCCTTTATCAAAATGAAAGTAATAAATTTTATTGCTTGCTTGTTTGCTCTTTTATTAATCACTGGTCCAGTTACGGCGGGACCAATAGCTGCCGGCGTATGTTACGCAGGGTGTGCTGCCGCAGTAGTTGCATGTTTTGCAGCTGCTGGGTTTACGTTCGGCACCGTTCCAGGTGCCCAAATAGCTGCAGTGCCTGCATTAGCCGGATGCAATGCAGCATTTGGCACGTGTGAAGCTGCTTGTGTTGCAGCCTTGCTAATCCCAACACCTTAAACGGGATTAATTTTATAAATAATGTATTATTACTTATTCAGTTCTTTCGCTGTTATGTATTTGGC</t>
  </si>
  <si>
    <t xml:space="preserve">&gt;gb|ABR27933.1| putative secreted salivary peptide precursor [Triatoma infestans]</t>
  </si>
  <si>
    <t xml:space="preserve">secreted salivary peptide precursor</t>
  </si>
  <si>
    <t xml:space="preserve">&gt;gb|ES597734.1| TINL-P8_F11 Triatoma infestans salivary gland cDNA library TISGL-1 Triatoma infestans cDNA, mRNA sequence</t>
  </si>
  <si>
    <t xml:space="preserve">Tinf_4it_9_f5</t>
  </si>
  <si>
    <t xml:space="preserve">TTTAAAACAATGTTGTTTTTTAAAGGTATTAATTGTAACTTGATTTAAGCAAAAGTTTTTGAAAGTCAAATTTTTGTATACCTTAACGGGGAAAAAAAAAAGATTGGCTTATTCTATCGAAAATCTTTTTGGCAGTAGGTGGAAAGCAATGTTTTCCCGGGAAAATGACGGGGGGATAAAATGGTATCTACTTTTTTGCAGCACCCGATCACGAAGGGTTTGTATTTTGATTGAAAAAAATGTAATATGCTTTTGTTCCAATTTTTAGTAAATG</t>
  </si>
  <si>
    <t xml:space="preserve">Tinf_4it_9_f6</t>
  </si>
  <si>
    <t xml:space="preserve">ATATCGGCATGAAAATATCATTTTCATTCCTTTAATTCGCTTGTAAATAATTTATCCTAGTAGAAATGTTCTAGTAGAATATTTTGTGCATCCTTCATGATTTGTGTATAATGTTAAAAAATAACAGTTCCTGGCTT</t>
  </si>
  <si>
    <t xml:space="preserve">Tinf_4it_9_f8</t>
  </si>
  <si>
    <t xml:space="preserve">ATTCCAAACTGGCTCATTTTGTAATGAGGACCTTTCAATGTCACCTTATCAACAACTTTTAGAAAAGGTTCCTTCTTTATCGGTCAAATCTGAGGCTTTGCAGGCTCTAATAGAAAGAAAAGTGAAAGCAAGAACGCAAGACCCACGATGGGGTCAAGATTACAATAATTAGATTTATAATTGTATATGTATTAATAAACAATTTTCTACTCGC</t>
  </si>
  <si>
    <t xml:space="preserve">&gt;gb|FD776987.1| NADH-aaa02c06.b1 Rhodnius_prolixus_EST_NADH_T.cruzi_Injected Rhodnius prolixus cDNA similar to ref|XP_308812.1| ENSANGP00000021740 [Anopheles gambiae] gb|EAA04727.1| ENSANGP00000021740 [Anopheles gambiae str. PEST], mRNA sequence</t>
  </si>
  <si>
    <t xml:space="preserve">&gt;gb|ACPB01015984.1| Rhodnius prolixus R_prolixus-1.0_Cont114.2, whole genome shotgun</t>
  </si>
  <si>
    <t xml:space="preserve">Tinf_4it_9_g1</t>
  </si>
  <si>
    <t xml:space="preserve">GGTACATATTTGTCCTTATGTATGCTTAACCGAATTTACTGATCCTTTACAAATGGATAAATCCAAAACAAAACAAAAAAAAGTCCTTTTAATAGAAGAAGCAATTTTATATAAATATGTAAACTTGCAGTGTGTGATGAATAATTTATTCATCAGTGTGTGATTAATTTATTTTGCACTTAAATTGAAAAATGGGGGGGTTTCTGAATTCCCAATAAACTTTCGATTTTTTTGAATTAATATGTTTCCTAATTAGAAAAACATAATATTCAATAATTTTTTTGGAAAGAGCATTACAGAAATCAAATACAAATTTTAATTTAAAAAAAAAGAGGGAGGGGTCTTCTTTTTTTTTCTGCTGATCTTGAATTTTTATTCATCAATAGAGTTTTGAGTGTGTATGAAAACGTGCTTCCAAACATTAAAAAGTGGGAACATATGTACACAACTTGATAAAGCAGACACTCCGAAGGTGAATAAAAATATGAATTCGGTTTTAAATTGAGTAAACAAGAAATATATTTCTTGATAGTCCAATATCACATATAGTCCACAGCATTGCCCAACCCAACTATCTGTTCACCTGACAAGTTTCGAAGGGGATAATTTGGGTGCACATTGTTCAAATACTTCAGAAATTTTTTTTTCTGTAGAAGCCTTTTTTTCAAATTAGTGATCATCAATCGATTTCAGGCAAAAATCAGGAAATTTTTGACAAAACATGCC</t>
  </si>
  <si>
    <t xml:space="preserve">&gt;gb|ES598702.1| TINL-P15_H02 Triatoma infestans salivary gland cDNA library TISGL-1 Triatoma infestans cDNA, mRNA sequence</t>
  </si>
  <si>
    <t xml:space="preserve">Tinf_4it_9_g21</t>
  </si>
  <si>
    <t xml:space="preserve">TTACTTATTATATTGAATTCATTTCTTATGTATTAATTCCCTTTTCAATAAATCATTTGCATTTATTGTATTACAATTTACAGTTGTTTTTTTGCAGTTTTAGTAGTTAACG</t>
  </si>
  <si>
    <t xml:space="preserve">Tinf_4it_9_g24</t>
  </si>
  <si>
    <t xml:space="preserve">AATGTGTATGAAATAATTAATAATTATAAAGAAAGATAGATATGTGTAGATTAGTGTAAATGATAATTAATTAAATGTGAATAGTAATTGCTGAGATTAAATTTTACAACAGATGTTTATTTTTAAAATTCTATATTGTTAAAATATATTATACTCGTTAATCCAGTGCCTTTAATTAAATTATGTATTTGTAAGTTCAACGCTTGCATTAATTGCGTTAATACTAGAATCAATAATCTATTCTTTAAAATTTGTT</t>
  </si>
  <si>
    <t xml:space="preserve">Tinf_4it_9_g5</t>
  </si>
  <si>
    <t xml:space="preserve">AAGATTTTATTTATATATATTATTTTAGGTGATTTATGAATTCTTATCGCGTGTCATAAGTGTGTGTTTTACTTTAATTGTTTTTTTTTTTAAATAAACAATCTTTTCAGCGGTGCTGTTGCCTTAGTAATGAATCTTATTATTAATACACAAAATAATAGTAATATTTAAATTTATTCAAAATGAAACAGAACTTTCGCTGGACGTATTTTTGATCATAGAAACTTGGTCTTGAGCAATAAAGTATTTG</t>
  </si>
  <si>
    <t xml:space="preserve">Tinf_4it_9_i15</t>
  </si>
  <si>
    <t xml:space="preserve">GGACCGAATATGCAAAAGGGGGGGAATCTGGAAGAATTTTCCTATGAAAAACACGAGCTGGCTTCCGAAAGCTCATCTGATGTTAAGAAGAAGTCGCTGAGCGGCAGATATAGGGAAAAGGAGGGCAAAGAGAAATAAAAACATTATGTCTCTTCAGACCTTGACCGCCGATGCCACTTCAGTTGGAACCCAGAAAAGATCCAACGTATCGGAAGATACATCCGATACGCAACCGCC</t>
  </si>
  <si>
    <t xml:space="preserve">Tinf_4it_9_i3</t>
  </si>
  <si>
    <t xml:space="preserve">GGAGCTGGATAGCAACGTGTTCAAGATTCATTGTTTTTTTTCCTGTACAAACAGTTACAAAGTCGATCTTGTAATAAATTGTTTTAGGAGTTTTGGAATTTAAATCTTGTTTAGTAATAGTAATTAACGCAAACATCAACATGAGTGGGTTCAGAGGACTGGTACTGGCTGGAATTCTTCTGGTCGTAGTAGCGCTGATCATTGATTCATCAGAAGCGAAAAAGCAGAAAAGAAGTGAAAAGAATCGAGGACATGAAGGAAACGATAAAGATGGCAAATGGAAAGGAAAGGAAAATCAAATTAAAGAAAAGGTAAAGAATGACAAACAGAAATACAAGAAAGGGAAGAAAGGTCAGGAAGAAAAACTGGCAATAGAAAAGGAAGAATTTCAAGAAAAAGAAGAATTGGGCCAACAAAAACAGGAAGGTAAAGTAGAAGGTGGGAAAAATAAAAAAGATCTAAAAAATAAGCAAAGGAAAATCAAATTAAAGAAAAGGTAAAGAATGACAAACAGAAATACG</t>
  </si>
  <si>
    <t xml:space="preserve">Tinf_4it_9_i8</t>
  </si>
  <si>
    <t xml:space="preserve">ATTAAATAATTTTGTGAGTTGAGGGTCTTCACACATCTTCATCACTTGTCCGAACAAAAGCAGCCTATTGGTTTCGATCTGGAATAAAATGTTTTCTTTTCTTACACCACGGTCTTAATGTGAGTTTGGAATATGTTTTAATCTAGAGATTCTGCAAATGCTTCTAC</t>
  </si>
  <si>
    <t xml:space="preserve">Tinf_4it_9_n14</t>
  </si>
  <si>
    <t xml:space="preserve">GGCCGGGCAGGTTTCTTCGTTTGTTTTTTTTCTTTGGTGTGGTGTTCCCTTTCCCAGAATCTCAAGATGGACGCGATCAAGAAGAACATGCAGGCGATGAAGATGGAGAAGGATACGGCGATGGACAAGGCCGATACCTGTGAGGGGCAAGCTAAGGATGCTAACATGCGTGCTGATAAGGTCCTTGAAGATGTAATGGACTTGAAAAAGAAACTTTCTCAAGTTGAATCTGAATTACATCGCACAAAAAAAAAAAAATAAACCCCCCCCCCCCCTCGCCCCTCCAAACTTTTTCTCCCCCCTTGCTTGGGGGCCCGGCCCCC</t>
  </si>
  <si>
    <t xml:space="preserve">&gt;gb|ABD98770.1| putative tropomyosin 1 [Graphocephala atropunctata]</t>
  </si>
  <si>
    <t xml:space="preserve">tropomyosin 1</t>
  </si>
  <si>
    <t xml:space="preserve">IPR003016</t>
  </si>
  <si>
    <t xml:space="preserve">2-oxo acid dehydrogenase, lipoyl-binding site</t>
  </si>
  <si>
    <t xml:space="preserve">&gt;gb|EH660039.1| USDA-FP_186971 Adult Blue-green Sharpshooter (WHGA) Graphocephala atropunctata cDNA clone WHGA054-12-T3_D02 5-, mRNA sequence</t>
  </si>
  <si>
    <t xml:space="preserve">&gt;gb|ACPB01055261.1| Rhodnius prolixus R_prolixus-1.0_Cont2806.3, whole genome shotgun</t>
  </si>
  <si>
    <t xml:space="preserve">Tinf_4it_9_n21</t>
  </si>
  <si>
    <t xml:space="preserve">ATGGAATGATGACCGGAGAATAAGAGCTTATTCGATTATACCTTTAAAAACAATTACGGTTTAAATTTTCCAACATTAACCTGCATTTAGTTGTTGTTCTGTGAATATAAATGCATTTATTACTTGAAATACGGAGGTGCTCATGAAATGGCATTTTATGTACTGATAATTAAGCAATTCTTTTTTTTTAAGTATTTGAGAAGTATCTTATCAAGTGATGTATAAATGTGATAAAAATATTGATTATATTTAAATAAGTTCAAATATTAACTCAGTGTTAAATATGGTTGAATCACGTTGTTAAATTTTATGAATAAAACCAGTG</t>
  </si>
  <si>
    <t xml:space="preserve">Tinf_4it_9_n23</t>
  </si>
  <si>
    <t xml:space="preserve">GCCGGGGAAGGAGATATTATTAGAATATAAATATCGAATAATGGATGCATTGTAATACATCCGAGTTAAATGAAGAAATGTTATTTCAAACTCAAGTGTTTTTCTCTAGTTAGGATGATGTTATTCCTCTGTGAAGTGCACCG</t>
  </si>
  <si>
    <t xml:space="preserve">Tinf_4it_9_n5</t>
  </si>
  <si>
    <t xml:space="preserve">GGCATCTGTACACATTAAGGTGCCAAAACTAGCCGCCAATAAGGCCTATACTTGAGGAAGTTGCTGGCAAATTCAATTTACAAGTCCGTGGTACACGTGGTGAGCACACAGAAGCCGAGGGCGGTGTCTATGATATTTCAAACAAGAGAAGGATGGGCCTTACTGAATATGAAGCCGTCAAGGAAATGAACGATGGCATTGCTGAAATCATTAAGATTGAGAAAGAAATGTAAAAAAAAAAAAAACAAAAGGGCC</t>
  </si>
  <si>
    <t xml:space="preserve">&gt;gb|AAU95198.1| putative arginine kinase [Oncometopia nigricans]</t>
  </si>
  <si>
    <t xml:space="preserve">arginine kinase</t>
  </si>
  <si>
    <t xml:space="preserve">EC:2.7.3.3</t>
  </si>
  <si>
    <t xml:space="preserve">F:arginine kinase activity; F:ATP binding</t>
  </si>
  <si>
    <t xml:space="preserve">&gt;gb|FG546636.1| NADI-aaa81g10.g2 Rhodnius_prolixus_EST_NADI_5th_instar_CNS Rhodnius prolixus cDNA 5- similar to sp|O61367|KARG_APIME Arginine kinase (AK) pir|PC6506 arginine kinase (EC 2.7.3.3) - honeybee gb|AAC39040.1| arginine kinase [Apis mellifera], m</t>
  </si>
  <si>
    <t xml:space="preserve">&gt;gb|ACPB01009422.1| Rhodnius prolixus R_prolixus-1.0_Cont54.165, whole genome shotgun</t>
  </si>
  <si>
    <t xml:space="preserve">Tinf_4it_9_o12</t>
  </si>
  <si>
    <t xml:space="preserve">GATGGAAAGGGTTCTGATGAACCAGGAGCTAAAGTCTCAAGCCCTTAAGCTTATGAACCTCCAGTTCAAGAATCTGTTTAACCTTGTTTACTTTGTTTATAAAAATAAAAATAAAGTGATAGTCACTTTC</t>
  </si>
  <si>
    <t xml:space="preserve">&gt;gb|ES598042.1| TINM-P12_C07 Triatoma infestans salivary gland cDNA library TISGL-1 Triatoma infestans cDNA, mRNA sequence</t>
  </si>
  <si>
    <t xml:space="preserve">&gt;gb|ACPB01034462.1| Rhodnius prolixus R_prolixus-1.0_Cont410.7, whole genome shotgun</t>
  </si>
  <si>
    <t xml:space="preserve">Tinf_4it_9_o7</t>
  </si>
  <si>
    <t xml:space="preserve">TGATAAACTTCACAAATAAATGTCATTTCAAATGACTGACCATTTTAATATTGTAAGTGCTAAATTTCATTGCGTTTTCTTTTTGTTTTGTTATATATATATATAAATATATATAATCACCCGCTCTAAGGGATTTAATACTTTACGTTATACAGTTAATAATTTCTTTTCCCTTTCAATTGAGGAAAAATTTTAAAAAATTTAATGTGTGTGAAAAATCATGGAAAAAGCATTATGGACCTGTATAAGGATATGTTATTAATAGCATCCCAGATGCGAAGGACTGAAAGGTTTTAAATTTATAATTCTTAGAGAGCATTAAAAAATATTATAATAAAACGC</t>
  </si>
  <si>
    <t xml:space="preserve">&gt;gb|ACPB01001688.1| Rhodnius prolixus R_prolixus-1.0_Cont8.3, whole genome shotgun</t>
  </si>
  <si>
    <t xml:space="preserve">Tinf_4it_9_p10</t>
  </si>
  <si>
    <t xml:space="preserve">GTATACTTGAATATAAACTTAGACTAGCAACAACATTAAACCAATAGAAGGAAGAACATAGGCAAACTAAAGATTTACTTGAGAAAAAATTGAAAGAAGAGAAAGAAAAATGGGATAAGGAAAGCCTTGAGACG</t>
  </si>
  <si>
    <t xml:space="preserve">Tinf_4it_9_p12</t>
  </si>
  <si>
    <t xml:space="preserve">GAGGTCAATCTGTTACCATTATTTCTTCAACTGCACCCGCTCCTTCTGAAGATTGGTCCGCGCAGGATGCTGACTGGAAGGCAAGCGAATGGGGTGGTCAACCTCAACCTTGGGTTTCTTAAATCTTTTTATTATGTGTACAAAAATAAATAACTTCTTTCAAAG</t>
  </si>
  <si>
    <t xml:space="preserve">&gt;gb|ES597649.1| TINL-P3_G06 Triatoma infestans salivary gland cDNA library TISGL-1 Triatoma infestans cDNA, mRNA sequence</t>
  </si>
  <si>
    <t xml:space="preserve">Tinf_4it_9_p13</t>
  </si>
  <si>
    <t xml:space="preserve">GCCGGGGGTAGTACTTTCCGTGTACACAGAGGAGCCGTTGTCCAGCCTCTCAATTGTTAGTCCGAATACCCACTTGTTTTTTCGGTCCTACTCTTAGAAGAACAATGTCGACCTACAAGCTCACATACTTTCCCGTAAAGGCTTTGGCCGAACCTATCCGATTTATTCTCAGCTATATGGACAAGGAATTTGAAGATATCCGTTTTGAAAAAGAAAACTGGCCTACAATCAAACCTTCAATGCCATTCGGCAAAGTACCTGTCCTTGAGGTTGACGGTATACAGCTTCATCAGTCTACCGCAATCACGCGTTATTTTGGAAAAGAAGCAGGAATTGCTGGAAAAGATAATTGGGAGGCATTACAGATTGATATAGCCGTAGATACTATACATGATTTGCGTCAAGCTATATCTAGCTTCTGGTATGAGACAGATGAGAATGTTAAAGAGAAGAAAAGGAATGAAGTTCTTAAAGATGTTGTTCCATTTTATTTAAATAAATTAGACGATTTGGTAAAAACTAATGGAGGTTATCTGGCAAATTCTGTGTTATCTTGGGGAGATCTTTACTTCATTGCCATCTCAGATTATCTATCACATATGGCTGGAATTGATATATTTGAAAATCATCCCAATTTGCAATCATTAAAGGATACAGTACTGGCTCTTCCTAAATTAAAGCTTGGATAGAGAAACGACCAAAATCAGATCTGTAAAGAATGTGAGAAGAATCAGAATAGTAAAATTTATTTCGTTATAAAAAAAAAAAACTTTGTTAATTGAATACATTTGTCAATATAAAAATATAATTTTCCCATCG</t>
  </si>
  <si>
    <t xml:space="preserve">&gt;sp|O18598.3|GST1_BLAGE RecName: Full=Glutathione S-transferase; AltName: Full=GST AltName: Full=GST class-sigma; AltName: Full=Major allergen Bla g 5; AltName: Allergen=Bla g 5 [Blattella germanica]</t>
  </si>
  <si>
    <t xml:space="preserve">glutathione s-transferase</t>
  </si>
  <si>
    <t xml:space="preserve">F:transferase activity</t>
  </si>
  <si>
    <t xml:space="preserve">&gt;gb|ES597732.1| TINL-P8_F09 Triatoma infestans salivary gland cDNA library TISGL-1 Triatoma infestans cDNA, mRNA sequence</t>
  </si>
  <si>
    <t xml:space="preserve">&gt;gb|ACPB01019118.1| Rhodnius prolixus R_prolixus-1.0_Cont149.38, whole genome shotgun</t>
  </si>
  <si>
    <t xml:space="preserve">Tinf_4it_9_p21</t>
  </si>
  <si>
    <t xml:space="preserve">GATATATAAAGAAATGACCTTTATTATATATTTTTATTATCACTGGTTAATTTTTGCATTAATAAATACCTTTCTTGGTAAGGCTTCTCCCTCCAATTGAAATTGATCTTCGAGTAAAACAAACTCTCTGTAGGTTAGAGCCTGTGGGGAGAGAGTTTTTTTAAACTAGCACATACGTAAGTCAAATGAAGTGACAAATGATGGCAGGCATTGATTAGCAGATCAATAATTTTGGCAGGTGTTAACTAGCAGATCAATAATTTTTCCGAGAAAATTGATGTAGTGAGAAGCTAGCGATTACTGTACTAAGTAATCTCATTATATTAATCATAACTTCTCCGTACTCAAAAACATCCGTATAGATAAGAAACTTAATTCAAATAAATATGTGGCTTCATCTTACGATAAAAGCCTGGCAGAAAGTTAGTTATAAGCTTCAAACGACAGCAAGATAGTTGCCCATATTTAAACAATTATATAAACCAAATTTTTTATAAGAAATTTATAAAGCCGAAC</t>
  </si>
  <si>
    <t xml:space="preserve">Tinf_4it_9_p22</t>
  </si>
  <si>
    <t xml:space="preserve">TTGGCTTTCTAACTTGAATTATTTCAGACTTGCCCTTCTGAATTGACTCACGAAGAAAAGAAGCTTTCAGTTAGTTAAAAAACTGTTTATCTGTTTTCTAAGTACTGTTTATCGCATTAG</t>
  </si>
  <si>
    <t xml:space="preserve">Tinf_4itc_1_a20</t>
  </si>
  <si>
    <t xml:space="preserve">CTTTAGGGGCCGCCCCGACGTGCTTCTGTATTATTTTCTCCTTTTGTCATTTCCAGCCGGCCTAAATCTTTGGAACAGGAATTTTCTTTACTAAAAAATAACATTCAGAATGTTACTGTTGATTGTGTACCTGCACGGGCAGCCGCTCTTAA</t>
  </si>
  <si>
    <t xml:space="preserve">&gt;gb|ACPB01019141.1| Rhodnius prolixus R_prolixus-1.0_Cont150.2, whole genome shotgun</t>
  </si>
  <si>
    <t xml:space="preserve">Tinf_4itc_1_b16</t>
  </si>
  <si>
    <t xml:space="preserve">CGGGCAGGTACCACTCGCCATCTTCCCCATATGCAAAAGAGGTTCTTCCCAGAAAGAAAGCCGCCAGCATGTGACAACACGTATATATTGGTCTTCCAAATTCCTGAAATACAATTATTTGTTCATAAAATTCCACAGTC</t>
  </si>
  <si>
    <t xml:space="preserve">Tinf_4itc_1_c13</t>
  </si>
  <si>
    <t xml:space="preserve">CGGGCAGGTGATAAGAATCGCAGGATGAGTTCGAAACTTGTCAGTCTTATTTCCCTATTTGTTTGCGTATTAAGCTTGTCCCAAGCTTCAATTTTTGATAACAAAAAATTCGGTTCCGGCCCATATCTACCTTGGAAAGTTGGTAGATGTTTAGTGCCATCAGT</t>
  </si>
  <si>
    <t xml:space="preserve">Tinf_4itc_1_d22</t>
  </si>
  <si>
    <t xml:space="preserve">CGGGCAGGTACTTGCAGCACATTTTGCCATCTGTTTGCTCCTTTTTTCAGCTGATGCGTCGTCACCATGTTGCCTGGTGCCCATCTTCAAATCTAATATACAAGGTCTTGTGT</t>
  </si>
  <si>
    <t xml:space="preserve">&gt;gb|EFA09350.1| hypothetical protein TcasGA2_TC001676 [Tribolium castaneum]</t>
  </si>
  <si>
    <t xml:space="preserve">inositol triphosphate 3-kinase c</t>
  </si>
  <si>
    <t xml:space="preserve">EC:2.7.1.127</t>
  </si>
  <si>
    <t xml:space="preserve">F:inositol trisphosphate 3-kinase activity</t>
  </si>
  <si>
    <t xml:space="preserve">&gt;gb|GE795637.1| EST_ssal_rgf_871802 ssalrgf mixed_tissue full-length Salmo salar cDNA Salmo salar cDNA clone ssal_rgf_540_026 5-, mRNA sequence</t>
  </si>
  <si>
    <t xml:space="preserve">&gt;gb|ACPB01049090.1| Rhodnius prolixus R_prolixus-1.0_Cont1319.1, whole genome shotgun</t>
  </si>
  <si>
    <t xml:space="preserve">Tinf_4itla_1_b4</t>
  </si>
  <si>
    <t xml:space="preserve">CAAGGAAAATTAGGACATCGGTCCACTTCCGCAGGCCGAAGACATTCAAGCCTCCTCGTAATCCAAAATACCCACGGAAATCTGTACCTGCCCGGGCTGCCGCTCGA</t>
  </si>
  <si>
    <t xml:space="preserve">&gt;gb|FD777536.1| NADH-aaa04f10.g1 Rhodnius_prolixus_EST_NADH_T.cruzi_Injected Rhodnius prolixus cDNA similar to ref|NP_523886.1| Ribosomal protein L23a CG7977-PA [Drosophila melanogaster] gb|AAF47545.1| CG7977-PA [Drosophila melanogaster], mRNA sequence</t>
  </si>
  <si>
    <t xml:space="preserve">&gt;gb|ACPB01043009.1| Rhodnius prolixus R_prolixus-1.0_Cont682.9, whole genome shotgun</t>
  </si>
  <si>
    <t xml:space="preserve">Tinf_4itla_1_b8</t>
  </si>
  <si>
    <t xml:space="preserve">AGAAGACTACATAACCAACACTCTACCATCATGTACAAGGCAATCTGTTTGATTGGATTTTTGGCTGTGGCTAGTGCCCAGGTATTGAGCAACGTTGATGAATACGATCCTCATCCAACCTATTCCTACAGCTATGATGTACAAGATCCAGTGACCGGTGATTATAAGACCCAATCTGAATCTCGTGATGGTGACTTTGTACAGGGCAGCTACTCACTCATTGAACCCGATGGTTCCAGACGTATTGTTGACTATACCGCCTATCCTGTCAATGGATTCAACGCCGCTGAACACAAAGAGGCCGGCATTACCACTCCAGTTGTTACAGCACCTACTGTATTACATTACTAAACGGCTGATCTAAATTCCAATTTCTAATTTGTTATTTACCG</t>
  </si>
  <si>
    <t xml:space="preserve">&gt;ref|XP_001815487.1| PREDICTED: similar to Ccp84Ad CG2341-PA [Tribolium castaneum]</t>
  </si>
  <si>
    <t xml:space="preserve">IPR000618; PTHR12236 (PANTHER)</t>
  </si>
  <si>
    <t xml:space="preserve">Insect cuticle protein; unintegrated: STRUCTURAL CONTITUENT OF CUTICLE</t>
  </si>
  <si>
    <t xml:space="preserve">&gt;gb|ACPB01031688.1| Rhodnius prolixus R_prolixus-1.0_Cont347.39, whole genome shotgun</t>
  </si>
  <si>
    <t xml:space="preserve">Tinf_4itla_1_c3</t>
  </si>
  <si>
    <t xml:space="preserve">ACAAAACTGTATTATATTGCGTCTCTGCAATATACATACAGATGTGCAACGAATAATAATTCGAATTCATGGAACGAACAAAAAAATATATGTTGTGGTGGTTGGTTCCGCAGAGCTTGAAAGCAGGCTATTTTTTTCAAAATGTCTCTGAAAAAAATATATGTTAATGCGAAAAACACCCGAAGAAGAATGTAGT</t>
  </si>
  <si>
    <t xml:space="preserve">&gt;gb|ES598875.1| TINL-P17_H11 Triatoma infestans salivary gland cDNA library TISGL-1 Triatoma infestans cDNA, mRNA sequence</t>
  </si>
  <si>
    <t xml:space="preserve">Tinf_4itla_1_c7</t>
  </si>
  <si>
    <t xml:space="preserve">TCGGCGGCCGCCCGGGGCAGGTACCAAATCTTATTCTTAACCTTTGAAGTATTCATAAATTTATCATATTGATCAAACCAACTAACTGTATATTAAAAAGTCACAAAATTTGATTACATCACAGGTTTGTTTTTCGCAGGATTTAGATCGTCTAGGCTAACAGTATGACTTTTTAAAAGATTAAGAACTTCATCATCCTTTGTATTTAATTTAATATCATATTTTGCACCGATTGCCCATAGTGATTCCAGATCATAAACTCTTCTGGCAGAGTCCATCATCAAGTGAAGTATAATATTACCTAAATCCATTGCAATCCAATCAGAATTAGCACCTTCCATTATGGGAGATACAACAGCTGCAAGTTTACCTTTAAAATGCC</t>
  </si>
  <si>
    <t xml:space="preserve">&gt;gb|EFA03531.1| hypothetical protein TcasGA2_TC013534 [Tribolium castaneum]</t>
  </si>
  <si>
    <t xml:space="preserve">&gt;gb|ACPB01053040.1| Rhodnius prolixus R_prolixus-1.0_Cont2203.1, whole genome shotgun</t>
  </si>
  <si>
    <t xml:space="preserve">Tinf_4itla_1_e7</t>
  </si>
  <si>
    <t xml:space="preserve">ACATGTGCAAATAAAAATCTTAAATTAAAATTCCTTGTGCGCTGGTTACTTTTGATTGGCAAGCGAACAGACCCATTTCAACATCTTTTAACTCTCATTGATTTAGTCATTCCAGTCGTCAAAGTATTCCTTAAAGGCTACTGGTTCTCCACCTTCAACGATTCTTTTAATCTGAGTCCATGCAGGATAATTGTTCTCTTCAAGGAAAGCCTGTCCTCGTTTGAGTGATTCTATTTTTTCTTGCCTTGTAGAAGCACGACCTACCCATACGTAGATTCCGGATGTGATTGTATCCAGTATGAAACAATCCTCAGATTTTAACATTGATTGCGATAAAGGTTTCTCGGAAAGCTTCTCTGAAACTAATTTACCACTAGCATCTGAAACTTTGT</t>
  </si>
  <si>
    <t xml:space="preserve">&gt;ref|XP_001949775.1| PREDICTED: similar to Gelsolin CG1106-PG [Acyrthosiphon pisum]</t>
  </si>
  <si>
    <t xml:space="preserve">gelosin</t>
  </si>
  <si>
    <t xml:space="preserve">P:ER localization; C:actin filament; F:actin binding; P:mitochondrion localization; P:nucleus localization; P:spermatid development; C:extracellular region; C:cytosol; P:phagocytosis, engulfment</t>
  </si>
  <si>
    <t xml:space="preserve">&gt;gb|ES598077.1| TINM-P12_F07 Triatoma infestans salivary gland cDNA library TISGL-1 Triatoma infestans cDNA, mRNA sequence</t>
  </si>
  <si>
    <t xml:space="preserve">&gt;gb|ACPB01043561.1| Rhodnius prolixus R_prolixus-1.0_Cont708.3, whole genome shotgun</t>
  </si>
  <si>
    <t xml:space="preserve">Tinf_4itla_1_h12</t>
  </si>
  <si>
    <t xml:space="preserve">GGCCTTGACAGACTATGGAGTTGCCGACGTTGATCTCTTCCAGACCGTTGATCTTTGGGAGAAGAAGGACATAGCACAATTCACCGGCTCTAAGTTGTTCTTCAGTGAATTCCCTTTTGCATTCATCGGCAGGTTTAGGTCCCAAGTATGGACCAGGCCATTCTGGATGCTTGTAGGTAGATCTGCCGAGAGCGAACAGTGTAGTGGTGACTTGTGCTATGTCCTACCTCGGCCGCGACCACCGCT</t>
  </si>
  <si>
    <t xml:space="preserve">muscular protein 20</t>
  </si>
  <si>
    <t xml:space="preserve">Tinf_4itla_1_h3</t>
  </si>
  <si>
    <t xml:space="preserve">TTCAGAAAACGCATGATCTTTATTGCCAGAAAAGAGTTTGTTGTTAGCTTATTGAAAAGCACTTAATTTTGTTTTTAAAAGCCAATTTTTATTCTCCTAATTCTTTCAAAGAAGAATAATGGCCGAATCTTCTCCATGTGCCAGGTGAGTGTGTGTTTTTTTTAACATCGTTCGTGT</t>
  </si>
  <si>
    <t xml:space="preserve">&gt;gb|ES597328.1| TINS16.H02_06041910XN Triatoma infestans salivary gland cDNA library TISGL-1 Triatoma infestans cDNA, mRNA sequence</t>
  </si>
  <si>
    <t xml:space="preserve">Tinf_4itla_2_a14</t>
  </si>
  <si>
    <t xml:space="preserve">GCGTGTTCCATATGTTCCTTTTATTACCTTCAATTTCACTTTCAAAGCCTTCTTTATAGGAGCCTTTTTAACAACTTTACCTCCCTTTTGCGCTTTGGGTGCAACTCCACGTTTTGGTTTTTCAACTTTCTTAGTAACCTGTTTTACTGGAGCTTTCTTTGGAGCTGGTTTCACACCAGGTTTGGTTGCAGGTTTTGCACCTGGTTTAGCGGCACCTTTAGCTGCTGGTTTGGCTGGAGCTTTCTTTGTAGCAGCTGCTTTAGCTGCTGCAGGCTTAGCAGCCGCACCTTTAGCTGGTTGTTTACCACTTCCAGCTTTCTGGCTTCCTTTAGCCTGTGGTTTAGGTGCAGGTTTT</t>
  </si>
  <si>
    <t xml:space="preserve">&gt;gb|EH114658.1| D10_RPM_P18 Fifth instar salivary gland cDNA library RPSG-1 Rhodnius prolixus cDNA, mRNA sequence</t>
  </si>
  <si>
    <t xml:space="preserve">Tinf_4itla_2_b1</t>
  </si>
  <si>
    <t xml:space="preserve">ACATGGCTTCTGCACACCTTACATCATACTCAAGTCCTTCTTGAATGAGTTCTTCTTTCGACCGGGTCGTGGATACCCAAAGTCCATCATTATCTTTTATAAATATTTCACATGGCACAGAAAACTCATTTTCTGACTTCTTAGAAATATATTCCCTTTCTGAAGTCACATCAATATCACTTTCGGTAGCAGTTGGGCTGCAGATTGTTAGATAAGCAAACGCAAGTAACAGCACTGCAATTGGTAAGATATTTTCCTTCATCATTGTCGATTGTGGAATGAGATGGCCGCTTGAGATGTAGAAGATATTCTTCTGATGTTATCTCCCCACCAGAGTAGAGTCAAATCAGTCAAATGCCTTGCCTCTTCCTTATCC</t>
  </si>
  <si>
    <t xml:space="preserve">Tinf_4itla_2_c14</t>
  </si>
  <si>
    <t xml:space="preserve">ACAGTCCTTCTGATATAGAGAATATTTAAAAAAAAAAAATATCTCCCCCGCCCCCCAAAAATGGTGACTGGTTCTAATTATTTCGTATACCCCGGGGTTGGTTCTATTTCAGCTCTTTTCTGTTGCATTTTAGTGAAAAA</t>
  </si>
  <si>
    <t xml:space="preserve">Tinf_4itla_2_e19</t>
  </si>
  <si>
    <t xml:space="preserve">ACTTTTGCAGCGCCTTGTTAAACCGTTGAGGATCATCAACTTGTATTTTTTTGAAGAGATCCGCCAAGATGTCATAAAGAGGTTTATTATAGCCGCACTCCCAAATAGCAGATAGCACTGCTGCTTTAAATGT</t>
  </si>
  <si>
    <t xml:space="preserve">Tinf_4itla_2_e22</t>
  </si>
  <si>
    <t xml:space="preserve">ACAAGGGATGTTGTTGGGGGGAGTGCTATTGGACTAAGTTCTATGGGAGGTGGGTTCAAGAGCATTTTCTTCAACTGGCACCTGCCCGGGCGGCCGCTCG</t>
  </si>
  <si>
    <t xml:space="preserve">&gt;gb|FE041499.1| ABLSL6-G4-T7 Haliotis discus hannai cold-shock subtracted cDNA library Haliotis discus hannai cDNA, mRNA sequence</t>
  </si>
  <si>
    <t xml:space="preserve">Tinf_4itla_2_f1</t>
  </si>
  <si>
    <t xml:space="preserve">ACTTCAATCTCGTTTGTTCAGTTACTAATGTCCACAACTTATCTAAATTAATGGTTGGACAAAACTTCTGATTTCTTCTCAAATGATAATTCCTCATTCCCAGCTTTCCGAAGTAGCCTGGATGGTATTTGTCAAAATTGATTCTATGATGGTGCATACCACCAGCATTACCTCGTCCACCAGGATGTTTCCTGTGTTTTCCGATACGACCGTGGCCATGACTTACATGCCCTCTTAACTTCCTAGTCTTCTTCTTGGATGTTGACATTTTCTAATTCTTTATTTCACACGTGGTAAACGTGATTTACC</t>
  </si>
  <si>
    <t xml:space="preserve">&gt;gb|ABR27828.1| putative ribosomal protein L15/l27 [Triatoma infestans]</t>
  </si>
  <si>
    <t xml:space="preserve">ribosomal protein l27a</t>
  </si>
  <si>
    <t xml:space="preserve">C:cytosolic ribosome; F:structural constituent of ribosome; P:translation</t>
  </si>
  <si>
    <t xml:space="preserve">&gt;gb|ES598392.1| TINS-P5_C10 Triatoma infestans salivary gland cDNA library TISGL-1 Triatoma infestans cDNA, mRNA sequence</t>
  </si>
  <si>
    <t xml:space="preserve">&gt;gb|ACPB01023932.1| Rhodnius prolixus R_prolixus-1.0_Cont210.43, whole genome shotgun</t>
  </si>
  <si>
    <t xml:space="preserve">Tinf_4itla_2_f3</t>
  </si>
  <si>
    <t xml:space="preserve">CTTGCGGAGAATATTGTGGCAAGTCTGAAGGACGCTGCGGATTTCATCCAGACCCGTGCTGTGCAGAATTTCTCGCGTGTCTCTTTCTCTCTTCAGGTCTCAATGTCTTGTTCCAGAACAATGACGGCTGGCTGAAGTTATCTTCCTCACCAGTCTCATATCTAGCAACGTCGCCTGATGCATAATATTTAGTAAGAGAACCTGCCTCCGTAGGCTGTG</t>
  </si>
  <si>
    <t xml:space="preserve">&gt;gb|ACPB01047208.1| Rhodnius prolixus R_prolixus-1.0_Cont1011.3, whole genome shotgun</t>
  </si>
  <si>
    <t xml:space="preserve">Tinf_4itla_2_h11</t>
  </si>
  <si>
    <t xml:space="preserve">ACGGTTTCTATTTAATTGGTATAGTAATATTTTGGAGTTTTATCGGCGTAAACAATTTCTACTGGAGCTTCTCTAGCCAGTCTGACGATTTGATCCAATTCTGCAGCATCATTTACTCCATAAAAAGTGTTGTCTGGAGCAGCTTCACGGCGTAATCTAATACCCTCACGTCTGGGTCCTGGATTTGGATTGTGAGGATATGGCCGT</t>
  </si>
  <si>
    <t xml:space="preserve">Tinf_4itla_2_h13</t>
  </si>
  <si>
    <t xml:space="preserve">TCGAGCGGCAGCCCGGGCAGGTACAATCCTGGTCGACAAACTTTAGTTCAGAAACCTTTGAAGCCTTGTCAAGTGCGCGAGAAAAAGATCGATCTTTGCGAAAATCATTAACGATTTTCGCGATCTCGCCAGAGACGTTGGTATGATCCATAAAATCAACAGTTCGGACAAAGGCATCTCGAATCGCTGGAAAAGCCTTAAGCAAGAAATTTTTTGCAAAGCCATAAAGCTCAGCAATGCTACCCTGGCAAAGCGATTTGCCTCTCATAGTGTAAAGATAAAAAACCCCGTCCACATGGACACATAAGTGTCCTGT</t>
  </si>
  <si>
    <t xml:space="preserve">&gt;gb|FE041159.1| ABLSL-3-E11-T7 Haliotis discus hannai cold-shock subtracted cDNA library Haliotis discus hannai cDNA, mRNA sequence</t>
  </si>
  <si>
    <t xml:space="preserve">Tinf_4itla_2_h19</t>
  </si>
  <si>
    <t xml:space="preserve">ACAAAACAAGTTCAAATAATATAACTGCGATTCATGTTCTTCATTTTACTTTGATCCTCGTTTGTTGGATAACACATGTCACTTTTGGGACAGTCTTAAATTTCGCAACTTAGAAAAAATAAATTCCAGTGTAATTATTTTTTTGAAACATTTCAAGTCATACTGTGAACATTTGT</t>
  </si>
  <si>
    <t xml:space="preserve">Tinf_4itla_2_j16</t>
  </si>
  <si>
    <t xml:space="preserve">GAAAAATATCCTGGAAAAGGAGGCTTTTATGTGCACGCTGCTGGCTCCTGTGCAACCCTCATAAGGAAAACAGAAAATAGGGTAATTATACAATTACCATCGAAATTGGAATTATCGTTGCCTGAAGAATGCATGGCAACTGTTGGACGACTTTCAAATGTGGAACACTCAAATACTCCAATAGGAAGTGCACAAAAAAGTCGAGAAATGGGTAATCGACCACGTTCCGGTTTATGGCAACGAAAATCTGGTAGGCATGGGAGAAAGTTAAGAGCACTCCCACCTTTAAAAGAAATAAATCCAAAAGCTGATGATGAAAATCCTGAAATATTAAAACTTACTTTAAATTGCGATATGT</t>
  </si>
  <si>
    <t xml:space="preserve">&gt;ref|XP_972108.1| PREDICTED: similar to AGAP010450-PA [Tribolium castaneum]</t>
  </si>
  <si>
    <t xml:space="preserve">mitochondrial ribosomal protein l2</t>
  </si>
  <si>
    <t xml:space="preserve">C:mitochondrial large ribosomal subunit; F:structural constituent of ribosome; P:translation</t>
  </si>
  <si>
    <t xml:space="preserve">&gt;gb|ACPB01043862.1| Rhodnius prolixus R_prolixus-1.0_Cont722.5, whole genome shotgun</t>
  </si>
  <si>
    <t xml:space="preserve">Tinf_4itla_2_j3</t>
  </si>
  <si>
    <t xml:space="preserve">AAACTGAAGAGGTTAAATCCACGGAAACATCTGGTGAGGTCCAAGAAATTATTACAAGTAATGAAGTAACAACAACGGAAAAGGACAGTGCACTTGGTGAGGAAGTAATTGAAGAAAATAAGGCAATAAAGAAGGAAAATGAAATTACAGAGGAAATTACAGCTGTTGTGGAGGATAATACAGTTGTAAATAAGGACAATGAAATTACAGGAGATATTGAATTACATAAAGAAGCTACAAAACATGAAGAAACTGTAATAACTAAAACAGAAATTACAGGCGGCGATATTACAACAGCACATAAAGAAACAACTATAATAAAATCAACAGAAATTACAACAAATATAGATGAATCAATAATTATTACAGAAAGT</t>
  </si>
  <si>
    <t xml:space="preserve">Tinf_4itla_2_j6</t>
  </si>
  <si>
    <t xml:space="preserve">ACAGAAAAGGATAAGGTCAACTGCTCTTTTTATTTCAAGATTGGTGCCTGTAGACATGGTGATAGGTGTTCTAGGATCCACAACAAACCAACATTCAGTCAGACTGTATTGCTTCAAAACTTATATGTGAATCCACAAAATTCAGCAAAATCCGCCGATGGTTCACACTTGGTAAGCAATGTCTCTGACGAAGAGATGCAGGAACATTACGACAATTTCTTTGAAGATGTGTTCGTGGAATGTGAAGATAAGT</t>
  </si>
  <si>
    <t xml:space="preserve">&gt;dbj|BAH72001.1| ACYPI001339 [Acyrthosiphon pisum]</t>
  </si>
  <si>
    <t xml:space="preserve">splicing factor u2af 38 kda subunit</t>
  </si>
  <si>
    <t xml:space="preserve">F:poly-pyrimidine tract binding; F:mRNA binding; F:zinc ion binding; C:snRNP U2; P:regulation of alternative nuclear mRNA splicing, via spliceosome; P:mitotic spindle organization; F:nucleotide binding</t>
  </si>
  <si>
    <t xml:space="preserve">&gt;gb|DV017788.1| CA3D06 Diploptera punctata corpora allata cDNA library DP_CALLATA Diploptera punctata cDNA, mRNA sequence</t>
  </si>
  <si>
    <t xml:space="preserve">&gt;gb|ACPB01060094.1| Rhodnius prolixus R_prolixus-1.0_Cont4337.1, whole genome shotgun</t>
  </si>
  <si>
    <t xml:space="preserve">Tinf_4itla_2_j7</t>
  </si>
  <si>
    <t xml:space="preserve">ACAGAGCCAGATGTTCATTCACTTATAAACATATTTGTTTCTACTGTTCCTTGTTTAGCTGCTGCCATTAGTAGAAAACGAATAATAAAAATGTTTCATTTACAACAAAAAAAATACCCGCTTTGATAAAGATTTTTTTCTATGATAAATTTATTTTGACGCTAAATTTATTTTTTGATCAAATACGAGGATTTACTTAATTCCATTCATGGGTAGTAGTGAATTATAATCTCAGTTGTCAAAATCAGCGGGCTAATTCCAGTGT</t>
  </si>
  <si>
    <t xml:space="preserve">&gt;gb|ES598154.1| TINM-P6_E05 Triatoma infestans salivary gland cDNA library TISGL-1 Triatoma infestans cDNA, mRNA sequence</t>
  </si>
  <si>
    <t xml:space="preserve">&gt;gb|ACPB01046356.1| Rhodnius prolixus R_prolixus-1.0_Cont895.3, whole genome shotgun</t>
  </si>
  <si>
    <t xml:space="preserve">Tinf_4itla_2_j9</t>
  </si>
  <si>
    <t xml:space="preserve">ACCTCGTTCATCTCGTCCAGACAAAGCTAGAAGAATGGGCTATAGAAATAAACAAGGTTATGTCATATTTCGAATCAGAATTCGCCGTGGAGGAAGAAAGAGGCCAGTTCCCAAGGGAGCTACTTATGGAAAGCCGAAAAGTCATGGTGTAAACCAATTGAAACCAACTAGAAATCTACAGGCTATGGCTGAGGATCGAGTTGGAAGAAAATGTGGAGGATTGAGAGT</t>
  </si>
  <si>
    <t xml:space="preserve">&gt;ref|NP_001037162.1| ribosomal protein L15 [Bombyx mori]</t>
  </si>
  <si>
    <t xml:space="preserve">ribosomal protein l15</t>
  </si>
  <si>
    <t xml:space="preserve">&gt;gb|GR909383.1| CFL_P5-090_D12 Bed bug salivary gland cDNA library Cilecsg1 Cimex lectularius cDNA, mRNA sequence</t>
  </si>
  <si>
    <t xml:space="preserve">Tinf_4itla_2_k16</t>
  </si>
  <si>
    <t xml:space="preserve">ACAGATTTCCAGTTTATGTTGTGGAGCATTTCATGCTGTTGCATTGTCATCACATGGCCAAGTATATACTTGGGGTTGTGGCGATATGGGTCAGTTAGGTCATCACCGGAGAAGTGACGTGGAAAGGGTTCCACGTTTGGTGGAAGGTCAACTAACTGGCCTTTTAATAAAGGAAATAGCATGT</t>
  </si>
  <si>
    <t xml:space="preserve">Tinf_4itla_2_k18</t>
  </si>
  <si>
    <t xml:space="preserve">GGAGGTAATCTGAAACCCCTGCTTAGTCCATTTGATAAATCTTTTAGCCTGGAGGCACCCCTGCGTGTCCTCCCAATATTTCTCCAAAACTCTCGTCTCCTAAAGTCTAATCTGTCTATAACAGAACCTCTAAGTGACGGCTAGGCTGGCTCGGGACCACAAAAAGATAAAAAGGATCCCTCCTTAGCCTGCGATCTGCCCTCCCTTACCCTCTATTCCGGCAGGTCACGGTACCTGCCCGGGCCGCCGCTCCAGCCCTATGGTGAGTCATATTAGA</t>
  </si>
  <si>
    <t xml:space="preserve">&gt;gb|GT934135.1| RM201Sub__02__E06.R Infection EST_SSH of Magnaporthe oryzae Magnaporthe oryzae cDNA, mRNA sequence</t>
  </si>
  <si>
    <t xml:space="preserve">Tinf_4itla_2_m13</t>
  </si>
  <si>
    <t xml:space="preserve">ACAATGCGTAATTTTTTTTTTAATTTTGGTAATTATGAACGTTTGCATCAATTTCTTCATGGTTAATTGTTCATTTTATTTAATTAAAAAGAAAACACATCTCCAGCTCACTGACTGTCCAGAAAAATGATGGCACTTCGGATTGTTGACCTGCCCGGGCCGCCGCTCCAACCCTATAGTGAGTCATATTAGA</t>
  </si>
  <si>
    <t xml:space="preserve">&gt;gb|GH716963.1| sshn00254 Biomphalaria glabrata susceptible snail (NMRI): Schistosoma mansoni exposed-snail library Biomphalaria glabrata cDNA clone SSH5382TR, mRNA sequence</t>
  </si>
  <si>
    <t xml:space="preserve">Tinf_4itla_2_n13</t>
  </si>
  <si>
    <t xml:space="preserve">CGATTAGTGTTATGACGTCCGTCGATATTCAGCAACGTGATCCTGTTTTCATTGATGCAACTCCGTCTTGCATCGACGATATTAACATGTTTGACGTCTCGTGGAAATATGACGGTGTTCCTTATGAAATTGAGCTGCACCAAAACACCGCGTATATAACGGACCGTTGCGGTAGGCAACGTCTAGGACTGACCGATTTTAATGAACACTTGTGTTTACATGTGGAAGACATGGGTTCTTATTTTGTTTTAATAGGGGTGGTGATTTTTAGAGGTATGATCCCGCCCCATTCACTGGAGTCTTTGATTAAGCTCCGCTCCGAAGTGGATGTACTGATATATGCTAATCCAATTACACCACCCCAAGGCTGGGGGTGGGGTGCCCCTCCCCCCAATTGATGTAATGGATTGATATCCCAAGTCAATGAACTTTAATTTTATTTTCGAAAGGGATGGAGAGTTGATCTGCA</t>
  </si>
  <si>
    <t xml:space="preserve">Tinf_4itla_2_n9</t>
  </si>
  <si>
    <t xml:space="preserve">ACTGGTGATGGCCATTGCAATGCCTGATGATGATGATGATGCCGCCCGTATAACAATAACTCTTGAAGACGCACAAGACGTGGTGTTGATATCCTTGGCGGGGGCCATGGGCATCATCGTAACTACTAAACCATTCCTCTACCATAATTCAATTCTGTTCATTTGCTTCTTCATATAAATCT</t>
  </si>
  <si>
    <t xml:space="preserve">Tinf_4itla_3_a16</t>
  </si>
  <si>
    <t xml:space="preserve">ACTGGAAGATTTTGACTAGACGGCCGAGCCATTGATAGAATAATGGATCTCTTAAGGTGGTTAGTGAACTGGTAAGTGCGCCACCAACATATTCATGGTCACTGCTGGTATGGACAGCAAAGCCGAGAGCTTCCAAAGCTGCACAATAATAGCAGCCAAAGTATTTCTCGCTTGGTCTGCCGCTTACACCAAATATGATTTTGCCCAGTAAATCTAAACCATCATCACCTTTCAGTGGAAGTAATGTTGAATTGGAAACTTCCCAAAAGGCTCCTGAATCGATAGCATCGAATATACGTTTTTCCAAGTGTTTCGCTTTCTTTACTTGAGCCTTATTTGTCTCTACTGGTACC</t>
  </si>
  <si>
    <t xml:space="preserve">Tinf_4itla_3_b12</t>
  </si>
  <si>
    <t xml:space="preserve">ATGCNGGGGTCGAAGTAAATGGCTTTCTGTAGCAACACTTGCGATGACATTAGCTAGATTGTGCGAGGCAAAAGAAGCGCTGATAAAAGCTGAACACCATGCAGGTCTGTTATTACTATCTTCAGCGGCACCACAGCTGGCAACTGATACTGATGACAGAACGAAATGGCATTCCGGTATTAATACACTGTTTGTAGATCGCTTATTACATCAAGATCTGGCCGCCTGTCTGGAAATCTTGGTCCAATCTGATAGAATACCTGAAGCAGCTTTGATGGCTAGGACTTACATGCCAAGTGAAGTTCCTCGAATGGTAGCCCTATGGAAGGCTAAATGTGGTGACAAA</t>
  </si>
  <si>
    <t xml:space="preserve">&gt;gb|GR148933.1| CCBX25575.b1 CCBX Mimulus guttatus IM62 floral buds (N) Mimulus guttatus cDNA clone CCBX25575 5-, mRNA sequence</t>
  </si>
  <si>
    <t xml:space="preserve">&gt;gb|ACPB01000486.1| Rhodnius prolixus R_prolixus-1.0_Cont1.83, whole genome shotgun</t>
  </si>
  <si>
    <t xml:space="preserve">Tinf_4itla_3_b15</t>
  </si>
  <si>
    <t xml:space="preserve">ACTAAGAGATTTTCCAAACATGTGTTTCGCTTCAACAAGATGTGCAACCATAGCACCGGGTCACACATGGGAATTGTCTCCATTCTGTGGTAAATCAACCTGTGTAAAAGCTGAAGAAGATGGCCGCCTATTGGAATTGGTAGAAGATTGTGGACCATTGCCAAAAACAAATCCAAAATGCAAACTTTCCGACAAAACTAACAAGACCGCACCATTCCCGCTCTGTTGCCCACAATTTGAATGCGAACCCGGTGCAAAATTGGAATATCCAGAAATTCCTACACCCCCACCACCAGCCGGTGAAAAGAAACATGGATAGAAATTTTTCCAAACATATGTTCCTGTGATATATTATAATTCTCCATACTTCTTTTCTTTATCCACTCCTTCTTTTTGATACTTCCTCCTTCCTTTCCTAATTACTTTGTTTTGTATCACCCCTTCACTCTCTCGGAACTGTGTGCTGTCTAATCTTCTGTTCTATCATCCGCCTTGT</t>
  </si>
  <si>
    <t xml:space="preserve">&gt;ref|NP_001156258.1| hypothetical protein LOC100167365 [Acyrthosiphon pisum]</t>
  </si>
  <si>
    <t xml:space="preserve">&gt;gb|EY124757.1| NADL-aaa06h08.b1 Rhodnius_prolixus_EST_NADL_RpcDNAnorm Rhodnius prolixus cDNA 3- similar to ref|XP_320958.1| ENSANGP00000019896 [Anopheles gambiae] gb|EAA01028.1| ENSANGP00000019896 [Anopheles gambiae str. PEST], mRNA sequence</t>
  </si>
  <si>
    <t xml:space="preserve">&gt;gb|ACPB01034248.1| Rhodnius prolixus R_prolixus-1.0_Cont404.25, whole genome shotgun</t>
  </si>
  <si>
    <t xml:space="preserve">Tinf_4itn_1_a17</t>
  </si>
  <si>
    <t xml:space="preserve">CGGGCAGGTACAAACAGACGAGCTTCTTCAGTCCAACCAGCTTCATCTGCAGGTGCTACATTGGCTAAGTAACACTCAACGGCTTGAAAGGGCAATGCTAAAAGGTCTGCTCTTATCTGTCTAAGATTAATAGATTCCATTGTTAGATAGCCGCCATAATCTAGAAATCTAACAGTTGAATTACCAGCTTCTTCGTCTAAGCTGACTATCTGAGCACGATACCATCCGCCCATTGTTGGTGCTGCGCAAACTGCATCTTTGATAGGTGTTTCTAAAGCAGGAGCTTCA</t>
  </si>
  <si>
    <t xml:space="preserve">&gt;ref|XP_001199246.1| PREDICTED: similar to A-kinase-anchor-protein 84 [Strongylocentrotus purpuratus]</t>
  </si>
  <si>
    <t xml:space="preserve">a kinase anchor protein</t>
  </si>
  <si>
    <t xml:space="preserve">&gt;gb|EB084334.1| 1.46 Midgut subtracted library in response to bacterial injection Rhodnius prolixus cDNA clone 1.46, mRNA sequence</t>
  </si>
  <si>
    <t xml:space="preserve">&gt;gb|ACPB01034004.1| Rhodnius prolixus R_prolixus-1.0_Cont398.47, whole genome shotgun</t>
  </si>
  <si>
    <t xml:space="preserve">Tinf_4itn_1_a18</t>
  </si>
  <si>
    <t xml:space="preserve">ACTAACTTCACTTGTGCAAGTGAAAGTAAGTTTTAAGTCTCCTCCTTTCTCAGCCTCACAACGGACGTTTCTTTGTTCTCCTGTTTTACTTTGATATGAATACTCAACAATATATTTGCCTTCTGTTGACGTTGAAGCAGTAAATGTCTGACAGACAGTACCTGCCCGGGCGGCCGA</t>
  </si>
  <si>
    <t xml:space="preserve">&gt;gb|ABR27845.1| salivary lipocalin [Triatoma infestans]</t>
  </si>
  <si>
    <t xml:space="preserve">&gt;gb|ES597970.1| TINM-P11_E01 Triatoma infestans salivary gland cDNA library TISGL-1 Triatoma infestans cDNA, mRNA sequence</t>
  </si>
  <si>
    <t xml:space="preserve">Tinf_4itn_1_b11</t>
  </si>
  <si>
    <t xml:space="preserve">CGGGCAGGTACTGTTTAAACTGTGGTGTGGCAGCCTGTTTCATTGCAGTAGCTATAGCGGCAATTGCATTATTATGCGGTCCTCCTTGTAAAGCTGGAAATACAGCTTGGTTCACTCGAGATTCTAGATCGT</t>
  </si>
  <si>
    <t xml:space="preserve">&gt;gb|FD779233.1| NADG-aaa13g04.g1 Rhodnius_prolixus_EST_NADG_Bacteria_Injected Rhodnius prolixus cDNA similar to ref|XP_318298.1| ENSANGP00000022109 [Anopheles gambiae] gb|EAA13500.1| ENSANGP00000022109 [Anopheles gambiae str. PEST], mRNA sequence</t>
  </si>
  <si>
    <t xml:space="preserve">&gt;gb|ACPB01007955.1| Rhodnius prolixus R_prolixus-1.0_Cont44.29, whole genome shotgun</t>
  </si>
  <si>
    <t xml:space="preserve">Tinf_4itn_1_b12</t>
  </si>
  <si>
    <t xml:space="preserve">TCCCTTGGTCGCGGCCGAGGTACTCTCTTTTCAATATCGTTCACAGCGGACACTAATCGTCTGTAGACCTGTCCTAGGTCACCACCCATTTGCATAGAAATAAGCCTCAAGTGATCTTCCTCATTGCACCACACCAAGAAGGTTTTGTTTTCATTGTGGAAAATACCACGTCCAGTAGGCCAGAATCTGCAAGCATTCGCAGCCTGAAGGAACCTATCACCCTCCTTGAACAAGAAATGATCATCAATAAGTTTTTGCTGAGTCTCTTTGGTCATACCAGTAAGTGGATAGTATGT</t>
  </si>
  <si>
    <t xml:space="preserve">&gt;gb|ABJ88949.1| arginine kinase [Triatoma vitticeps]</t>
  </si>
  <si>
    <t xml:space="preserve">F:kinase activity</t>
  </si>
  <si>
    <t xml:space="preserve">Tinf_4itn_1_b16</t>
  </si>
  <si>
    <t xml:space="preserve">CGGGCAGGTACCACATTGTATCATTGTGGTGGGATTGGTCCAGGCAAGTTGCTAAAGTTTGCAACAATCTCATTTTGGGAATCACCATGGCTGGACTTTGTGAAGCATTAGCTATTGGTGTTGCATTAGGATTGGATCCTAAAATATTGACACAAGTAATAAACTCAAGTTCTGGACAATGTTGGTCATCATCAGTATATAATCCAATACCTGGTATTTTGCCTACCGT</t>
  </si>
  <si>
    <t xml:space="preserve">&gt;ref|ZP_04522920.1| 3-hydroxyisobutyrate dehydrogenase [Burkholderia pseudomallei pseudomallei MSHR346]</t>
  </si>
  <si>
    <t xml:space="preserve">3-hydroxyisobutyrate dehydrogenase</t>
  </si>
  <si>
    <t xml:space="preserve">EC:1.1.1.31; EC:1.1.1.44</t>
  </si>
  <si>
    <t xml:space="preserve">F:NAD or NADH binding; F:3-hydroxyisobutyrate dehydrogenase activity; P:oxidation reduction; P:pentose-phosphate shunt; F:phosphogluconate dehydrogenase (decarboxylating) activity; P:valine metabolic process</t>
  </si>
  <si>
    <t xml:space="preserve">&gt;gb|EH115099.1| H11_RPL_P22 Fifth instar salivary gland cDNA library RPSG-1 Rhodnius prolixus cDNA, mRNA sequence</t>
  </si>
  <si>
    <t xml:space="preserve">&gt;gb|ACPB01032973.1| Rhodnius prolixus R_prolixus-1.0_Cont374.32, whole genome shotgun</t>
  </si>
  <si>
    <t xml:space="preserve">Tinf_4itn_1_b22</t>
  </si>
  <si>
    <t xml:space="preserve">TCCTTTCGGCCGCCCGGGCAGGTACTGGATTCTGGAGATGGTGTCTCACATACAGTCCCCATCTATGAAGGTTATGCCCTTCCACATGCCATTCTTCGATTGGACTTGGCTGGTCGTGATCTCACTGACTACCTGATGAAAATTTTGACTGAACGGGGCTACTCATTCACCACTACAGCCGAACGTGAAATTGTTAGGGATATCAAGGAAAAGTTATGTTACGTTGCTCTTGATTTCGAACAAGAAATGGCAACCGCTGCTAGCTCTAGCTCATTAGAAAAATCTTACGAACTTCCTGATGGTCAGGTCATCACCATTGGAAATGAAAGATTCCGTTGCCCAGAGGCTCTATTTCAACCTTCATTCCTGGGTATGGAAGCATGCGGTATTCATGAAACAACTTATAACTCCATCATGAAATGTGATGTGGACATCCGTAAAGATTTGTATGCCAACACTGT</t>
  </si>
  <si>
    <t xml:space="preserve">&gt;gb|ACX37099.1| beta actin [Polyrhachis vicina]</t>
  </si>
  <si>
    <t xml:space="preserve">C:Ino80 complex; P:maintenance of protein location in cell; P:sperm individualization; P:cytokinesis; P:cytoskeleton organization; P:phagocytosis, engulfment; F:ATP binding; F:protein binding; F:structural constituent of cytoskeleton; C:actin filament; C:lipid particle</t>
  </si>
  <si>
    <t xml:space="preserve">&gt;gb|ES597916.1| TINM-P10_H02 Triatoma infestans salivary gland cDNA library TISGL-1 Triatoma infestans cDNA, mRNA sequence</t>
  </si>
  <si>
    <t xml:space="preserve">&gt;gb|ACPB01021230.1| Rhodnius prolixus R_prolixus-1.0_Cont173.15, whole genome shotgun</t>
  </si>
  <si>
    <t xml:space="preserve">Tinf_4itn_1_b6</t>
  </si>
  <si>
    <t xml:space="preserve">CGGGCAGGTCGCCAGACGTATAGTAGCGGACAATGATCTTAGCCACATAATAACTATTGTCAAAGGAAAGGTAGAGCAAGTTAATCTTCCAGAAGGCATCGATAAAGTGGATATCATCATCTCAGAATGGATGGGCTACTGTCTGTTTTACGAATCAATGTTGGATACAGTAGTGTTTGCACGTGACAAATGGTTGAAACCAGATGGCCTGTTGTTTCCAGATAGAGCTTGTCTTTATATCACGGCCATTGAAGATCGTCAATATAAAGATGAGAAAATAAATTGGTGAGATAATGTGTATGGCTTTAATATGTCTTCCATAAGATCGGTAGCAATAACCGAACCATTGGTCGATGTTGTCGATCCGAAACAGGTCGTGACAAATTCTGCCTTGGTTAAGGAAGTAGATCTGT</t>
  </si>
  <si>
    <t xml:space="preserve">&gt;ref|XP_971226.1| PREDICTED: similar to AGAP003462-PA [Tribolium castaneum]</t>
  </si>
  <si>
    <t xml:space="preserve">arg methyltransferase</t>
  </si>
  <si>
    <t xml:space="preserve">EC:2.1.1.125</t>
  </si>
  <si>
    <t xml:space="preserve">P:metabolic process; F:histone-arginine N-methyltransferase activity</t>
  </si>
  <si>
    <t xml:space="preserve">&gt;gb|ES598041.1| TINM-P12_C06 Triatoma infestans salivary gland cDNA library TISGL-1 Triatoma infestans cDNA, mRNA sequence</t>
  </si>
  <si>
    <t xml:space="preserve">&gt;gb|ACPB01006087.1| Rhodnius prolixus R_prolixus-1.0_Cont31.2, whole genome shotgun</t>
  </si>
  <si>
    <t xml:space="preserve">Tinf_4itn_1_c23</t>
  </si>
  <si>
    <t xml:space="preserve">ACCAAAGTGTCCAGGAATTTTGCAATGGATGTTTAATTTGTAGATCAGTTATGCTGTGTTTGTCGACTTCCTCTTCTGAAGGCTTGTTCCCAGCCATTTCTTTGTTAGCTTTTTCTGAGACAGTCGAATCAACTTGCATTTAACAAGTTTTCTGTATGAAAGCTACACTATAATTATAACAATGATGTTAGTTACACGTTAAAATAAAAATTAAAACAGCATTCAACAGT</t>
  </si>
  <si>
    <t xml:space="preserve">Tinf_4itn_1_d19</t>
  </si>
  <si>
    <t xml:space="preserve">CGGGCAGGTACTCTTAAGAAAGATGCGGGCATCTTTTCTCTTGTTGAATAGAGTAGTGTATCTCCCAATTGTCTACGACCCTGAAGCAAATCATGTGTTGGCCCTGATCCGCATGCAGTTTTTGGATATGCCCACGATGTGGCAGAAATGGCAAATATCAG</t>
  </si>
  <si>
    <t xml:space="preserve">Tinf_4itn_1_d2</t>
  </si>
  <si>
    <t xml:space="preserve">TACCTTGGTCGCGGCCGAGGTACAACATTCTCTTCCAAAATGTTAGTAATGGCACCCTTCCTGACGTTGATACCAGCTGTGCTCTCTCCTTGCGCATGCCTATTACGAAGTTCCGTAACCGTAGCAACTGGATTTAATCCAGCATTTTCAGCCAAAGTTGATGGAATGATCTCCAAAGCATTAGCATATTCCCGCAAACAATAAGATTCCACGCCGACAACCGTCTGAGCGT</t>
  </si>
  <si>
    <t xml:space="preserve">&gt;ref|XP_002065540.1| GK14617 [Drosophila willistoni]</t>
  </si>
  <si>
    <t xml:space="preserve">chaperonin containing protein</t>
  </si>
  <si>
    <t xml:space="preserve">P:protein folding; C:chaperonin-containing T-complex; C:lipid particle; P:mitotic spindle organization; F:ATP binding; F:unfolded protein binding</t>
  </si>
  <si>
    <t xml:space="preserve">&gt;gb|EC431752.1| 163953757 Sea Urchin Testis cDNA library Strongylocentrotus purpuratus cDNA clone TSP-1H4 3-, mRNA sequence</t>
  </si>
  <si>
    <t xml:space="preserve">&gt;gb|ACPB01024021.1| Rhodnius prolixus R_prolixus-1.0_Cont212.19, whole genome shotgun</t>
  </si>
  <si>
    <t xml:space="preserve">Tinf_4itn_1_d24</t>
  </si>
  <si>
    <t xml:space="preserve">CGGGCAGGTACTCTAGTTACACTTTGTTGAGATACACCCTCCTGTTCTTGAAGTTGTCTCTTATAGATGCTAACTTTTTGGGTGGTCTTATCAAGAGCTTCTTGGAGCAAGGTGATATTTTTATGGTCTTCTTCACATTGGATCATTATTTCTTTAATTGAGCGTTCCTTCTTTCTTAAGATCTTCACTGTTTCAGCATGGCGACGCTTTTCTTCATCCAATTCCAATTCTAGGTCACGGATCCTGGCTTCAAGTTTGCTAATTGCCCTCTTACCACCAACAATTGCGTTAGCCTCTACTTCCTCTAACCTGACTGATAGATTCTTGACTTCAATTTCCAAACTCTTCTTAATGGTTTCAATTTTAATGATTCTTTCTTGTTCTTCATGAAGCAACTCCACAGTGTGCTTAAGATCAATTTGT</t>
  </si>
  <si>
    <t xml:space="preserve">&gt;ref|XP_001599268.1| PREDICTED: similar to standard paramyosin [Nasonia vitripennis]</t>
  </si>
  <si>
    <t xml:space="preserve">standard paramyosin</t>
  </si>
  <si>
    <t xml:space="preserve">&gt;gb|EX472731.1| NADI-aaa01b11.b1 Rhodnius_prolixus_EST_NADI_5th_instar_CNS Rhodnius prolixus cDNA 3- similar to ref|NP_523982.2| Paramyosin CG5939-PA [Drosophila melanogaster] ref|NP_729405.1| Paramyosin CG5939-PB [Drosophila melanogaster] sp|P35415|MYSP_</t>
  </si>
  <si>
    <t xml:space="preserve">Tinf_4itn_1_d7</t>
  </si>
  <si>
    <t xml:space="preserve">ACAACTGTCCACCATGGTTATCCATTCTGTCGGAATTTGAGCTGATGGCAACTTACATACGTCTGCACTCACTACTATTAAAGTAGCCAATAATCCAAAAATGTATAGAGTTTTCATTATTTAAATCTAATGGT</t>
  </si>
  <si>
    <t xml:space="preserve">Tinf_4itn_1_e10</t>
  </si>
  <si>
    <t xml:space="preserve">TAGCCTGTTCGCGGCCGAGGTACTGGATGTTCTTCAGGTGCAACTCGGAGTTCATTGTAAAATGTGTGATGCCAGATTTTTTCCATGTCATCCCAGTTAGTTACAATGCCGTGTTCAATAGGATACTTTAATGTAAGAATACCTCTCTTGCTTTGAGCCTCATCTCCAACGTAGCTATCTTTCTGACCCATTCCTACCATAACACCCTGATGCCTTGGCCTTCCAACAATTGATGGAAATACGGCACGAGGGGCATCATCGCCGGCAAATCCAGCTTTGCACATACCGGATCCATTGTCTACAACCAATGCAGCTACTTCTTCGTCGCACATGTTGTCTGTGGGTTAGTTTG</t>
  </si>
  <si>
    <t xml:space="preserve">&gt;dbj|BAI52959.1| actin [Bursaphelenchus mucronatus]</t>
  </si>
  <si>
    <t xml:space="preserve">C:cytoplasm; F:structural constituent of cytoskeleton; C:actin filament; F:protein binding; P:cytokinesis; P:cytoskeleton organization; F:ATP binding; P:phagocytosis, engulfment</t>
  </si>
  <si>
    <t xml:space="preserve">&gt;gb|ABIR01003479.1| Trichinella spiralis T_spiralis-1.0.2_Cont8.109, whole genome shotgun</t>
  </si>
  <si>
    <t xml:space="preserve">Tinf_4itn_1_e4</t>
  </si>
  <si>
    <t xml:space="preserve">TAGCCTGGTCGCGGCCGAGGTACAGCGGATCTACCATAACCACCATAGTAACCAAGTCCTGGATAGCCCAATCCCAAAACTTCCTTCTTCTCTCGTTCTTCT</t>
  </si>
  <si>
    <t xml:space="preserve">&gt;gb|FF579374.1| Elena_26_A05 Drosophila gastrula substracted cDNA library Drosophila melanogaster cDNA, mRNA sequence</t>
  </si>
  <si>
    <t xml:space="preserve">Tinf_4itn_1_f1</t>
  </si>
  <si>
    <t xml:space="preserve">TCTGCCGCCCGGGCAGGTACACAATTTCTTCTTTTTATATTAATATTTTTAACTACTATGACTGTAGGCAGTATTTGTGTATGGTCCACTATATATGGAACTACCGCTGGAGATATCTTTCTTGCCGCGACGTCTTGCCAACAATATTACAAATGCAGCGATAACCATCAACATCAATATTAGACCAGCTATAGCTATCCCAATGGCAAAATTTCGTTGAGATACACAGATATTGTTCGGGTTGTCAAGAGCCTTTTCTCTGGCAACTAAATCAAATTGATCCGGTCGTGAAAGATCGTTCGCTTCATTCACATAAAGTCCACTATAGACTTCTATGGTTGCAGGACTTCCTTCATCTGCTTGCCGTTTCTTCCTCCCACTTGTACCTCGGCCGCAACCACGCTA</t>
  </si>
  <si>
    <t xml:space="preserve">&gt;ref|XP_001949704.1| PREDICTED: similar to AGAP007051-PA [Acyrthosiphon pisum]</t>
  </si>
  <si>
    <t xml:space="preserve">cutilin-1 precursor</t>
  </si>
  <si>
    <t xml:space="preserve">&gt;gb|FD463955.1| LARW267TR Haematobia irritans 1st Instar Larvae Haematobia irritans irritans cDNA, mRNA sequence</t>
  </si>
  <si>
    <t xml:space="preserve">&gt;gb|ACPB01001109.1| Rhodnius prolixus R_prolixus-1.0_Cont4.90, whole genome shotgun</t>
  </si>
  <si>
    <t xml:space="preserve">Tinf_4itn_1_f18</t>
  </si>
  <si>
    <t xml:space="preserve">CGGGCAGGTACAAATCTCGCTTGAAACGATGTGCAATAATTGTATGTGGTGCGCCTATAATACCTTTGCCCCAGGCCAGTTCACCAGATCCTAGCCAAGATCCGTCCAAAGCTGGTTTCCATTGCCCGTCATCGTGCAATACAATGCCGGCCGGTGTGATCAGATCACGTTTTTTCAAATGATGTCCGATTATAGCATGTGGT</t>
  </si>
  <si>
    <t xml:space="preserve">&gt;gb|ACPB01038379.1| Rhodnius prolixus R_prolixus-1.0_Cont516.16, whole genome shotgun</t>
  </si>
  <si>
    <t xml:space="preserve">Tinf_4itn_1_f20</t>
  </si>
  <si>
    <t xml:space="preserve">CGGACAGGTACTACTTCTCCAAGGTATCACTGAACTATTTTCGGGAACGCCAAATAGCACTAACTTAACTGTTGTGACTATTTCTCAGAAGAAAAGCAAAAGAACTACTGAACAGGATATTGAGCGTCTTACTAAACAGTTGATGTGTGCTACTCAAGATATATGCTGTAAATTAAAAACGGCCGGTTATTGGGCAGATTTTATTAAGCCCTTCTCTGGAGT</t>
  </si>
  <si>
    <t xml:space="preserve">&gt;gb|ACPB01036511.1| Rhodnius prolixus R_prolixus-1.0_Cont462.7, whole genome shotgun</t>
  </si>
  <si>
    <t xml:space="preserve">Tinf_4itn_1_f8</t>
  </si>
  <si>
    <t xml:space="preserve">CGGGCAGGTACTGAGCATTCAGGTAATTACTAAGTGTCTCAACACCACCGCTTTTTTTAAGAAGTAAAAATTCATGTCCTGATCTTACAGCATTAACTTCTTTAGTGAACTCGTTCAAGTCACGCAGTTCTTTGTTTATTTTATGCAGTGGT</t>
  </si>
  <si>
    <t xml:space="preserve">Tinf_4itn_1_g10</t>
  </si>
  <si>
    <t xml:space="preserve">TAGCCTTTTCGCGGCCGAGGTACGGTGCTGGACACAGTGGTTATAGTGCAATCCCATATTCTCATGGCAGTGGTGGTGTGACATATGGCAGCGACTATGGTAGTGGGCTAACCTATGGACATGGCAGCGGCTATGGAAGTGGGCTAACCTATGGACATGGCAGCGGCTATGGTAGTGGGCTAACCTATGGGCATGGCAGCGGCTATGGAAGTGGGCTAACCTATGGACATGGCAGCGGCTATGGTAGTGGGCTAACCTATGGACATGGCAGTGGCTATGGAAGTGGACTAACCTATGGTCTTGGCAATAGTTATGGTAGTGCCTATCCACATACTTATAGCGGCTATGGT</t>
  </si>
  <si>
    <t xml:space="preserve">&gt;ref|XP_001848188.1| predicted protein [Culex quinquefasciatus]</t>
  </si>
  <si>
    <t xml:space="preserve">Tinf_4itn_1_g12</t>
  </si>
  <si>
    <t xml:space="preserve">TAGCCTGGTCGCGGCCGAGGTACTCCAGGCTGGTTATCAGAATAGGTGGTGAATGTTTGTGTTTGTTTTGTTGGAATAGTAGTGTTCCTCTTAATCAATGCTGTCATCACACCACCAGCGGTTTCAATACCCAGTGATAATGGTGTAACATCCAGAAGCAGTAAATCCTGT</t>
  </si>
  <si>
    <t xml:space="preserve">IPR019651</t>
  </si>
  <si>
    <t xml:space="preserve">Glutamate dehydrogenase, NAD-specific</t>
  </si>
  <si>
    <t xml:space="preserve">&gt;gb|FD779797.1| NADG-aaa16e11.g1 Rhodnius_prolixus_EST_NADG_Bacteria_Injected Rhodnius prolixus cDNA similar to dbj|BAB92074.1| heat shock cognate protein [Bombyx mori], mRNA sequence</t>
  </si>
  <si>
    <t xml:space="preserve">Tinf_4itn_1_g16</t>
  </si>
  <si>
    <t xml:space="preserve">TGTCTTTCAGGTATCATTCCCACAGCCTGTCCTCCTGCAACGCATGCGGCAATTAATCCAAACTGACCATCTTCTCTTATCAATCGATTTGCTGTATGCACTGCCAATCGT</t>
  </si>
  <si>
    <t xml:space="preserve">&gt;gb|FD481888.1| NADI-aaa39a08.b1 Rhodnius_prolixus_EST_NADI_5th_instar_CNS Rhodnius prolixus cDNA 3- similar to ref|XP_320688.1| ENSANGP00000020177 [Anopheles gambiae] gb|EAA00331.1| ENSANGP00000020177 [Anopheles gambiae str. PEST], mRNA sequence</t>
  </si>
  <si>
    <t xml:space="preserve">&gt;gb|ACPB01013054.1| Rhodnius prolixus R_prolixus-1.0_Cont85.3, whole genome shotgun</t>
  </si>
  <si>
    <t xml:space="preserve">Tinf_4itn_1_g22</t>
  </si>
  <si>
    <t xml:space="preserve">CGGGCAGGTACAATACTCAATTGCCACTCACGTTGGGCAAAACCTGAACTTAAGAGTGCCACTTTATTCTTGATATAAGTGAATACTGTCAGTGGAAAATTACTCTAAGGGTAAAAATGTTGAGCAAGCTCTAACCAGAGATACTTTAGGAATTCCTGGATTGCCAGAAAACTTCGTTTGGATGCAGGTGAAAGGTGGAAGTAAAACGAGAAACTTACTAGAACTGGCGTTAGAGGAATATGAACAGGGCAGAGATATATTATGGAGTGGGTCAGGCCCAGCTTTAGGCAAAACAATTAGTTGCGCCGAAGTGATGAAGAAGAAATTCTCTCCGATATATCAGTTCAACAAAATATGTTATAGAAGGTTTGAAGAACATTGGGAGCCAAAGTTAGAGGGTCTAGACCCGCTAGTTGTGAATAGAGACATGCCTATGATACACATTCTGCTCTCACATCAGCCAGTCAACAAAGATTTGCCAGGGTATCAAATGGTCGGCCAGCAATATCAGCCACCACATAAACACACAAGATCTGAGCCAAATAAGAAATATGT</t>
  </si>
  <si>
    <t xml:space="preserve">&gt;ref|XP_001870805.1| conserved hypothetical protein [Culex quinquefasciatus]</t>
  </si>
  <si>
    <t xml:space="preserve">&gt;gb|ACPB01049091.1| Rhodnius prolixus R_prolixus-1.0_Cont1319.2, whole genome shotgun</t>
  </si>
  <si>
    <t xml:space="preserve">Tinf_4itn_1_g3</t>
  </si>
  <si>
    <t xml:space="preserve">CGGGCAGGTACTGTCTAACATCGTCTTCTTTGCTCAAATTAAACAATTTACGAATTTTAGATGCTCTTTTGGGTCCAAGACGTCTAGGGATAGAATGGTCTGTCAATCCGGGAATATCCTGCTCTCCTTTTTTAACAATTACTAAGGCAAGCACGCTTAAATTTGCGTCTACAATGCAGCCTCTTACTGATTTCCTTTTTCTTTCACCATCACGTCTGGGGCGATAGCAGGAATGTCCTTTAGAAAGTAATAAACGT</t>
  </si>
  <si>
    <t xml:space="preserve">&gt;dbj|BAF37667.1| ribosomal protein S6 [Elaphe quadrivirgata]</t>
  </si>
  <si>
    <t xml:space="preserve">ribosomal protein s6</t>
  </si>
  <si>
    <t xml:space="preserve">&gt;gb|EH114914.1| G02_RPM_P18 Fifth instar salivary gland cDNA library RPSG-1 Rhodnius prolixus cDNA, mRNA sequence</t>
  </si>
  <si>
    <t xml:space="preserve">&gt;gb|ACPB01015755.1| Rhodnius prolixus R_prolixus-1.0_Cont111.72, whole genome shotgun</t>
  </si>
  <si>
    <t xml:space="preserve">Tinf_4itn_1_g4</t>
  </si>
  <si>
    <t xml:space="preserve">ACCATACCTATAATTTCTGTTGTAACCTCCTCCATTTGAAACATGTGACATGGCTCTTAGCTCAGGTGTTACTTCCTGTTTAGCTTCTTGTAAAACAGACACAAGATCACTTGCCTGTTTTTGATTGTTTGTTGTGAAAAAGGTGTAGGCCGT</t>
  </si>
  <si>
    <t xml:space="preserve">&gt;gb|ES598578.1| TINL-P14_E05 Triatoma infestans salivary gland cDNA library TISGL-1 Triatoma infestans cDNA, mRNA sequence</t>
  </si>
  <si>
    <t xml:space="preserve">&gt;gb|ACPB01007746.1| Rhodnius prolixus R_prolixus-1.0_Cont42.65, whole genome shotgun</t>
  </si>
  <si>
    <t xml:space="preserve">Tinf_4itn_1_g7</t>
  </si>
  <si>
    <t xml:space="preserve">GTCCCGCTTCCGCCCGGGCAGGTACAAGCCTCCAATCTGTAGCGTAGCAAAGTAGTGCAGTTGCCGAAAAACCAAATATGGTTACATTAGGCATCCACTTAGAGGCAATCTCCATATGCCTTTTACCTAATCCGGACAATTTCATTTTCTTCAATGAAGTCGTATAAAAAATTTTTTTAAGATACAGGATCACCAGCTGCT</t>
  </si>
  <si>
    <t xml:space="preserve">&gt;gb|ACPB01018161.1| Rhodnius prolixus R_prolixus-1.0_Cont138.74, whole genome shotgun</t>
  </si>
  <si>
    <t xml:space="preserve">Tinf_4itn_1_g9</t>
  </si>
  <si>
    <t xml:space="preserve">CCGCTTCCGCCCGGGCAGTTACCTTTTTCATTTGAAATTTGATGGTTGCTTTAACTTCATCTATTTTCTGCATCATAGATTCCTGATGTGAAAGAAGCCCTGGAAACTTTCCAGCCTTATTCAATCCAGGACCAAGTAATCTTGGGATTTGTTTGATTAACGCTTCACTAGCAAGAAATGCATCATATTTTTTTGCCAATTTTTTTACAAGTTTTTTATTTTTATTCAATTTCTTTAAAGCTTCAACATCCATGTATGGAACTGAATTGGCTTTTGCTTCGTCACAATGCTGTTGATCACCAAGGATACACACTTGCATTTTTGGACGAGGAATATGCTTCAATTTCACAGTTCCTGAGAAACGTTTGTCTTTTTGGGGATCGTAATTCTTCAAACCAATTTGAATTTCCACAGTTTCCACAAAATTCCTTTTTTTCTTCTGTGAATTGGTGAGCACGCTGTTCACACATTCGTATAGTGTTTCACGGGAAACCTTGGACGTCATTTTTA</t>
  </si>
  <si>
    <t xml:space="preserve">&gt;gb|ACY69936.1| 60S ribosomal protein L10A [Cimex lectularius]</t>
  </si>
  <si>
    <t xml:space="preserve">60s ribosomal protein l10a</t>
  </si>
  <si>
    <t xml:space="preserve">C:ribosome; F:structural constituent of ribosome; F:RNA binding; P:translation; P:RNA processing</t>
  </si>
  <si>
    <t xml:space="preserve">&gt;gb|FG546998.1| NADI-aaa80a03.g1 Rhodnius_prolixus_EST_NADI_5th_instar_CNS Rhodnius prolixus cDNA 5- similar to sp|Q963B6|R10A_SPOFR 60S ribosomal protein L10a gb|AAK76990.1|AF391092_1 ribosomal protein L10A [Spodoptera frugiperda], mRNA sequence</t>
  </si>
  <si>
    <t xml:space="preserve">&gt;gb|ACPB01028474.1| Rhodnius prolixus R_prolixus-1.0_Cont283.60, whole genome shotgun</t>
  </si>
  <si>
    <t xml:space="preserve">Tinf_4itn_1_h1</t>
  </si>
  <si>
    <t xml:space="preserve">CGGGCAGGTACATCATTTTCCGTGCTGCATCTTTGAATTAGATTACTAGATGAAGTCTGTGGTGTAGGCAAAGAATTAGTGGCGACAAATAAGTAGCATACGACAGCAATTACTGTAAGGAACTTCATATTGTTGATACGGTAAATATAAATTAGATCACTGT</t>
  </si>
  <si>
    <t xml:space="preserve">&gt;gb|ES597742.1| TINL-P8_G08 Triatoma infestans salivary gland cDNA library TISGL-1 Triatoma infestans cDNA, mRNA sequence</t>
  </si>
  <si>
    <t xml:space="preserve">Tinf_4itn_1_h16</t>
  </si>
  <si>
    <t xml:space="preserve">ACAAGTAAGATTGATCCCAGCACCCAGAGGAACTGGCATTGTGGGGGCTCCTGTTCCTAAGAAATTACTTCAGATGGCCGGTATTGAGGATTGCTATACTTCTGCTAGAGGTTCTACTGGCACGCTCGGCAATTTTGCAAAGGCTACATACGCAGCAATCGCCAAGACTTACGCATATTTGACACCTGATTTGTGGCGCGATGT</t>
  </si>
  <si>
    <t xml:space="preserve">&gt;ref|XP_002430250.1| 40S ribosomal protein S2, putative [Pediculus humanus corporis]</t>
  </si>
  <si>
    <t xml:space="preserve">ribosomal protein s2</t>
  </si>
  <si>
    <t xml:space="preserve">F:structural constituent of ribosome; F:RNA binding; C:small ribosomal subunit; P:translation</t>
  </si>
  <si>
    <t xml:space="preserve">Tinf_4itn_1_h18</t>
  </si>
  <si>
    <t xml:space="preserve">CGGGCAGGTACCATCTGGTAACACCTCTGGTTCAACTATAGGAACCAATCTGTTAGCTTGGCATATAGAGGCATATCTTGCTAATACATTAGCATTTTCCAAGATAGCTTGATATGAAGGTGTATTTCTGCCAATTTTTAAAACACATCTCCATTTAGCAAAATGGCATCCATCTTTTTTGTAGGTTGCACATCTTTCACCTAGATCATCTAAACCTTGAGTGGT</t>
  </si>
  <si>
    <t xml:space="preserve">&gt;dbj|BAD12426.1| fructose 1,6-bisphosphate aldolase [Antheraea yamamai]</t>
  </si>
  <si>
    <t xml:space="preserve">fructose-bisphosphate aldolase</t>
  </si>
  <si>
    <t xml:space="preserve">EC:4.1.2.13</t>
  </si>
  <si>
    <t xml:space="preserve">P:glycolysis; F:fructose-bisphosphate aldolase activity</t>
  </si>
  <si>
    <t xml:space="preserve">&gt;gb|ES597606.1| TINL-P3_C03 Triatoma infestans salivary gland cDNA library TISGL-1 Triatoma infestans cDNA, mRNA sequence</t>
  </si>
  <si>
    <t xml:space="preserve">&gt;gb|ACPB01046221.1| Rhodnius prolixus R_prolixus-1.0_Cont882.1, whole genome shotgun</t>
  </si>
  <si>
    <t xml:space="preserve">Tinf_4itn_1_h19</t>
  </si>
  <si>
    <t xml:space="preserve">CGGGCAGGTACCTGCTGCTTTGTTTTTCGTTGTCCAGGTCTAAATAGGTGGGTTGTTCAACTGGTGCTTGATTTTCTTTGTCACATTCTGGCGGGCACCTTACGCATACTGGCGAGCTTGGTGTGAAAAAACCTAGTTCTTCTTGGACTGGATCTTCATGAGATGTAGGCGTAAGTGAATCTTCATAGTATGGAGTTGTGTGGGTGGTGGAGGTTCTTCAACTACTGCAGGAGGCATAGGAGGTGGTGGATATTCCATCGGTTGACTGTGCACCATATGATAAGCTTCTTCCATAAAAATATACCTTGCTTTTTGAAGT</t>
  </si>
  <si>
    <t xml:space="preserve">&gt;gb|GR485656.1| Alin_M_001015 Antennae cDNA libraries of the Lucerne Plant bug, Male Adelphocoris lineolatus cDNA clone E01_CB081117151_1052.981.M13F, mRNA sequence</t>
  </si>
  <si>
    <t xml:space="preserve">&gt;gb|ACPB01036723.1| Rhodnius prolixus R_prolixus-1.0_Cont468.19, whole genome shotgun</t>
  </si>
  <si>
    <t xml:space="preserve">Tinf_4itn_1_h22</t>
  </si>
  <si>
    <t xml:space="preserve">ACCTGCACAGTGGCCACCTCTGTTACCTTTGATTCGACAGTGATTGTTACAGGCTACATGATTATTATTCCACGATCCAGGATCGACCAGACCACAGAGATGATCCCTCTTCAGACGAGACACATGTTTTTCAATTATTTCACCAGATGGTAGTTCCCATTGGGGTTCATCTAATTCTAATTGTTGTTGGGTCAATTCCGCTGGATATGAGTTAGCCAGGGCGGCTACTAGGAACAGAGTAGCCAAAGAGAGCAGGACACACTTCATGATGTTAACTGGGTAGACAAGGAATGTAAGTTACTGTTTCTACTGAGACA</t>
  </si>
  <si>
    <t xml:space="preserve">&gt;gb|ABD61004.1| defensin [Triatoma infestans]</t>
  </si>
  <si>
    <t xml:space="preserve">defensin 4</t>
  </si>
  <si>
    <t xml:space="preserve">&gt;gb|ES598045.1| TINM-P12_C10 Triatoma infestans salivary gland cDNA library TISGL-1 Triatoma infestans cDNA, mRNA sequence</t>
  </si>
  <si>
    <t xml:space="preserve">Tinf_4itn_1_k23</t>
  </si>
  <si>
    <t xml:space="preserve">CGGGCAGGTACAATAATTATATTAACATTTGAAATTAAAAGTCATACATCCAGGCCCCAAAAAGTAACAACATCCCCACTGTAATGCCCAATCCAGAGAAACAGGAAAATCTTACTTATTAACTCATTCTAACATTAAATTAGT</t>
  </si>
  <si>
    <t xml:space="preserve">Tinf_4itnv_1_a18</t>
  </si>
  <si>
    <t xml:space="preserve">TACCGTGGTCGCGGCCGAGGTACAAGTATGTTGAGACTGTCGTAACAACGATAATAATCTACGCATTGCCATCTCATGATTCCAAATTGCTCCACACAAATCCATACCATCATCGGCCATTGTAAATCAGGTTTTTTTTCAGTGTTGTAAGTTAGGAC</t>
  </si>
  <si>
    <t xml:space="preserve">&gt;gb|ES598175.1| TINM-P6_G02 Triatoma infestans salivary gland cDNA library TISGL-1 Triatoma infestans cDNA, mRNA sequence</t>
  </si>
  <si>
    <t xml:space="preserve">&gt;gb|ACPB01059165.1| Rhodnius prolixus R_prolixus-1.0_Cont4016.2, whole genome shotgun</t>
  </si>
  <si>
    <t xml:space="preserve">Tinf_4itnv_1_a4</t>
  </si>
  <si>
    <t xml:space="preserve">ACCCATCTGCACCCCAACCTGAATTCCAAGAGTTCTTCACCAGCCAGTAATCTTGTCCATTATCTGCTCCGTATCCAACAGCCAATACACCATGATCTAGTTCTGTAGT</t>
  </si>
  <si>
    <t xml:space="preserve">&gt;dbj|DC255564.1| DC255564 Oryzias latipes regenerating fin 3 days postamputation cDNA library Oryzias latipes cDNA clone olrfe16c01 3-, mRNA sequence</t>
  </si>
  <si>
    <t xml:space="preserve">&gt;gb|ACPB01008204.1| Rhodnius prolixus R_prolixus-1.0_Cont46.28, whole genome shotgun</t>
  </si>
  <si>
    <t xml:space="preserve">Tinf_4itnv_1_b14</t>
  </si>
  <si>
    <t xml:space="preserve">TACCGTGGTCGCGGCCGAGGTACCATTCCCTCTATTGCATTTCTTTATGCCTGGTTTTGCACCGTTGACTTCCAGAGGTTCACAACAGTATAGAGCTTTGACTGT</t>
  </si>
  <si>
    <t xml:space="preserve">&gt;gb|ES597473.1| TINL-P1_G01 Triatoma infestans salivary gland cDNA library TISGL-1 Triatoma infestans cDNA, mRNA sequence</t>
  </si>
  <si>
    <t xml:space="preserve">&gt;gb|ACPB01045814.1| Rhodnius prolixus R_prolixus-1.0_Cont846.1, whole genome shotgun</t>
  </si>
  <si>
    <t xml:space="preserve">Tinf_4itnv_1_b18</t>
  </si>
  <si>
    <t xml:space="preserve">CGGGCAGGTACGTTAACATGTTCAACTTGTCATGTCATATTGAAAAAAGCTGATTATGACCGCCTATCAGATCAGCCTTCTGAAGAAGAAAACGATATGTTAGATTTGGCATATGGACTGTCAGACACAAGCCGATTAGGATGTCAGATTGAACTGTCTGAAGAACTGGATGGATTGGAAGTTACAGTCCCAGCTAGTGT</t>
  </si>
  <si>
    <t xml:space="preserve">&gt;ref|XP_001983693.1| GH16023 [Drosophila grimshawi]</t>
  </si>
  <si>
    <t xml:space="preserve">adrenodoxin</t>
  </si>
  <si>
    <t xml:space="preserve">C:mitochondrial matrix; F:iron ion binding; F:electron carrier activity; F:2 iron, 2 sulfur cluster binding</t>
  </si>
  <si>
    <t xml:space="preserve">&gt;gb|ACPB01008208.1| Rhodnius prolixus R_prolixus-1.0_Cont46.32, whole genome shotgun</t>
  </si>
  <si>
    <t xml:space="preserve">Tinf_4itnv_1_b3</t>
  </si>
  <si>
    <t xml:space="preserve">CGGGCAGGTGGCAGGTTTAAGGATCTGCAATTTTTTACAGGGGAATCAATGGACGTTGATGGTATGATTGCCCTTCTAGAATACAGAGATATTGACAACGAAGGTGTCCCAGT</t>
  </si>
  <si>
    <t xml:space="preserve">&gt;gb|FG545287.1| NADI-aaa55f05.g1 Rhodnius_prolixus_EST_NADI_5th_instar_CNS Rhodnius prolixus cDNA 5- similar to ref|NP_650048.1| CG4800-PA [Drosophila melanogaster] sp|Q9VGS2|TCTP_DROME Translationally controlled tumor protein homolog (TCTP) gb|AAF54603.1</t>
  </si>
  <si>
    <t xml:space="preserve">Tinf_4itnv_1_c24</t>
  </si>
  <si>
    <t xml:space="preserve">CGGGCAGGTACAATCTGTTTTACAAGTAAGGTATGTTCACCTCGCAGACCCGGCGACTCAAACTTGTCGCTTGCTTTCATATCTGGATCCCATACTTCTTTGTATTTACCCTTGTCTAAAGTCAAACCCCAAAAATAATCCTCGGTCATGATGGTTTAAAAATAAATGGGTTCAATAAGAGAGCCGACCAACTAAATACACCGGCA</t>
  </si>
  <si>
    <t xml:space="preserve">&gt;gb|FD480593.1| NADI-aaa37g01.g1 Rhodnius_prolixus_EST_NADI_5th_instar_CNS Rhodnius prolixus cDNA 5- similar to dbj|BAA90827.1| nucleic acid-associated protein 36 [Asterina pectinifera], mRNA sequence</t>
  </si>
  <si>
    <t xml:space="preserve">Tinf_4itnv_1_c3</t>
  </si>
  <si>
    <t xml:space="preserve">ACTCATCAATTCAACGTCACATTTATTAGTTAAAATTTGAATATCGTCGTCATCATCATCAAATCCTTCAAGTGATATATCAATTATATCCTTCGTATCTTGTTTATCAACCTCCAACGATGCTTGAAGTTGATGCAACGATGAAAATAACACATGAAATTGCTTTCTTCTCATTTCTAATTTCTCTTCTAATTGTGTATACTTCTCCTCCAAGTTTTCGAGTTCCTTTTTAAGTTTACCCAGTTTTTCATTTGTTTCCTTCCTGTCTGGTTGTTCATTAATAACTTTAGATAAGACTTCATATTCCAATCTATTTTTTCTTATAACTTTTGCCTCTTTGAAGTCTTCTTTTGTGCCGACAATTTCTTCCTTAACAGACTGAATAGTGTTCTCAATCTGTTTGCTGATGTTTTCATAGTAGTTTAATTCAGATGAAGCCATTTGAGCTGTAAGTCGAGATTTAGTGTAAGCATACTCACACTGACTTACCTGAGATAGTAACTGATCTAATGTTGAAGATTTTTTGTCAACAGATTCATCTGAATTGT</t>
  </si>
  <si>
    <t xml:space="preserve">&gt;ref|XP_001121054.1| PREDICTED: similar to Ngg1 interacting factor 3 like 1 binding protein 1 [Apis mellifera]</t>
  </si>
  <si>
    <t xml:space="preserve">tho complex 7 homolog</t>
  </si>
  <si>
    <t xml:space="preserve">&gt;gb|EC916343.1| F06_ADRIANA_ENTOMOLOGIA_P5_241104_R01_CMR_3.12_EVEN_SPACING_503 Adult Triatoma brasiliensis salivary gland library TBSGBH-1 Triatoma brasiliensis cDNA, mRNA sequence</t>
  </si>
  <si>
    <t xml:space="preserve">&gt;gb|ACPB01035007.1| Rhodnius prolixus R_prolixus-1.0_Cont424.2, whole genome shotgun</t>
  </si>
  <si>
    <t xml:space="preserve">Tinf_4itnv_1_d11</t>
  </si>
  <si>
    <t xml:space="preserve">ACTGTATTCCGAGACATTTACAATCTTGGGCTCCTCTACCGTATATATTGCCTTGCTCATCCTTCACAGCTGCAAAAGGATCGTGTATCCAACTTTCCTTATACACCGGGACGACATCCATGTGAGAATTTAGTAATATAGAACCAGCTTGGTGGTCAGTTCCGGTCCATGTGAGGATGACCACAGGTTTAAGGACGGTGCCCAACACTCTGGTTTCCAGGCCCACCTCTTCACCCAATCGTTTTATAAATTCTACACACTTGGTATAGTCTACATTTGGTTGT</t>
  </si>
  <si>
    <t xml:space="preserve">&gt;ref|XP_001951399.1| PREDICTED: similar to AGAP000679-PA [Acyrthosiphon pisum]</t>
  </si>
  <si>
    <t xml:space="preserve">aminoacylase 1</t>
  </si>
  <si>
    <t xml:space="preserve">P:cellular metabolic process; F:hydrolase activity; P:primary metabolic process</t>
  </si>
  <si>
    <t xml:space="preserve">&gt;gb|ACPB01023085.1| Rhodnius prolixus R_prolixus-1.0_Cont197.8, whole genome shotgun</t>
  </si>
  <si>
    <t xml:space="preserve">Tinf_4itnv_1_d12</t>
  </si>
  <si>
    <t xml:space="preserve">CGGGCAGGTACTTTGGATCTGTATCATCAAATGCTAAACCATTGCCGCATGTTTTCAACTCCGCTACACCATTGTCGCATTTCCAATATTTGTCGCAAGACGTATGATGTGGATAGAAACCATAATCGTCGGGGCATTTAAAACATCTTTTCTGTGCCCTAGCGATAGTGGTAAGACCAACAAGAAGGAAAAAAATGGCGCTTGTCGTTCTCTTCATGGTCACTAAATCACTGTTAAAAACCCCG</t>
  </si>
  <si>
    <t xml:space="preserve">&gt;ref|NP_001165859.1| cuticular protein analogous to peritrophins 3-C [Acyrthosiphon pisum]</t>
  </si>
  <si>
    <t xml:space="preserve">gasp precursor</t>
  </si>
  <si>
    <t xml:space="preserve">C:extracellular region; F:chitin binding; F:structural constituent of peritrophic membrane; P:chitin metabolic process</t>
  </si>
  <si>
    <t xml:space="preserve">&gt;gb|DV617692.1| EST1220688 Glossina morsitans morsitans Fat body cDNA Glossina morsitans morsitans cDNA clone GLAEH44 3- end, mRNA sequence</t>
  </si>
  <si>
    <t xml:space="preserve">Tinf_4itnv_1_d13</t>
  </si>
  <si>
    <t xml:space="preserve">CGGGCAGGTTCTCCATTTCCGCTGATGATAATCAACCAAAACTCACCATTGACCTGTCTGACACCAGAAGGAGAGGACCTTATGGAAGTGAACGTCGTCAGAGTGCCAGAGTCGAACAAGATGCTTGGGTGAGCAGGAATGGTAATTGGCGAGCTGGTGGTTATGTACCCTCAGGAAGATCGCAGGAAGAAACCTGAAA</t>
  </si>
  <si>
    <t xml:space="preserve">&gt;gb|FD779437.1| NADG-aaa08e03.b1 Rhodnius_prolixus_EST_NADG_Bacteria_Injected Rhodnius prolixus cDNA, mRNA sequence</t>
  </si>
  <si>
    <t xml:space="preserve">&gt;gb|ACPB01038799.1| Rhodnius prolixus R_prolixus-1.0_Cont530.17, whole genome shotgun</t>
  </si>
  <si>
    <t xml:space="preserve">Tinf_4itnv_1_d14</t>
  </si>
  <si>
    <t xml:space="preserve">ACCATTTCGGCATAAAACTTTATATAAATTTGGATTTATAGTTTCGTCTATTGTTTTTGTCTCACCATCTGATAGCAATGCTTGGTAATTGACAAATGCAATATCAGCACCTTTCTCTGACAGACATCTCATCGTTTGAAGATTTTGTTCCTTAATAGT</t>
  </si>
  <si>
    <t xml:space="preserve">Tinf_4itnv_1_d24</t>
  </si>
  <si>
    <t xml:space="preserve">CGGGCAGGTACTGTATTACTGTAAAATGACACGAGCAATTTTGTCTACTTTTTTTATTGCTGTTCTCAATGTAGCACATATTTTGTGCACTCGTAAAGATCCTGAAATAAAAGCCACTTCTTACACTACTGAAGATGGATCTGTTGTCGCAAATGTCGCATTTGTTACGGAATTTACTTTGAAATGTTCTAATGGAGTTAGTGAAATACCATTATATGCTGATGTAAGTGGAAAAATGTTTCCTGCAGTTCAACTGTCCAAAGATTCATATCAGGTCAGCTGGGTAGAAGAAATTCAAAAGGCTAGAAGTGGTGTGT</t>
  </si>
  <si>
    <t xml:space="preserve">&gt;ref|XP_001608266.1| PREDICTED: similar to 16 kDa salivary protein [Nasonia vitripennis]</t>
  </si>
  <si>
    <t xml:space="preserve">translocon-associated delta subunit</t>
  </si>
  <si>
    <t xml:space="preserve">C:cell part</t>
  </si>
  <si>
    <t xml:space="preserve">&gt;gb|EH113895.1| RPS-P3-F2 Fifth instar salivary gland cDNA library RPSG-1 Rhodnius prolixus cDNA, mRNA sequence</t>
  </si>
  <si>
    <t xml:space="preserve">&gt;gb|ACPB01005487.1| Rhodnius prolixus R_prolixus-1.0_Cont27.10, whole genome shotgun</t>
  </si>
  <si>
    <t xml:space="preserve">Tinf_4itnv_1_d4</t>
  </si>
  <si>
    <t xml:space="preserve">CGGGCAGGTACAGACTGCTGAGATAAACATCTTCTAATAACTTCACGTATCTCATCCGGACTTATTGGAGGTGGTTGAATTATCGGATCTTGGATTGTTTCTTCTCTAAGTGTAAGGACCATATCAATAAGAGTTGCAATTGTCTCTTTAGCAAGGTATACAAGAATTTCAGATAGTGGACCAGAAATTTCATCCATATATCTTCCTACATATTTCAACCAATCTACGAATCTCTTAGTTGACATTTGATTGCTAGCGAATGATGCGCATCTTGACATATGATACTCCTCATAAGCAGATGAAGAAAGATTCATAGTAAGTGAATTAGCTCTGCTAAGGCGTTCTTCTTTAATTTCATCGTCTGCTCCTTCAAGATCATCCNCCTCCTCATCCCTTTTTTCTAAAAACTGTAAGC</t>
  </si>
  <si>
    <t xml:space="preserve">&gt;gb|FD482020.1| NADI-aaa34h09.b1 Rhodnius_prolixus_EST_NADI_5th_instar_CNS Rhodnius prolixus cDNA 3-, mRNA sequence</t>
  </si>
  <si>
    <t xml:space="preserve">&gt;gb|ACPB01070489.1| Rhodnius prolixus R_prolixus-1.0_Cont9550.1, whole genome shotgun</t>
  </si>
  <si>
    <t xml:space="preserve">Tinf_4itORE_1_a9</t>
  </si>
  <si>
    <t xml:space="preserve">TTTGTGCATATACCGACAGATGGTCTTACGGACATGGGGGCGTCCTACAAGGCATGGACTAAAAATGCAATCTAGACCCAGGTCTCAAGACCATCAATCCAACGCCTTCGCCATCCCGGCGCGCTCTGTCGCTCGTGGATTCCGGCTCCAGAGGGCTTGCGAGAAATCCCAAGATCAACGCATCGTCGTAGCCAGCGGGAAAGTCAGCCAAGCTGATGTTGACCGCCGCTCTGCTATGCGCCTTGCGCGCATTTGAGGAGACGGCCATCAACTACTACCCATTCCACA</t>
  </si>
  <si>
    <t xml:space="preserve">Tinf_4itORE_2_a18</t>
  </si>
  <si>
    <t xml:space="preserve">CGGCCAGCGGAAGACCGAACCCCTTGTNGGTGTAACAGATGAAGCAGGTCGGACGATTGTGCTTCGAGGCATCGTCGAACGCCTTTAACAAACTCGGCAGATCGTGGCCGCCCAGATTGTCATCAGCGCGGAGAGTTTCTCATCGCTGCGCCGGTCGATCAACGCGCTCACCGGCCCCTGATCGCCGATTTCATCATGAAGCTTCTTGCGCCAGGCCGCACCGCCCTGAAACGTCAGTGCCGCATAAAGCTGATTGGGGCAGCGGTCGATCCAGTCGCGCAGTACATCGCCGCCGGGTTCGGCAAAGGCTTGCTGTTGCGGGGATCCGTGCTTGAGAATCACGACGTCCCAACCGAAGTTGGCGAACATCTGTTCGAATTTCTGCCAAAGCCCCTCGCGGATCACTGCGTCGAGCGATTGACGGTTGTAATCGACGATCCACCAGCAATTGCGCA</t>
  </si>
  <si>
    <t xml:space="preserve">&gt;ref|YP_002290064.1| pyruvate dehydrogenase alpha subunit [Oligotropha carboxidovorans carboxidovorans OM5]</t>
  </si>
  <si>
    <t xml:space="preserve">pyruvate dehydrogenase alpha subunit</t>
  </si>
  <si>
    <t xml:space="preserve">EC:1.2.4.1</t>
  </si>
  <si>
    <t xml:space="preserve">P:oxidation reduction; F:pyruvate dehydrogenase (acetyl-transferring) activity</t>
  </si>
  <si>
    <t xml:space="preserve">&gt;gb|ABXL01000020.1| Pseudovibrio sp. JE062 ctg_1106541214803, whole genome shotgun</t>
  </si>
  <si>
    <t xml:space="preserve">Tinf_4its_1_A4</t>
  </si>
  <si>
    <t xml:space="preserve">TAAGTACTGCCTGTTTTGCCGCTTTCACCGATACCAGTCGAGCGGAAATGGCTCTACTGCTCAAAATACAAGAATATTGTTACGAAAATATGAACTTCATGAAGATCTTCCACAAAATCATTTTACTTTTTTATAAAAAGGAGGTGATTTCTGAAGAAGTAATCTTGAAGTGGCATCGTAAACTGGCCATCCTA</t>
  </si>
  <si>
    <t xml:space="preserve">&gt;gb|ABN12073.1| putative eukaryotic initiation factor 5C [Maconellicoccus hirsutus]</t>
  </si>
  <si>
    <t xml:space="preserve">translation initiation factor</t>
  </si>
  <si>
    <t xml:space="preserve">F:translation initiation factor activity; P:negative regulation of translation; C:axon; C:cell soma; F:ribosome binding; P:neuron fate commitment; P:long-term memory; P:axon midline choice point recognition; P:oogenesis; C:cytoplasm; F:translation initiat</t>
  </si>
  <si>
    <t xml:space="preserve">&gt;gb|FD779560.1| NADG-aaa14e09.b1 Rhodnius_prolixus_EST_NADG_Bacteria_Injected Rhodnius prolixus cDNA similar to ref|NP_730958.1| elongation initiation factor 5C CG2922-PA [Drosophila melanogaster] ref|NP_730959.1| elongation initiation factor 5C CG2922-PB</t>
  </si>
  <si>
    <t xml:space="preserve">&gt;gb|ACPB01013062.1| Rhodnius prolixus R_prolixus-1.0_Cont85.11, whole genome shotgun</t>
  </si>
  <si>
    <t xml:space="preserve">Tinf_4its_1_A6</t>
  </si>
  <si>
    <t xml:space="preserve">TAGGATGGCCAGTTTACGATGATAATTCTGTGGTTACATTGTCACAGGCCAAAATGGATGAACTACAGTTATTCCGAGGGGATACAGTCCAGCTGAAAGGTAAAAGGCGTAAAGAGACAGTCTGTATTGTATTGTCAGACGAAACCTGTCCGGATGAGAAGATACGTATGAATCGTGTGGTTAGAAATAATCTACGTGTACGATTATCGGATATTGTATCTATACAGGCTTGTCCGGATGTGAAATACGGCAAAACAGGCAGTACTTA</t>
  </si>
  <si>
    <t xml:space="preserve">&gt;gb|ACY40036.1| AT24528p [Drosophila melanogaster]</t>
  </si>
  <si>
    <t xml:space="preserve">spermatogenesis associated factor</t>
  </si>
  <si>
    <t xml:space="preserve">EC:3.4.21.0</t>
  </si>
  <si>
    <t xml:space="preserve">P:oocyte microtubule cytoskeleton polarization; F:serine-type endopeptidase activity; F:ATP-dependent peptidase activity; P:rhabdomere development; P:regulation of pole plasm oskar mRNA localization; P:endoplasmic reticulum organization; P:Golgi organization; P:endoplasmic reticulum membrane fusion; C:fusome; P:protein localization; C:proteasome complex; P:proteolysis; C:endoplasmic reticulum; C:lipid particle; F:ATP binding</t>
  </si>
  <si>
    <t xml:space="preserve">&gt;gb|EB456359.1| 1099341391070 12-DrosW-std-1P6Kb Drosophila willistoni cDNA clone 1061018546485, mRNA sequence</t>
  </si>
  <si>
    <t xml:space="preserve">&gt;gb|ACPB01000139.1| Rhodnius prolixus R_prolixus-1.0_Cont0.139, whole genome shotgun</t>
  </si>
  <si>
    <t xml:space="preserve">Tinf_4its_11_A11</t>
  </si>
  <si>
    <t xml:space="preserve">TTGAAGAGATGTTTAGAATGAAAATATTTATGGATAATAAGAAAAAAATAGAATCACACAACGCTAAATATGAACAAGGAGAAGTATCATACAAAATGATGATGAATCATTTTGGAGATTTGATGGCCCTTGAATTCAAAGAACTGATGAACGGATTCTAGATGTCTCCAGATACTAAAAGGAACGGTAAACTTAACCTTCCTTCTAATAGTAATTTACCTTACACTGTTGACTGGAGGCAGAAAGGAGCCGTTACCGCTGTCAAAGATCAAGGATCCTGCCGATCTTGTAGGTCGTTCCTCGTAAACTGGGCAGCCTA</t>
  </si>
  <si>
    <t xml:space="preserve">&gt;gb|AAL34984.1|AF320565_1 cathepsine L-like cysteine protease [Rhodnius prolixus]</t>
  </si>
  <si>
    <t xml:space="preserve">cathepsin l-1</t>
  </si>
  <si>
    <t xml:space="preserve">EC:3.4.22.0</t>
  </si>
  <si>
    <t xml:space="preserve">P:proteolysis; F:cysteine-type endopeptidase activity</t>
  </si>
  <si>
    <t xml:space="preserve">&gt;gb|FD777370.1| NADH-aaa03d05.g1 Rhodnius_prolixus_EST_NADH_T.cruzi_Injected Rhodnius prolixus cDNA similar to gb|AAL34984.1|AF320565_1 cathepsine L-like cysteine protease [Rhodnius prolixus], mRNA sequence</t>
  </si>
  <si>
    <t xml:space="preserve">&gt;gb|ACPB01008203.1| Rhodnius prolixus R_prolixus-1.0_Cont46.27, whole genome shotgun</t>
  </si>
  <si>
    <t xml:space="preserve">Tinf_4its_11_A12</t>
  </si>
  <si>
    <t xml:space="preserve">TATGAAGTGCAAGTACATGGTTGGGCAGATAGTATTGGCGCATAATAGTAGCCGCCGGCAAATATGATTGGTGGCGTTGGTATGGGCGCAGCAGCTGCATTATGTTGGATACTGTAACTATTCTGTTCATTACATAAGTAGTGTACACGCCACGTTCTTCAATCATGCATAAAGTCTGCCGGCGTTCATGTCCCATCACGCACACCGTTGATTTCTCCACCACCGAATGGTGGATCATTACGTAATGATATTTAAGTACTT</t>
  </si>
  <si>
    <t xml:space="preserve">&gt;gb|FD776510.1| NADH-aaa08d07.g1 Rhodnius_prolixus_EST_NADH_T.cruzi_Injected Rhodnius prolixus cDNA similar to ref|XP_313964.1| ENSANGP00000009978 [Anopheles gambiae] gb|EAA09418.2| ENSANGP00000009978 [Anopheles gambiae str. PEST], mRNA sequence</t>
  </si>
  <si>
    <t xml:space="preserve">&gt;gb|ACPB01017667.1| Rhodnius prolixus R_prolixus-1.0_Cont133.36, whole genome shotgun</t>
  </si>
  <si>
    <t xml:space="preserve">Tinf_4its_11_B1</t>
  </si>
  <si>
    <t xml:space="preserve">TTAACAAGTAAATAATCTACCCAAATCTGAAAGGCCCTCTGATCTAGAACCGAGTGATGACGAAGATGTCCCACCTAGGCATGCGGTAATGCCGAAGTCAGTTCCGAAGAGTTACGATACAGTTGATCAACAAGAAAAAATTAATTATGAGGAAGAAATTTATGAAGAACAACAAATTAAAGAAACAGCCTCCAAGATCTCTAAATCAGAAGTGCCTCGCGAACCTGTTAAAACGCCTAAAGAACTCCCATCCTCAAAAGAACATCCATAACAGAAAGAAACAAAAAAGCCTCTAGATCGTAAACCT</t>
  </si>
  <si>
    <t xml:space="preserve">&gt;gb|ACPB01040391.1| Rhodnius prolixus R_prolixus-1.0_Cont583.4, whole genome shotgun</t>
  </si>
  <si>
    <t xml:space="preserve">Tinf_4its_11_B11</t>
  </si>
  <si>
    <t xml:space="preserve">AGGATGGCCAGTTTAAGACCTTTTAGGTAGTGTAATTTCTAATTGAAACTTTTTATTATCTCCTTATGGAATATTTGGAAATTATTATTGTTAAAATTATGCTTTGTTAATATTTGAGACTTAAGTATTTGTAATATTAATAATTTAAGTTGTTTTATGTATATAAATATTTTCGATTACTCATCTATTTCTTAT</t>
  </si>
  <si>
    <t xml:space="preserve">Tinf_4its_12_A11</t>
  </si>
  <si>
    <t xml:space="preserve">TTACGTCCGGACAACATGCTCATATGAATCAGTCAAACTGTTCGATCTATTCTATTTTGCCTAAGATATTGATACATTCTATAGAGCAGCCAGCTGGGCTAAGAAACATATTCATCCAGTACAGTTTGCCTTCGCTTACACCTTGGCTTTATTGCACAGAGAAGACTGCCGACATCGTAAACTGGCCATCCTA</t>
  </si>
  <si>
    <t xml:space="preserve">&gt;gb|ABF21497.1| hexamerin 1 [Lygus lineolaris]</t>
  </si>
  <si>
    <t xml:space="preserve">hexamerin 1</t>
  </si>
  <si>
    <t xml:space="preserve">&gt;gb|FD777751.1| NADH-aaa09a08.b1 Rhodnius_prolixus_EST_NADH_T.cruzi_Injected Rhodnius prolixus cDNA similar to dbj|BAA13324.1| cyanoprotein beta subunit precursor [Riptortus clavatus], mRNA sequence</t>
  </si>
  <si>
    <t xml:space="preserve">Tinf_4its_3_B9</t>
  </si>
  <si>
    <t xml:space="preserve">TAGGATGGCCAGTTTACGATGTCCAAGCTATTAACACTATGTGCAAAGCTCAAAAGACCGAGCTGTCGCAAAATCTTCAACAACTGTCAGAAAAGGCTAGATCTACAACAGAATTTATACAGAGGCTGAAAGGAATGACAGACAAAATAGGCGAACATTGTGTGGAATTTGAAGAAGCCGTTATACAAGAAGTGGACGATCTAATGGCCGCATTGGAAGCAAGAAAACTTCAACTAGTAGAATATGTTCGCCAAGAAAGGGATGCTAAGGTGCGCACATTGAAGGATCAAGTAGCAGCGTGTACGGCAAAACAGGCAGTACTTA</t>
  </si>
  <si>
    <t xml:space="preserve">&gt;ref|XP_002427858.1| tripartite motif-containing protein, putative [Pediculus humanus corporis]</t>
  </si>
  <si>
    <t xml:space="preserve">tripartite motif-containing</t>
  </si>
  <si>
    <t xml:space="preserve">C:intracellular; F:metal ion binding</t>
  </si>
  <si>
    <t xml:space="preserve">&gt;gb|ACPB01040528.1| Rhodnius prolixus R_prolixus-1.0_Cont587.24, whole genome shotgun</t>
  </si>
  <si>
    <t xml:space="preserve">Tinf_4its_3_C10</t>
  </si>
  <si>
    <t xml:space="preserve">TAAGTACTGCCTGTTTTGCCGCTGATCGCGATTTCAAATGAAATACCTTCAATCACCTTCGCATCCTCGTTCGAAGCATCGGATGCCGCAGGCAGCGCTCCTAGTATGCATAACTCGCAGCGTTTTGATTGAAGAACCTAACTTGCAGCTGATTTTAGGTTTTTCGTATGTCGGTGCGATGAAGGGTACTGCCGCCCATAATGGAATCACGGTCTGCGAGACGCGATCTTTAGCCTCGACCATGGCAAAAACAAATGGATACTTTTTGCCCTTCAAAGAATCGTTTCGACCTTGAGAAAGAGCCTCTCCGTAAGCGCGAAAACGTGAGATCTTCTTTTCGGTTTTGTTGATGTCAAACTCGCCTGTGATGTTACCATCCACACTACCCTCTCCAGCGATGAGA</t>
  </si>
  <si>
    <t xml:space="preserve">Tinf_4its_3_C11</t>
  </si>
  <si>
    <t xml:space="preserve">TTCGTCCGGACAACATGCTATCTAAAATTTCACTAAAATATTGTGAAGTATTCACATCTGATGTTTCACTTTTTTTAATAAAAGGATGTACCAAAAGTTTGTTATATTTAGGACGTTGATTTTCTTCTTTAATCAGGCAAGTATCCACAAACGATATAAAATCCTGTGAAAATTCGAATTGTTGGTAATTATGTCTTAGTGTAGGTGGATTACCATTTACCACTTGATAAAGCTGATCGAACACACTTTTCCATTTAGGATATGGAAATTTGCCAGTTGCTACTTCCATAAGTGTAATTCCTAATGACCAAACATCCGATCGCACATCATACCCACTTTTTCCTCTTTGAGGATCTACCCTCTCCAGCGATGAGA</t>
  </si>
  <si>
    <t xml:space="preserve">&gt;ref|XP_394054.3| PREDICTED: similar to MAP kinase kinase 4 CG9738-PA isoform 1 [Apis mellifera]</t>
  </si>
  <si>
    <t xml:space="preserve">dual specificity mitogen-activated protein kinase kinase 4 mapkk4</t>
  </si>
  <si>
    <t xml:space="preserve">P:activation of JUN kinase activity; F:receptor signaling protein serine/threonine kinase activity; F:ATP binding; F:JUN kinase kinase activity</t>
  </si>
  <si>
    <t xml:space="preserve">&gt;gb|EW966562.1| SFHL_01_M20 Headlice composite library with all live stages combined Pediculus humanus capitis cDNA, mRNA sequence</t>
  </si>
  <si>
    <t xml:space="preserve">&gt;gb|ACPB01003306.1| Rhodnius prolixus R_prolixus-1.0_Cont14.179, whole genome shotgun</t>
  </si>
  <si>
    <t xml:space="preserve">Tinf_4its_3_D2</t>
  </si>
  <si>
    <t xml:space="preserve">TCTCATCGCTGGAGAGGGTAGAAAAGAAGGCGGAGGAGGGGAACAGTGAGATTACGCGGAGGTTAATGGGGTTGGAAGGGAAGCAGGAGGGGTTAGTAAGTTTTTGGAGGATGTTAAAGGGAATATGCAAACCTTATATGAGCGAATGCAGACGGTACATAAGGTTGTAGAGGAGAGGGTGAAGTGTGCGGAGGTTGGAGAAACACAAAAGGTGATGGAAAGGGAGAGAAGTCGGCTGGTCGAGAAAGTTAGGAGCGTCCGAAAGGAGGAAAAGATGGTAGTTGATGAAGTGGGTGTTGAGGAGGCATCGTAGGCGGAAGTAGTCAAGCGGGGAAAGAAAAGAGCACAAAGGGGGCCTCTACCACCATGGTCGTAGAGGCGCCAGTGGGTACAGACGGCAAAACAGGCAGTACTTA</t>
  </si>
  <si>
    <t xml:space="preserve">Tinf_4its_3_D4</t>
  </si>
  <si>
    <t xml:space="preserve">TAAGTACTGCCTGTTTTGCCGAACGCTGACAAATCATATTCCCAACGTGAACAAGGCCTTGGTACAATATTTGACAGTTTGTCCTCTGTTAAAGAAGTCAGACTGAGATTGGAATAGTCCAAATCTTTTATTAAGCATGCATCGTAAACTGGCCATCCTA</t>
  </si>
  <si>
    <t xml:space="preserve">&gt;gb|ACPB01000716.1| Rhodnius prolixus R_prolixus-1.0_Cont2.145, whole genome shotgun</t>
  </si>
  <si>
    <t xml:space="preserve">Tinf_4its_3_E1</t>
  </si>
  <si>
    <t xml:space="preserve">TAGGATGGCCAGTTTACGATGGGTACAAGGATCGTGCCAATGAACATCCAAAGCCGAAGCTTCGCCGCGCTCCGTCTGTTCGCGGCGGCCACCCTGGTTCTGACTCTCTCCGCCGGCGCAGCGGCGCAACAGGCCGGGCCGCGGAAGGTGACCTCGGTGGAAGGCATTACGGAATACCGCCTCGACAACGGGCTCCGCGTTCTGCTGTTCCCCGACCCGTCGAATCCACCATTACGGTGAATGTGACCTACTTGGTGGGCTCACGCCACGAGGACTACGGCAAAACAGGCAGTACTTA</t>
  </si>
  <si>
    <t xml:space="preserve">&gt;ref|YP_003087388.1| peptidase M16 domain protein [Dyadobacter fermentans DSM 18053]</t>
  </si>
  <si>
    <t xml:space="preserve">peptidase m16 domain protein</t>
  </si>
  <si>
    <t xml:space="preserve">EC:3.4.24.0</t>
  </si>
  <si>
    <t xml:space="preserve">F:metalloendopeptidase activity; P:proteolysis; F:zinc ion binding</t>
  </si>
  <si>
    <t xml:space="preserve">Tinf_4its_4_A1</t>
  </si>
  <si>
    <t xml:space="preserve">TAGGATGGCCAGTTTACGATGAGGAGAGGGATACATATTTGGGAGATGTGTTCAGTGTAAATTGGATGGAGGATATGCGTACTGAATCTCCAGCAGTTAATGATCTTCACCATCAGTTTGAAAGAGTCAGAACTCGTACGAATACTAGCCATGTAGAGGAATATGGTGACTTAGATATTGGAAATACTAAACTGAAAGATGTAGTAGGTTTTAATATGAAAAACATGAATTCAGTTAATAGTGTCTATGAATTGGATGAACCAACAATGGATGTTCATGACAATCTACATATTCCCAAACAAATTTTATTGAACCAACTTGAAAAATACAAGGATGGCAGTAAAAGGAAAGTATTGAAAACAAAATTACGTTCTCTTGAAAAGAAACGATCGGAAGTTGATGCAGTGGTAGAGAAGATCATTAATAATTTGTTAGATCTTGACGAAGATGCAAAAGAATATATGAGGGTTGGAAAGCACTCCCTTAACAAACAAAATTTTCCGTGTTACAAGAAACTTTTCACCTTGTTTTCAAATAAATGCTTCAATATACCAAAAAATCCTTATGTTCGCATTCATTTACAAAAATTCATCAATATGTGTGACGTTCCTAGTCTGGGTGTTGAGAAAGTAATGGAAGCAATTGAAAGCGTTTGTTATGATGAAGAAAGATATGCCAACTTTTTTGCCCAGTAATAAAATTTTCTTCGGACAGTTCTAGATAAAACAGGAATACCAAAAAATAATACTTATTTACTAGATCTATTATTATTCTTTTTGGACTTTATTATTTAAAGAAGTTACTCATTAGAATTAGTTTTCTTTGAGAAAAAGGCAAATATTGTATCATTATTTTCTGAAAGTAAGGTTTACTGAGATTTGTTATGT</t>
  </si>
  <si>
    <t xml:space="preserve">&gt;gb|ACF35524.1| putative legumain-like protease precursor [Dermacentor variabilis]</t>
  </si>
  <si>
    <t xml:space="preserve">legumain</t>
  </si>
  <si>
    <t xml:space="preserve">&gt;gb|FD481765.1| NADI-aaa32e12.b1 Rhodnius_prolixus_EST_NADI_5th_instar_CNS Rhodnius prolixus cDNA 3- similar to sp|Q9R0J8|LGMN_RAT Legumain precursor (Asparaginyl endopeptidase) (Protease, cysteine 1) dbj|BAA84750.1| legumain [Rattus norvegicus], mRNA seq</t>
  </si>
  <si>
    <t xml:space="preserve">&gt;gb|ACPB01007387.1| Rhodnius prolixus R_prolixus-1.0_Cont39.120, whole genome shotgun</t>
  </si>
  <si>
    <t xml:space="preserve">Tinf_4its_4_A12</t>
  </si>
  <si>
    <t xml:space="preserve">TTACGTCCGGACAACATGCTAACCTCCATAATATTTATTGTGCTTGTTCCCTAAGGAGCTAAGGCCTTTTTTTTTAGTGGCGACTTGCACATTTTATAATATAATTAGGCAAAATGTCAAAGGCTGAACTTGCTTGTGTTTATTCTGCATTGATCCTTGTCGACAACGATGTGGCTGTGACAGGTGAAAAAATTCAGACCATTTTGAAAGCTGCTTCCGTTGATGTGGAGCCTTATTGGCCAGGATTATTTGCTAAGGCTCTTGAAGGTATCAATGTTAAGGAGTTGATTACAAATATAGGAAGCGGGGTTGGTGCAGCTCCAGCTGCTGGTGGTGCTCCAGCTGCGGCGCCTGCAGATGCTGCCGCTGCTCCTGCTGGTGGCGATAAGAAGAAGGAAGAAAAGAAAAAGGTAGAAAGTGAACCAGAATCCGATGATGACATGGGCTTTGGGCTCTTCGACTAAAACTGTTACCATCAATTGGTTTACTCGTTTGTACCATCAATGATGTTTTATACTGATAACAATATTGAATAAAAAGTGATTTTTA</t>
  </si>
  <si>
    <t xml:space="preserve">&gt;gb|ABR27938.1| ribosomal protein P1 [Triatoma infestans]</t>
  </si>
  <si>
    <t xml:space="preserve">ribosomal protein p1</t>
  </si>
  <si>
    <t xml:space="preserve">C:ribosome; F:structural constituent of ribosome; P:translational elongation</t>
  </si>
  <si>
    <t xml:space="preserve">&gt;gb|ES597877.1| TINM-P10_D10 Triatoma infestans salivary gland cDNA library TISGL-1 Triatoma infestans cDNA, mRNA sequence</t>
  </si>
  <si>
    <t xml:space="preserve">&gt;gb|ACPB01020741.1| Rhodnius prolixus R_prolixus-1.0_Cont167.19, whole genome shotgun</t>
  </si>
  <si>
    <t xml:space="preserve">Tinf_4its_4_A5</t>
  </si>
  <si>
    <t xml:space="preserve">TAGGATGGCCAGTTTACGATGCCAAAGCTACCGAATGGTTTTCTGAGAATTTAACTTCAACTTCTGCCGAAGAAAAAGGGAAAGATATGAAACAAAGATTTGGTTTAACCCTGGTGTTCATGGCGACTCGCAGTGGCCTTACAAGATGGCAGGACATTTCAACGGAACCGGAAGAGGAAAATGGCGAATCTACCCTCTCCAGCGATGAGA</t>
  </si>
  <si>
    <t xml:space="preserve">&gt;ref|XP_315491.4| AGAP005490-PA [Anopheles gambiae str. PEST]</t>
  </si>
  <si>
    <t xml:space="preserve">straightjacket</t>
  </si>
  <si>
    <t xml:space="preserve">P:synaptic vesicle fusion to presynaptic membrane; C:voltage-gated calcium channel complex</t>
  </si>
  <si>
    <t xml:space="preserve">&gt;gb|ACPB01000204.1| Rhodnius prolixus R_prolixus-1.0_Cont0.204, whole genome shotgun</t>
  </si>
  <si>
    <t xml:space="preserve">Tinf_4its_4_B3</t>
  </si>
  <si>
    <t xml:space="preserve">TTACTGCCTGTTTTGCCGTATACGTGTGTACTGAAAAGCTACAGGGCCGCAACGGCACCGCACGCCAACAAATAGGATGTGTGCACCGGGCGTAAATATTATGCTAGAAATAACTTGATTTTTTGCATTTTTTTTTAATAAAAATTTTTATTGCACAATTAGGTAGACCTACGAAGGGAAAATCAGTATCAAAGTTATAAACTAGTATTTTCAAATAAATCATTAGGCAATCACAGTGTGGAACAGAAGGTGTGAAATGTGGGGTTGTAGGCTTAGGTAAGAAGGGAAAAGAGGTGGAAATGCAAGATCCATCGTAAACTGGCCATCCTA</t>
  </si>
  <si>
    <t xml:space="preserve">Tinf_4its_4_B6</t>
  </si>
  <si>
    <t xml:space="preserve">TAAGTACTGCCTGTTTTGCCGCTCCAGCCTTTGCCGCTGTTGGACATGGATACCACGGATAAATTTTTTTTATTGAATTGTAAACATTCAACAAAAATCAATTATTTAAAATAAATTATATATATTTAT</t>
  </si>
  <si>
    <t xml:space="preserve">&gt;gb|DN243807.2| ACAE-aaa48b21.b1 Hydra EST UCI 5 Hydra magnipapillata cDNA 3', mRNA sequence</t>
  </si>
  <si>
    <t xml:space="preserve">&gt;gb|ACFV01053380.1| Callithrix jacchus Contig64.366, whole genome shotgun sequence</t>
  </si>
  <si>
    <t xml:space="preserve">Tinf_4its_4_B7</t>
  </si>
  <si>
    <t xml:space="preserve">TAGGATGGCCAGTTTACGATGATGGGGCAGCTTCGAAATGATGGCATTGACACTATCGAAGAACCTGTCGGCTACTATGCTGGTACTGACATCGTTCCACAGTTTTAACAAACTTCCACCATATTTCTATTATGCTAGAGCCGCCTTCAAGTTGTATATGGTTTGTGGATGTTTGTTAATATTTGATGGCGTTGGAGGATATAGTGAGATCAAAGATGCTGCCCAGATTGTCGCCTTATGGTGAGAGTGATCCATCCTATATAGAAACATGGTGTTTTGTAATGTCTATAGCAAACCTTTTTGCATTACAACTGCTTAAAAGATTCAGATGGACAGATTGATCTTTGACTTTTTTCTCATTATATGGTGTCATCTTATTTGTTTTATAAATGTGAAAATTTATTATGGCCTCTCATTAAAGTATA</t>
  </si>
  <si>
    <t xml:space="preserve">&gt;gb|ACPB01025074.1| Rhodnius prolixus R_prolixus-1.0_Cont227.62, whole genome shotgun</t>
  </si>
  <si>
    <t xml:space="preserve">Tinf_4its_4_D1</t>
  </si>
  <si>
    <t xml:space="preserve">TAGGATGGCCAGTTTACGATGCTGACTTTTTTGGTAATAATGGTGATTGGCCTGACACTGGCGAGATCTTCCATGCCGGACATTTTGTTGGAAAGGGAAGAAACTAATGAAATACAGAACAATCCGTTAATACCAATGGGTAGAATTGTGATGAACGGACCAATGGATGTAGCAGTAAAAGTTCCATGTCAGATTGAAGTAGTAAAGACGGAAAAAATCAATGGAAAATGTGAAAAGTTTGGTCCGACTCATGTGTGCGTAGCAGATCGTTATGTACTTCCAGCTCATCAAGATTGTATGTTCTCTTCTTAAATGTAAAACGCTGTTCCTTTTGAATTATTTATAAACTAATTTAATAAAATAATTCATTATTATT</t>
  </si>
  <si>
    <t xml:space="preserve">&gt;gb|ACPB01004638.1| Rhodnius prolixus R_prolixus-1.0_Cont22.10, whole genome shotgun</t>
  </si>
  <si>
    <t xml:space="preserve">Tinf_4its_4_D5</t>
  </si>
  <si>
    <t xml:space="preserve">TAGGATGGCCAGTTTACGATGATACCTGTATCAAAAAGTAAATACAGGATTGGCGATACCAAGGTATTAATATTTGTGCGATTGATGACGAATCACGTGATGGTGCGGGTTGGTGGCTGGATGGGACACGTTGGCCCACTATGTGGACAAACATGACCCGTGCAGGTAGTCGCACTGCCCACAAGTCCACCATATCTTCCAAGATTAGCGGCATGAAGACCGGCGCACAACATATCGAGATCGCCAAGGCCAAAGTCACCTACGAACGTAAAGATGCCCGCGAGGAAACCGTATGGGGAGCTCGGCCATACTGCGTGCCCAACACGGTCACACCAAGTGCTCAGTGAAGTGAGTGATATATTTCCGGTCTGAGACAGGGTCCTACCCTCTCCACGATGAGA</t>
  </si>
  <si>
    <t xml:space="preserve">&gt;ref|XP_001943028.1| PREDICTED: similar to AGAP003901-PA [Acyrthosiphon pisum]</t>
  </si>
  <si>
    <t xml:space="preserve">growth arrest-specific 2 like 2</t>
  </si>
  <si>
    <t xml:space="preserve">IPR003108; PTHR11915 (PANTHER), PTHR11915:SF33 (PANTHER)</t>
  </si>
  <si>
    <t xml:space="preserve">Growth-arrest-specific protein 2; unintegrated: SPECTRIN-LIKE CELL STRUCTURE PROTEIN, GROWTH ARREST-SPECIFIC 2-RELATED</t>
  </si>
  <si>
    <t xml:space="preserve">P:cell cycle arrest</t>
  </si>
  <si>
    <t xml:space="preserve">Tinf_4its_4_G2</t>
  </si>
  <si>
    <t xml:space="preserve">TCATCGCTGGAGAGGGTAGTCCATGCTAAAGGAGCACGGGCCTTTGGCTACTTTGAAGTGACCAATGATGTGTCCAAGTACACTAAATTGTCTGTATTCTCCAAAATTGGCAAGAGAACTCCAGTGGCGGTCAGGTTTTCCACTGTCGGAGGGGAGAGTGGCTCGGCTGATACAGCCAGGGATCCAAGAGGATTTGCAGTCAAGTTTTATGCGGAGGATGGGAACTGGGACGTCGTCGGCAATAACACTCCCATCTTCTTCATCAGAGACCCAATTCTCTTCCCGAGCTTCATCCATACTCAGAAGAGGAATCCAGTCACCCATCTCAAGGATGCGGACATGTTTTGGGATTTTATCTCACTGCGGCCTGAATCAACTCACCAGACCATGTTCCTGTTCTCGGACCGCGGCACGCCTGACGGCTACAGACACATGAACGGCTATGGTTCACATACTTTTAAACTTGTCAATGACCGAGGAGATACATGCTACTGTAAATTTCATTATAAGACCGACCAGGGCATCAAGAATTTATCGGCCGAGCAGGCTGCAGATTTGTGCGGCAAAGATCCGGATTATTCGATAAGAGACCTATATAATGCGATTGCTAACAAGAAATACCCATCGTAAACTGGCCATCCTA</t>
  </si>
  <si>
    <t xml:space="preserve">&gt;gb|ACX46120.1| catalase [Scylla serrata]</t>
  </si>
  <si>
    <t xml:space="preserve">catalase</t>
  </si>
  <si>
    <t xml:space="preserve">EC:3.5.1.14; EC:2.3.1.13; EC:1.11.1.6</t>
  </si>
  <si>
    <t xml:space="preserve">P:UV protection; P:hydrogen peroxide catabolic process; F:growth factor activity; F:aminoacylase activity; P:positive regulation of phosphoinositide 3-kinase cascade; F:heme binding; P:cell proliferation; P:cholesterol metabolic process; F:glycine N-acyltransferase activity; F:NADP or NADPH binding; P:negative regulation of NF-kappaB transcription factor activity; F:catalase activity; P:acyl-CoA metabolic process; P:aerobic respiration; P:hemoglobin metabolic process; P:response to toxin; P:triglyceride metabolic process; P:oxidation reduction; F:protein homodimerization activity; P:positive regulation of NF-kappaB transcription factor activity; P:protein tetramerization; C:peroxisomal membrane; P:negative regulation of apoptosis; C:mitochondrion</t>
  </si>
  <si>
    <t xml:space="preserve">&gt;gb|FD776623.1| NADH-aaa06b03.g1 Rhodnius_prolixus_EST_NADH_T.cruzi_Injected Rhodnius prolixus cDNA similar to gb|AAN76688.1|AF436842_1 catalase [Apis mellifera ligustica], mRNA sequence</t>
  </si>
  <si>
    <t xml:space="preserve">Tinf_4its_4_G8</t>
  </si>
  <si>
    <t xml:space="preserve">ACCGAACGCGTAGAATGCATAGCTGGAGTATGAATAGTAGTGTCACCTAAAGTAGCTAGGCGATAATGATGGTCATAGCTGTGAAGCGAATGGCCTTGGTTGGAAGAAGTGTGTCTGTTGTGGTTGTACAAAAGGTTGTAGCCTGCCACGGAGATTGAAATCAGCCTGTGCTTGAGGTATCTGCTGGTAGAGCACTGTATTGTATTGTCCTGACTGGGGATCAAACACCAATTCTGATGTATAAATGGGTTGCCCTGTAAGCGGTTTTGTTGGGAGTGCCGGCCTTGGAGTTGATACAACGTTATGCTCAAGTTGGAAGTTCTTTAATTCATCATCCAAGTTGAGTGATGCAGGTGTAGACGTCACAGCTGGCCGTTTAGTGAATGCAGGTGACGCTGTAGGAGTGGGTGAAGGTGTGGACAGATGTACTAATTGCGGCCTATAAGT</t>
  </si>
  <si>
    <t xml:space="preserve">&gt;ref|XP_002427580.1| conserved hypothetical protein [Pediculus humanus corporis]</t>
  </si>
  <si>
    <t xml:space="preserve">cuticular protein hypothetical 28</t>
  </si>
  <si>
    <t xml:space="preserve">&gt;gb|ACPB01021681.1| Rhodnius prolixus R_prolixus-1.0_Cont179.64, whole genome shotgun</t>
  </si>
  <si>
    <t xml:space="preserve">Tinf_4its_5_a10</t>
  </si>
  <si>
    <t xml:space="preserve">TAAGAGGATTGCCGTCATCAGTCAATTTTGAATTGTCAACTGCCTTGCATATTCTTTTATTTAAATATATCAGAGATCAATAAATTCTACCTTGGTTGAATTGATCTGAACATTAATCCAAATTATTTTAGTACATGTTCGTCCAGTTTTATGGTCTGCATGTAGTTTTTGCTCCCTTCCCAATTTGTTTGT</t>
  </si>
  <si>
    <t xml:space="preserve">Tinf_4its_5_a5</t>
  </si>
  <si>
    <t xml:space="preserve">CTCTTTTGAACGAGGCCTGAAGAAACACCTGTTAAAGAAGAGGAAGTACCAGTGAGGGAGCTAACTTTAGACGAGTGGCTTGCAATGAAAGCACCTAGAGAAAAACCTGTATTTAATGTTCGAGAGGCAGGTCAAGGCGAGGATTTGTCACGCTGGAAGAAAATGTATGCTCTGAATAAAAAG</t>
  </si>
  <si>
    <t xml:space="preserve">&gt;gb|FD776301.1| NADH-aaa11d01.g1 Rhodnius_prolixus_EST_NADH_T.cruzi_Injected Rhodnius prolixus cDNA similar to ref|NP_523572.1| vasa intronic gene CG4170-PA [Drosophila melanogaster] ref|NP_723896.1| vasa intronic gene CG4170-PB [Drosophila melanogaster] </t>
  </si>
  <si>
    <t xml:space="preserve">&gt;gb|ACPB01021178.1| Rhodnius prolixus R_prolixus-1.0_Cont172.2, whole genome shotgun</t>
  </si>
  <si>
    <t xml:space="preserve">Tinf_4its_5_d10</t>
  </si>
  <si>
    <t xml:space="preserve">CTCTTTTGAACGAGGCCTGAAGCGGTAAGTCAGCCTTTTTTATCCGACCCATCCTTAGTACCTTTGGGTTCTTATTATTATTATTATATCCTTACACCTGGGATCTGGTCTGACTTATTTGCTGATAATTATTCACCTTTACAACGCAATCAACCATATTGCGCAACACTTCCGCTACTGACTTCCTCACCTCATTTGGCACTATTTCCAATGTAATAACATTCTTATTACATTTATTCTGGATTATTATTAATATTGAACATCCAAGTGTTTAAGGAACCTTATACCAGAACCTTGGTACCTGTACATTACATAGCAGCAGTGTATCCAGTTAATTCCAGCCTACTGCATTAGTGCTGACTAGGTAGCCTCATTTTTCAGGTTAGAGCTGGTCCTCCATTCTCAGGAAACCGGATCGTGGGGGCTTGCTTCTACATCTGCCGTTTCCGACACCAGTACCTTGGATCTGCATGTGCTACTCAGCATAATCCAGTCCATTACCAGTGCGTTGAACAACAACGTTGCCCACTGAAGACTGGGTTTTAGGTTATCATCACCTTAACATGATGTAGTGATCGAAAATAAATGTATAGTCGCTTGAATCAC</t>
  </si>
  <si>
    <t xml:space="preserve">Tinf_4its_5_e10</t>
  </si>
  <si>
    <t xml:space="preserve">CTTCCAAAGCCGATACAAGAGGAGCAGGAGAAGCTTCAAAAAATGTTTCTGCAATGGAAAAATATGTGAAAGATACAGTGCTAAGTGTTGCGGACCTCCAGTGTCGTAAGACTGAAAGATTTCTCAAC</t>
  </si>
  <si>
    <t xml:space="preserve">&gt;gb|GH714034.1| FHM-1B-D11 Fathead minnow head kidney cell library Pimephales promelas cDNA, mRNA sequence</t>
  </si>
  <si>
    <t xml:space="preserve">&gt;gb|ACPB01045809.1| Rhodnius prolixus R_prolixus-1.0_Cont845.10, whole genome shotgun</t>
  </si>
  <si>
    <t xml:space="preserve">Tinf_4its_5_e2</t>
  </si>
  <si>
    <t xml:space="preserve">TAAGAGGATTGCCGTCATCAGCAACATCGACAATTCGAAGTATTCCAGTAGTCCGGTGCAGTGTGACTTTTGTAGTTAAACCGGCAGTGTTTACTAGTCTTTAGTTGGATCAACTCAAAAAATGGCCGACCAGCTGACTGAAGAACAAATTGCCGAATTCAAAGAGGCATTTTCCCTCTTTGATAAGGACGGCGATGGCACAATTACCACCAAGGAATTAGGTACTGTAATGAGATCCCTCGGACAAAATCCAACTGAAGCTGAACTTCAGGATATGATCAATGAAGTTGATGCTGATGGCAATGGCACTATTGACTTCCCGGAATTCCTTACTATGATGGCTAGAAAAATGAAAGACACAGAC</t>
  </si>
  <si>
    <t xml:space="preserve">&gt;ref|XP_002574096.1| calmodulin [Schistosoma mansoni]</t>
  </si>
  <si>
    <t xml:space="preserve">calmodulin</t>
  </si>
  <si>
    <t xml:space="preserve">F:protein domain specific binding; P:regulation of cytokinesis; C:plasma membrane; F:N-terminal myristoylation domain binding; F:calcium ion binding; P:cell cycle; C:centrosome; P:G-protein coupled receptor protein signaling pathway; F:myosin binding; P:positive regulation of DNA binding; C:spindle pole; C:cytosol; C:spindle microtubule; F:titin binding; P:response to calcium ion</t>
  </si>
  <si>
    <t xml:space="preserve">&gt;gb|EH114941.1| G06_RPL_P22 Fifth instar salivary gland cDNA library RPSG-1 Rhodnius prolixus cDNA, mRNA sequence</t>
  </si>
  <si>
    <t xml:space="preserve">&gt;gb|ACPB01023745.1| Rhodnius prolixus R_prolixus-1.0_Cont207.47, whole genome shotgun</t>
  </si>
  <si>
    <t xml:space="preserve">Tinf_4its_5_e5</t>
  </si>
  <si>
    <t xml:space="preserve">TTTTGGGAATTCGCTAAGAGGATTGCCGTCATCAGTCTTTTAGATTCCGGCAAATCTACAACTACTGGCCACTTAATTTATAAATGTGGTGGTATTGATAAGCGTACCATTG</t>
  </si>
  <si>
    <t xml:space="preserve">&gt;gb|GR526428.1| CCIA3379.b1 CCIA Mucor circinelloides from light induced mycelia Mucor circinelloides cDNA clone CCIA3379 5-, mRNA sequence</t>
  </si>
  <si>
    <t xml:space="preserve">Tinf_4its_5_f12</t>
  </si>
  <si>
    <t xml:space="preserve">CTCCAAGCCGATACAAGAGGAGGGGGAATGATGAGAGGAGGCGGTAGAGGACGTGGTATTCTTCGTATCACACCAGATCGAGAAACCCTAACGGAGTATGAAAAAGCTGAGCTTGCTAAAATTG</t>
  </si>
  <si>
    <t xml:space="preserve">&gt;gb|ACPB01013619.1| Rhodnius prolixus R_prolixus-1.0_Cont91.36, whole genome shotgun</t>
  </si>
  <si>
    <t xml:space="preserve">Tinf_4its_5_g4</t>
  </si>
  <si>
    <t xml:space="preserve">CTTCCAAGCCGATACAAGAGGAAAGCGAAGAAGAGGATGTAGACGCAACTGGTATTGAAGAAAGGGACATTGAACTGGTAATGTCTCAGGCGAATGTCAGCAGAAATAAAGCTGTTAAAGCACTTACT</t>
  </si>
  <si>
    <t xml:space="preserve">&gt;gb|FG546989.1| NADI-aaa77b02.g1 Rhodnius_prolixus_EST_NADI_5th_instar_CNS Rhodnius prolixus cDNA 5- similar to ref|NP_599139.1| Nascent polypeptide associated complex protein alpha subunit CG8759-PA [Drosophila melanogaster] ref|NP_725229.1| Nascent poly</t>
  </si>
  <si>
    <t xml:space="preserve">&gt;gb|ACPB01038750.1| Rhodnius prolixus R_prolixus-1.0_Cont528.36, whole genome shotgun</t>
  </si>
  <si>
    <t xml:space="preserve">Tinf_4its_5_h6</t>
  </si>
  <si>
    <t xml:space="preserve">TCTTGGAATTCGACTCTTTTGAACGAGGCCTGAAGTACCTGATTAATAGATGGACAACCATCGAAAATCAGGGAATTGAATGGATTTTCAGAAATTTGTTGAAGAATTAAGTTCCTGGAAGGAAACGTCCATCATAGGTTATTGGCCGTTGATGAACTAATCTTAGGTGTATTCAAGGAGTATCATGAAGCCATTTCATTTGTTGTAATTGGTTTATTTGAAGTATTCCAAAAAGTGCCCAATTTTCCTTTTAATCCTTGATTTTTCAGTGCTTCTACACAGTTCTGTGCGGATTTGGGATGAAGGATTATCTTTTGAGTTTGCTGTAGGATATCGGAGTCAACCAGTAAATATAATAGTATACATTTAACCTTAAAAGTTTATTAAGAGGGATAGCGCACCATTTAATCACGAGCTAC</t>
  </si>
  <si>
    <t xml:space="preserve">&gt;gb|FG547292.1| NADI-aaa86c07.g1 Rhodnius_prolixus_EST_NADI_5th_instar_CNS Rhodnius prolixus cDNA 5-, mRNA sequence</t>
  </si>
  <si>
    <t xml:space="preserve">&gt;gb|ACPB01006691.1| Rhodnius prolixus R_prolixus-1.0_Cont35.1, whole genome shotgun</t>
  </si>
  <si>
    <t xml:space="preserve">Tinf_4its_6_b8</t>
  </si>
  <si>
    <t xml:space="preserve">TCCCGCGGCCGCTTTTTTTTCCTTTTTTTTTTCAAGAGGAAGTTTATTAACAAAATTATTCCCACCTTGATTTATTTATACAATTTTCATGTTAAGTTAAATGCATAATCCCAGGGGGGTTTAAAAAAAACCCCAATGTATCATCAACAAAAGGCCCTTAATTGCTGAATTTACTGCAGCCTGATGACGGCAATCCCCTTA</t>
  </si>
  <si>
    <t xml:space="preserve">Tinf_4its_6_b9</t>
  </si>
  <si>
    <t xml:space="preserve">TAAGAGGATTGCCGTCATCACGATGACAACAACAACGTGCGCGAGGAGAAACAGCAAAAGCCTGCGCCAAGGGTTGATGATGAACAAGACTTCCCCTCATTAGGGAAAACCACTAATTACCAAACTACACATTTCGTTTCAAACATTACAGTTAGTTTTTTTCTTAATTTTTTTGTTCTTATTGTTCTTCT</t>
  </si>
  <si>
    <t xml:space="preserve">&gt;gb|ACPB01021179.1| Rhodnius prolixus R_prolixus-1.0_Cont172.3, whole genome shotgun</t>
  </si>
  <si>
    <t xml:space="preserve">Tinf_4its_6_c2</t>
  </si>
  <si>
    <t xml:space="preserve">TCCAAAGCCGATACAAGAGGACACTATGAAATCATTAGAACTCCATCTAGAACAGGATCTAGACAACGTACAGAACCGTCCACTACAAGGCAGTTTCTGTCCAGAAATAGCAGACCTATAGAGACATCATCACGGAGACGAATTGATAATGAGATCAGTACTGAGGAACTTTCCACTAGAGGAAGTATTCGTTCAAGGCCTTCAGCTTATTCGAGTAGAGGAACTACAGAACAAGAATCAACAACTACTGCTCAGTACAGAGGAAGAGGAAGAGTTAACATTCAACAAGAAAGACCTGCTAGTCAAAAAAACAAAAAAAAAAAA</t>
  </si>
  <si>
    <t xml:space="preserve">Tinf_4its_6_e6</t>
  </si>
  <si>
    <t xml:space="preserve">TAGGCCTGAAGCAATTCCGGGCACCGTCGGAGTATGCCGCGCGGCACTCTATTTCTGGCAGTTCAATTCCGAACGTCCTCGAGACTGTAAGAAACTTTGATGCAGAAGATCATAAGCTTCTTAAATATTACAGTACATTATCTAAGGAGGCACTAGTAGCAGAATTGAAGAAGTTGCATGATCAAGCTTATAAATTAGGATTGGAAGAATCTAAAGAGATGACGAGAGGAAGGGTCCTTAATATCCTGTCTTCAAC</t>
  </si>
  <si>
    <t xml:space="preserve">&gt;gb|ACPB01003093.1| Rhodnius prolixus R_prolixus-1.0_Cont13.282, whole genome shotgun</t>
  </si>
  <si>
    <t xml:space="preserve">Tinf_4its_7_a2</t>
  </si>
  <si>
    <t xml:space="preserve">TAGGATGGCCAGTTTACGATGCTCCTTTTAAAGGAAAGCTGAAATTGGTATTGCTATGGGATCTCCCATTGCTGTAGCCAAATCTGCTTCTGAGATGGTGTTGGCTGATGATAACTTCTCTACCATTGTATCAGCTGTAGAGGAAGGTCGTGCCATTTATAACAACATGGAACAATTCATCCGTTATCTCATTTCATCCAACATTGGTGAAGTTGTGAGTATTTTCTTGACTGCTGCCTTGGGTCTGCCGGAAGCTTTGATCCCAGTACAATTGTTGTGGGTCAACTTGGTTACTGATGGTTTGCCCGCTACTGCTTTAGGTTTCAATCCTCCAGATCTTGACATTATGGAGAAGCCTCCACGTAAGAGTGACGAAAGTCTTATTTCCGGTTGGTTGTTCTTCCGTTATATGGCCATTGGTGGATATGTAGGTGCTGCTACTGTTGGTGCAGCTGCTTGGTGGTTTATGTTCAGCCCAGAAGGACCACAATTAAACTATTATCAAGTTACTCACCATTTGCAATGCATTGGAGGTGGTCCAGAATTCAAGGGAGTCGACTGCCATGTATTCCATGACCCTCATCCCATGACTATGGCTCCATCGCAAACTGGCCATCCTA</t>
  </si>
  <si>
    <t xml:space="preserve">&gt;gb|EFA10430.1| hypothetical protein TcasGA2_TC012671 [Tribolium castaneum]</t>
  </si>
  <si>
    <t xml:space="preserve">calcium-transporting atpase sarcoplasmic endoplasmic reticulum type (calcium pump)</t>
  </si>
  <si>
    <t xml:space="preserve">EC:3.6.3.8</t>
  </si>
  <si>
    <t xml:space="preserve">F:calcium-transporting ATPase activity; P:neuromuscular synaptic transmission; P:regulation of sequestering of calcium ion; F:calcium ion binding; C:integral to membrane; P:ATP biosynthetic process; F:ATP binding; F:protein binding; P:calcium ion transport; F:magnesium ion binding; C:sarcoplasmic reticulum membrane; C:nuclear envelope; C:lipid particle</t>
  </si>
  <si>
    <t xml:space="preserve">&gt;gb|GW520804.1| IvAg5p_10550 Aphis gossypii cDNA Libraries Aphis gossypii cDNA, mRNA sequence</t>
  </si>
  <si>
    <t xml:space="preserve">&gt;gb|ACPB01040414.1| Rhodnius prolixus R_prolixus-1.0_Cont584.7, whole genome shotgun</t>
  </si>
  <si>
    <t xml:space="preserve">Tinf_4its_7_a5</t>
  </si>
  <si>
    <t xml:space="preserve">TAGGATGGCCAGTTTACGATGGGACCCTTTTGGAACATTAGGCCAAAGCCGCACGCCAGCGTGCAACCCAGACAATATATAAAAATGGGAGCCATAATGGCGTTTTTAAAATATTATCCGGTGTCTTTCGAGACGAACCTTTTATACAAATCCGAAGAAAATGGAGTCATCTCAAGTGGTGTGCAGCTCTCCACCGTTCTGCAAATTAGAACCGGAGAGCCCTCCATCATGGGATACTGTTGATTTTACTGAGTCTAACTTTGGCGAATATTGGCCAGATGATTGGGAAGATGAGAAAGAATCTGTGGACATCAAAAGCTTCTCCCATAGCGATGATTTACTTTTGGATCTTGATTTACTTATGAAGGAAGAGCCGTTTGCTTGGATTGATGAGCGTAACGACGGTCTCTATACATCATCATTTGATTGGTCTCCAAGTGATATTAAAGTGTTCAACAATTCTGTATCTTCAACTTCACCAACAATAACATTCAACCAGAAACCGTCATTCATTGGTGTCACCACATCATCTGTGACCACAGCCACAGCAACAGCACCACCAGTCATAGAAAATGTTGCCGTTACTATACGCAGTGCACCTATTGGTGGTAAAATATTCCATCACAACAATCACCATCTACAAAATTTGGCCACCATCACCAATAATACATCGTAAACTGGCCATCCTA</t>
  </si>
  <si>
    <t xml:space="preserve">Tinf_4its_7_a6</t>
  </si>
  <si>
    <t xml:space="preserve">TAGGATGGCCAGTTTACGATGTCGCCATTAGAGGGGCATATTACTTCATTAATGAAATTTCAGTCCCCCTGTAATTCAAAATGCACAGCACCTTCTCTATCTTGTGGATTTTTTCGGTAGAAAGCATTCTTGGCCCATATCCTGCATTCAATATTTATAATGCGATGCAAAAGTGGGCGTTTAAAGTGTATAGCCACAATAGGACTTAAGTATCCAATGTCATTCTTAAAAGGGTAGAAATATCCAGGAAAACCAGGCTGAGGATAATATTCTATTGGTCCGATACTTTCATCGTAAACTGGCCATCCTA</t>
  </si>
  <si>
    <t xml:space="preserve">&gt;ref|XP_001950178.1| PREDICTED: similar to sodium/potassium-dependent atpase beta-2 subunit [Acyrthosiphon pisum]</t>
  </si>
  <si>
    <t xml:space="preserve">sodium potassium-dependent atpase beta-2 subunit</t>
  </si>
  <si>
    <t xml:space="preserve">P:monovalent inorganic cation transport; P:metal ion transport</t>
  </si>
  <si>
    <t xml:space="preserve">&gt;gb|ACPB01029389.1| Rhodnius prolixus R_prolixus-1.0_Cont300.40, whole genome shotgun</t>
  </si>
  <si>
    <t xml:space="preserve">Tinf_4its_7_b11</t>
  </si>
  <si>
    <t xml:space="preserve">GAGATTTTTATATAGTTGGTGAATGCCCTTGGGACATAGGACTGATATGTATATGGGATTATATTTCTTTGTGGATTTGTTGAAAGAATTCTTACATTAAAAGATCTACCCATCTTCTATACAATGGCAGGGGCTTAGTAGGATTACTTAAATCTGCGCAATGAACTAGATTTTCCAGCACCTGTATTCTATCGGTGTAATTATCTAATAGTAGTACTCCTGATCCTGCTACCTTCTTTGTTTCCACCATAGTCTTCAGATCTGCAAGTAGACTCATATGTTTGGACATGTCTGTGGACAGCACCATCGTAAACTGGCCATCCTA</t>
  </si>
  <si>
    <t xml:space="preserve">&gt;ref|XP_001600650.1| PREDICTED: similar to CG32498-PI [Nasonia vitripennis]</t>
  </si>
  <si>
    <t xml:space="preserve">cAMP-specific 3',5'-cyclic phosphodiesterase</t>
  </si>
  <si>
    <t xml:space="preserve">EC:3.1.4.17</t>
  </si>
  <si>
    <t xml:space="preserve">F:3',5'-cyclic-nucleotide phosphodiesterase activity; P:signal transduction</t>
  </si>
  <si>
    <t xml:space="preserve">&gt;gb|FE578150.1| CAXG11057.fwd Amphioxus Branchiostoma floridae unpublished cDNA library CAXG, larva whole animal Branchiostoma floridae cDNA clone CAXG11057 5-, mRNA sequence</t>
  </si>
  <si>
    <t xml:space="preserve">&gt;gb|ACPB01001448.1| Rhodnius prolixus R_prolixus-1.0_Cont6.37, whole genome shotgun</t>
  </si>
  <si>
    <t xml:space="preserve">Tinf_4its_7_b2</t>
  </si>
  <si>
    <t xml:space="preserve">TAGGATGGCCAGTTTACCATGGCGATGGATCAGGTCTCAGAATGCCAAACCATCCTTGAAACTTAGATGCGATTCTTGTACGTTGACATTCTTGTATGGAGCAGTCTGACGTTGGCACCACAATAACAGACCTTCTTTAGCGGTCATTTCTTCAACAGACATATCTTGAATAGCAAATCTTAAGATAATTGTCCAGATCATACCCAGAGTCATCTTTAGATTACCATCAACGATTTCTTCGACACCAATTGAGACGAGTTTGACTCCTTTGCTTGCAATAAAATCTAGGTCTTTATTAACATTAGCATTCTTATGGAAGCACATTTTGCCTCGATCTGGTTCGGGTACGAGTCTCTCCAGATATAACTTCTAAA</t>
  </si>
  <si>
    <t xml:space="preserve">&gt;gb|EFA02232.1| hypothetical protein TcasGA2_TC007894 [Tribolium castaneum]</t>
  </si>
  <si>
    <t xml:space="preserve">&gt;dbj|CJ418397.1| CJ418397 Molgula tectiformis unpublished cDNA library, larva Molgula tectiformis cDNA clone mtlv030g02 5-, mRNA sequence</t>
  </si>
  <si>
    <t xml:space="preserve">&gt;gb|ACPB01031245.1| Rhodnius prolixus R_prolixus-1.0_Cont339.32, whole genome shotgun</t>
  </si>
  <si>
    <t xml:space="preserve">Tinf_4its_7_b6</t>
  </si>
  <si>
    <t xml:space="preserve">TAGGATGGCCAGTTTACGATGTCCCCTTCATGGGCAGTATGGAGGTATCATCTATATTGATGGAAGACACAATGTCTATGTTGTCTCTGGATCGTGCTCCAATTCTGTCTAGACCATCATGTCTTAACCTATGTCTGTCCTCTGTATCGAATACTAAACCTGGTTGATCTGCTATTTCATCGTCTATTAAAAAATCTCTATCCTTAGCATCTGAACTTAAGGAATTTGTGGCCTGTGTGGGTGTACCAGGACTGCCCGGAGTTTCTTCTGCAAGGTTTGGTGGAGGCGGTAACGGTTCTACAGAAGTTGGTGAACTACAGCTGAAATCTGGCGATTCAGGCGACACTTCATCTTCCAACATGTTGGTCGACTGAGCCATAACGGCCAGACTAGTGAATTCTGGATCTTCAATGGTCAATAGTACTGATCTTAATCGTGGAGTAGTAGACTCTGGTGACTGGTCGATATCGGCAATACTAGCGCATGGTATCTGATCGTCCAATGCCATCGCTTCTCCTCGGCCCCACATTGTCTCCTCGTCTTCTCCATCGTAAACTGGCCATCCTA</t>
  </si>
  <si>
    <t xml:space="preserve">&gt;gb|EEZ98495.1| hypothetical protein TcasGA2_TC000995 [Tribolium castaneum]</t>
  </si>
  <si>
    <t xml:space="preserve">&gt;gb|ACPB01035514.1| Rhodnius prolixus R_prolixus-1.0_Cont436.3, whole genome shotgun</t>
  </si>
  <si>
    <t xml:space="preserve">Tinf_4its_7_c4</t>
  </si>
  <si>
    <t xml:space="preserve">TAGGATGGCCAGTTTACGATGGACCTGTTAAGAAAGTCAACAACTACAACAAGGAGTAAAGTCTCATCGAAGGAGGACCTGCAAACATTATCTTCTACCAATACCCCAGTCGTGAGTGGGTTTTCATTGCAAGGAACTACTGAATCGCAAAGATCTAAAAACAGTAAGAATGGAAAAATCTCACTTTGGGTGATTCCACAGGATGAAACTACTACCGAAAGGACAATACAGACTAGTGCATCATCTAATGAAGTTGACATTTTGAGTGTTTTATTGTCAACGCCGACTGCTATTGAAAATCTTTCACCAAAGGAACAGTTGCTGTTGGCCGCAATTACTGGAGGTTTTGGCGGCGCGGGTACTACGCCTCAAGGTGGACTGTTCCGTCCCGTAGTACCATCCACCGCTGGTACAGGATCAGCAGATGGTTCTGCAGCTTTTGGTACTTTTGGTGCTGAAAGTGTGAACGACATCGTAAACTGGCCATCCTA</t>
  </si>
  <si>
    <t xml:space="preserve">&gt;gb|ACPB01057019.1| Rhodnius prolixus R_prolixus-1.0_Cont3327.2, whole genome shotgun</t>
  </si>
  <si>
    <t xml:space="preserve">Tinf_4its_7_c5</t>
  </si>
  <si>
    <t xml:space="preserve">ATGGCCAGTTTACGATGAGCCTGTTAGAGCAATGGCTACGCTAATGTCAGATGAGGTATTTCCCGAAGTTGCCTATAGAGCTAGAAATAGACAGCATCTTTTGGCTGCTGTTGATGAATTTTTGGATGCTGTTACGGTTTTACCACCAGGAGAATGGCATCCTGCTATTAGGATTGAACCTCCTGCTGCGATTCCGTCTCAAGATCCAAGAAAAAGACCCCCAGAAAAACCTAAAGAAGAAATAGATCCAGAAAAAGAAGAACAAAAGCTTAGAGAAGAATCTGGGCTGTCACGAAGTGGTAGATTATTTGGTGGTCTAATAAATGATATTAAAAGAAAAGTTCCTTGGTATTGGTCTGATTTTAAAGATGCTCTGGCAATGCAATGTATCGCATCTTGGATTTTCCTTGATTTCGCCTGTCTCTCACCAATTATCACTTTTGGCGGTCTACTCAGTGTGGCTACCAGTAAAAATATGGCAGCTATGGAGAGTCTTGTATCTGGATTCGTATGTGGTATCGGTTATGGCCTTTTTTCAGGACAACCTTTAACAATTCTTGGATCCACGGGACCAGTATTGGTTTTTGAAACCATCGTAAACTGGCCATCCTA</t>
  </si>
  <si>
    <t xml:space="preserve">&gt;ref|XP_002052578.1| GJ17618 [Drosophila virilis]</t>
  </si>
  <si>
    <t xml:space="preserve">sodium bicarbonate cotransporter</t>
  </si>
  <si>
    <t xml:space="preserve">F:inorganic anion exchanger activity; C:plasma membrane; F:sodium:bicarbonate symporter activity; P:proton transport; C:integral to membrane; P:bicarbonate transport; P:sodium ion transport; P:chloride transport</t>
  </si>
  <si>
    <t xml:space="preserve">&gt;gb|FE089498.1| LV_GL_RA38N15r Litopenaeus vannamei gills cDNA library Litopenaeus vannamei cDNA, mRNA sequence</t>
  </si>
  <si>
    <t xml:space="preserve">&gt;gb|ACPB01011093.1| Rhodnius prolixus R_prolixus-1.0_Cont68.90, whole genome shotgun</t>
  </si>
  <si>
    <t xml:space="preserve">Tinf_4its_7_d5</t>
  </si>
  <si>
    <t xml:space="preserve">TATTAGTAAGTCCAAAGGACAGGCCTGTTGAGAGTGTGGAATCTTTATTAACTCCGACTATCTTTCCAGATACGCTAGCCAAAGTATTTTTTTAAACATTATGAGGTCGCTTCAATTCTATTTGTACCGTCACATTTGGTTGTTTTGTGTGCTTTGGGCATTCGGACAGCCCTCGTTGTTGACGTGGGATATCGCGAGACACAGATAATTCCAGTATATGAAGGTGTGCCGGTCCTCTCCGCTTGGCAGGCCCAGCCATTGGCAGCTGGTGCAGTAGAACAACGTCTTAAGGATAATTTGGTTGAATATTATCGAGAAAAAATATATGCATCAGGCGATGCTGGTAGACATTTTACTGCCGACGTTGAGTCATTACCTGATTCAGTCATTGAAGACATTAAAGTGAGAGGATGTTTTGTACCGGACTATGAACGTGCCCAACAGATATCAGATGGTATATCACCAAGACCTCCACCGTGTGTCGATTACCGAGTTGGAGGGGGTTGTATAATCCAGATTCCCGGTTCAGTTAGGTTGGCTGCTTATGAACCATTATTTGAAAAAGATAATGAAAGGTGTTCATTACCACATCTAATTTTGGATGCTATACTTAAGTGTGGTATTGACACGCATCGTAAACTGGCCATCCTA</t>
  </si>
  <si>
    <t xml:space="preserve">&gt;gb|ACI33430.1| Actin-related protein 10 [Salmo salar]</t>
  </si>
  <si>
    <t xml:space="preserve">actin-related protein 10</t>
  </si>
  <si>
    <t xml:space="preserve">C:dynactin complex; P:microtubule-based movement; F:protein binding</t>
  </si>
  <si>
    <t xml:space="preserve">&gt;gb|ACPB01032504.1| Rhodnius prolixus R_prolixus-1.0_Cont364.31, whole genome shotgun</t>
  </si>
  <si>
    <t xml:space="preserve">Tinf_4its_8_A2</t>
  </si>
  <si>
    <t xml:space="preserve">TAGGATGGCCAGTTTACGACCCTTTTGGCTGAAAAATAATCAATTGGTTTATAGAAAAAGAACTGGTGAAGACCATTTTACAATAATGGAAGAAGACTTGAAACTTTGTTCCGTGAAACCAGCAGTAGATTGTGAAAGAAGATATTGCTTTGAAGTTCTTTCACCTACAAGAAGTCATATGTTACAAGCTGATTCAGAAGAAATGTTCACTAAATGGATCACAGCATTGCAACGTGGTATCGGTGCTGCATTGCAACTGGTCCTACACCAACAAGATCAACATGAACTTGGTCTAAAATCGGATGATACTTGTAACAATAATCGTCGGACAAAGATTTGGGATCAATTGGCCAGGATACCTGGTAATGATATTTGTTGTGACTGTAAAAGTCCAGAACCAAGATGGGCGAGTATCAACCTTGGAATCACTCTTTGCATAGATTGCTCAGGCGTACATCGTAAACTGGCCATCCTA</t>
  </si>
  <si>
    <t xml:space="preserve">&gt;ref|XP_002433110.1| Centaurin-beta, putative [Pediculus humanus corporis]</t>
  </si>
  <si>
    <t xml:space="preserve">centaurin beta</t>
  </si>
  <si>
    <t xml:space="preserve">F:ARF GTPase activator activity; P:phagocytosis, engulfment</t>
  </si>
  <si>
    <t xml:space="preserve">&gt;gb|ACPB01051923.1| Rhodnius prolixus R_prolixus-1.0_Cont1930.4, whole genome shotgun</t>
  </si>
  <si>
    <t xml:space="preserve">Tinf_4its_8_A6</t>
  </si>
  <si>
    <t xml:space="preserve">TGGATGGCCAGTTTACGATGCCTTATAGGCAGGGTTATGGAAGCGGCGGTAGTTTGGGTACTGGCACTCATGGGACTGGCGGAGGTTTTGGCGGCAGCAGAGGTACTGGCGGTGGCCTTGGCGGAAGTCATGGAAGCCATAGCGGCGGTGGCCTTGGTGGAAGCCGTGGCACTGGGCTTGGCAGTAGCCATGGGAGTGGTCTTGGCGGTAGCCATGGCGGTAGCCATCATCGTAAACATCGTAAACTGGCCATCCTCATCGTAAACTGGCCATCCTA</t>
  </si>
  <si>
    <t xml:space="preserve">Tinf_4its_8_B10</t>
  </si>
  <si>
    <t xml:space="preserve">GATGGCCAGTTTACCCCTTCAAAAGCGGAAGGTTTATATCCGGCTGCAGATATTGCTCTAGATCCTAGTTTAATGCGACATCTTGAAGAAAATAGAGATGAATTGTTACCATTGTTACTTGATTATAATTACACAGTTTCTTCTGAAAAAATAAAGGAAATAAATTCAAAAATATGGAATGAATATTTTTATGGAGAAAGAGTTGGTAGTGATGTCTCCAATATGTTAAAGATGGTTGGAGATAGACTTTTCGTTGAAGGAATCGTTAAAGCGGCCAAGTTACACGCCCAGTATACCAAATCTCCGGTATATTCATATTACTTTACTTATCGCGGAAAGAATAGTATCAGCGATGCATTTTCCAAATCTAAAATCGATTTTGGAGCCAGCCATGGAGACGATACATCGTAAACTGGCCATCCTA</t>
  </si>
  <si>
    <t xml:space="preserve">&gt;ref|XP_001950765.1| PREDICTED: similar to juvenile hormone esterase [Acyrthosiphon pisum]</t>
  </si>
  <si>
    <t xml:space="preserve">juvenile hormone esterase</t>
  </si>
  <si>
    <t xml:space="preserve">&gt;gb|ACPB01048756.1| Rhodnius prolixus R_prolixus-1.0_Cont1257.4, whole genome shotgun</t>
  </si>
  <si>
    <t xml:space="preserve">Tinf_4its_8_B3</t>
  </si>
  <si>
    <t xml:space="preserve">TAGGATGGCCAGTTTACCACCCTTATTGGGGTGCCAGCAACTTGCATTTCTTCAAATACACCATCTCTACGTCTATTCAACACTCCATAAATGCCACCTACAGCTACTTCAGGACACTGAATTTCACAAAGATAAACGGGTTCCATGAGCCTAGGACTGGCTGTTAGTACACAAGCATACAGACATCTTCTGGTTGTCGGTATTATTTGGCCACCACCTCTGTGGATTGCGTCAGCGTGTAATGTCACATCATAAATATTGAATCGTACACCACGTAAATTTTCTTCAGCTAATACACCCTCTTTTGTTGCCCATCGTAAACTGGCCATCCTA</t>
  </si>
  <si>
    <t xml:space="preserve">&gt;gb|ABN12062.1| putative translation elongation factor 2 [Maconellicoccus hirsutus]</t>
  </si>
  <si>
    <t xml:space="preserve">translation elongation factor 2</t>
  </si>
  <si>
    <t xml:space="preserve">P:mitotic spindle elongation; F:translation elongation factor activity; F:GTP binding; C:lipid particle; C:cytosol; P:translational elongation; F:GTPase activity</t>
  </si>
  <si>
    <t xml:space="preserve">&gt;gb|FD480594.1| NADI-aaa37e06.g1 Rhodnius_prolixus_EST_NADI_5th_instar_CNS Rhodnius prolixus cDNA 5- similar to gb|AAL83698.1| translation elongation factor 2 [Spodoptera exigua], mRNA sequence</t>
  </si>
  <si>
    <t xml:space="preserve">&gt;gb|ACPB01000372.1| Rhodnius prolixus R_prolixus-1.0_Cont0.372, whole genome shotgun</t>
  </si>
  <si>
    <t xml:space="preserve">Tinf_4its_8_D9</t>
  </si>
  <si>
    <t xml:space="preserve">TAGGATGGCCAGTTTACGATCCCTTGCAGGCATAATGAACGCGGAACTAGTTGGTGGGAGATTGATTGTTTGTTCAGACAACAGACCCCACAGTTCAGCGCCATAGGATTAGACCCAGAGACTGGGGTTTTAATCGAGCGCCTTGCCGTGCCTGCTCTTTGGTTAGAACCTTCTCTCATACATGAATATGCTTCATTATTACCAACACACAAATACCGTCCGCCGCAAAGAAAACTAGTAAAAAGAGACTCTCCAGAAGCTCTGCAAACAGTGATGGATACTGAAGATGATAATATTGTGACGGAATTATCTCGCAGAGATATGCTGTTTGATTCTAAAGAAGTGACTGAGTGCGCCATTTGTTTAGATAAGTACCGATCAGGTGTAATCTTGTGTACATTGCCATGTTCTCACAACTATCATCACAAATGCATCTTCACTTGGCTATCCAGAAATAATCACCACTGTCCCATCGTAAACTGGCCATCCTA</t>
  </si>
  <si>
    <t xml:space="preserve">&gt;ref|XP_002114547.1| hypothetical protein TRIADDRAFT_28281 [Trichoplax adhaerens]</t>
  </si>
  <si>
    <t xml:space="preserve">ring finger protein 103</t>
  </si>
  <si>
    <t xml:space="preserve">&gt;gb|ACPB01029964.1| Rhodnius prolixus R_prolixus-1.0_Cont313.2, whole genome shotgun</t>
  </si>
  <si>
    <t xml:space="preserve">Tinf_4its_9_B4</t>
  </si>
  <si>
    <t xml:space="preserve">TGGATGGCCAGTTTACCCCTTTAGTGGTTGGTGCACCTTTCGGCGCTCATTTTGCCCGTTCAGCTGTAGCTGGTCCTGTAGCAGGTATAGGTTCACCTTTCTTGCCTGCTCATACAGCAGTGGTTGGACCAGCAGTACCTGCCACCCCTGTAAAGGTGTAACTGCAGCCCCTGTAATGGTATAGCTTCACCTTTCTTAGCTG</t>
  </si>
  <si>
    <t xml:space="preserve">Tinf_4its_9_C12</t>
  </si>
  <si>
    <t xml:space="preserve">TAGGATGGCCAGTTTACCTTTAAGAGTCCAGCAGGTGATGCAGAAAAGGGAAAAAACGTTTTTGTACCAAAGTGTTCACAATGCCACACGGTAGGAAAGGGTGAAAAACACAAAGTTGGGCCTAATCTTAACGGATTAATTGGCAGGAAAACTGGTCAAGCCCCAGGCTTCGCTTATTCCGAAGCTAACGTATCGAAAGGTATTACATGGAGCAAGGATACATTATTCGTGTATTTAGAAAATCCAAAGAAATTTATACCCGGTACCAAGATGGTATTTGCCGGTATTAAAAAAACCTCAAGAACGTGCTGATCTCATCGCTTATCTTGAACAGGCCACTAAGTAGAACGGTAGTGATAAGAGAGTAGTGAATGAAATCCCGTAGAGGCGAAAGACTAAACTCCGGGCTATTAAAAAAGGTATTATTGTACAGTTTTGCTCTTTTTTTTTTTAAAAAAAAAAAA</t>
  </si>
  <si>
    <t xml:space="preserve">&gt;gb|ABD98769.1| cytochrome c-like protein [Graphocephala atropunctata]</t>
  </si>
  <si>
    <t xml:space="preserve">cytochrome c</t>
  </si>
  <si>
    <t xml:space="preserve">F:electron transporter, transferring electrons from CoQH2-cytochrome c reductase complex and cytochrome c oxidase complex activity; C:mitochondrial inner membrane; P:oxidative phosphorylation; C:mitochondrial matrix; F:heme binding; P:transport; P:electron transport chain</t>
  </si>
  <si>
    <t xml:space="preserve">&gt;gb|EH114212.1| RPM-P5-F9 Fifth instar salivary gland cDNA library RPSG-1 Rhodnius prolixus cDNA, mRNA sequence</t>
  </si>
  <si>
    <t xml:space="preserve">Tinf_4its_9_C7</t>
  </si>
  <si>
    <t xml:space="preserve">TAGGATGGCCAGTTTACCATGAACCTGCAATGAAGGCCAAATTTAGCATCTAATTGCGGCATAATGAAATCTACAAATCTTTAAGTAACATGCCTATGATTAAGAGTTATCCTATGGCCGATAAAACTGATTTGGGTTTGGAGTGAGTTTGATGAATCTATACCAATGTCAACATACTTAGTATCTTATG</t>
  </si>
  <si>
    <t xml:space="preserve">IPR001930; PTHR11533:SF36 (PANTHER)</t>
  </si>
  <si>
    <t xml:space="preserve">Peptidase M1, membrane alanine aminopeptidase; unintegrated: ALANYL AMINOPEPTIDASE</t>
  </si>
  <si>
    <t xml:space="preserve">&gt;gb|ACPB01041951.1| Rhodnius prolixus R_prolixus-1.0_Cont638.12, whole genome shotgun</t>
  </si>
  <si>
    <t xml:space="preserve">Tinf_4its_9_C9</t>
  </si>
  <si>
    <t xml:space="preserve">TAGGATGGCCAGTTTACCATGGGGAAAACCAGAAAAATATATTTGAATTGTATACTTTGTTTACTGTTAAAAAGCCGGAAAAACTGATGATATTTCCGTATTAATGGTCGGACTAAAGCGGCTTCTTGAGCGCCTTCTGTGTCTCCACGTTCTAAATAAGGTGTTAGAAATAACGGTTCTCCATAATTGTTACCTTTTACATTTGATGATATCACTGGATATGCATGAAATATTGTACACTGCCATTGCAACAAAAACCTTAAGAAACAATATTGTTACGC</t>
  </si>
  <si>
    <t xml:space="preserve">&gt;gb|AAZ43093.1| serine carboxypeptidase 1 [Triatoma infestans]</t>
  </si>
  <si>
    <t xml:space="preserve">serine carboxypeptidase 1</t>
  </si>
  <si>
    <t xml:space="preserve">EC:3.4.16.0</t>
  </si>
  <si>
    <t xml:space="preserve">F:serine-type carboxypeptidase activity; P:proteolysis</t>
  </si>
  <si>
    <t xml:space="preserve">&gt;gb|AAWR02011504.1| Equus caballus cont2.11503, whole genome shotgun sequence</t>
  </si>
  <si>
    <t xml:space="preserve">Tinf_aii_1_a11</t>
  </si>
  <si>
    <t xml:space="preserve">TAAGAGCTATGCCAGATTGTGACACTATAACTTACTGTAAACCGGTAACAAAAATAGTCTGGACAACCAAAGAGGAATATGAAGATGAAAAGAAAACTAAAAAGAAACCACCAGTAACAGTTGGATGTTGTGATGGCCGCGCACACACTGGTGATTACTGCATTGTCACGCTTCCTTTAGGCGTTTTAAAAGCGCACATGAATAACATGTTTGAACCAGCCCTTTCCGAAAGTAAACAGA</t>
  </si>
  <si>
    <t xml:space="preserve">&gt;gb|FD776226.1| NADH-aaa07g12.g1 Rhodnius_prolixus_EST_NADH_T.cruzi_Injected Rhodnius prolixus cDNA, mRNA sequence</t>
  </si>
  <si>
    <t xml:space="preserve">&gt;gb|ACPB01035687.1| Rhodnius prolixus R_prolixus-1.0_Cont440.46, whole genome shotgun</t>
  </si>
  <si>
    <t xml:space="preserve">Tinf_aii_1_a12</t>
  </si>
  <si>
    <t xml:space="preserve">GCGGCCGCCCGGGCCCCTTTATTGCACAGGCTCGTCATTAAGACAAATACATTAGCCCCTTTTATCGTACATAAGAGCAAATATTTCTCTCTAAGTAGACCACATTTATCTTAATATAAGGCCAATTATTATCTAAGTGCACCGTAAACACTCATGTTCTTAGAAAATTTTCTACTAGTTTCTTTTTAATCCCTCCATTTACCTCCCGCCCACATTATCGGAGCCCATTCAACATGACCCAATTAAATAGCAAACTCACAGAAAACTCAAGCTGTAGGCTCACATGTTATGTACAGTGAACCAGCCTTTGATTTAGCTAGATCAAAACCTTTCTACGCTGCTCCTTTCAATTTTTCTTTACCTGTCGTAGTGGATGGTTGAGTTTGAGAATGATGAGCTGAAACTGATGAAAGGAACATGGAGGATAAAACGTAATTAAATCCATGAACCATTTTGCTGCAATTTTTCCTGAAGCGCTCTGCTCCTAAAGCTTGTATCGCTCGTCCAAATCCTAGAACTTGGCAATCTACCCAAGCTGACCTTTCAGCAACAGCCCATGACCCACTTTCGTCACTTGGACAGTAACTCGGCCGC</t>
  </si>
  <si>
    <t xml:space="preserve">&gt;ref|XP_002422602.1| conserved hypothetical protein [Pediculus humanus corporis]</t>
  </si>
  <si>
    <t xml:space="preserve">preli-like, isoform 1</t>
  </si>
  <si>
    <t xml:space="preserve">&gt;gb|ACPB01020737.1| Rhodnius prolixus R_prolixus-1.0_Cont167.15, whole genome shotgun</t>
  </si>
  <si>
    <t xml:space="preserve">Tinf_aii_1_a15</t>
  </si>
  <si>
    <t xml:space="preserve">GTGGTCGCGGCCGACCTTTTTTAGCACTCTCCGCTGCAGTATTACCTTTGGCTCCCGCTTATGTTAATGCCAACACTAATTGTAAACTAATTGGTGAAACAATTAGATTCTTATTAGGTTTTTTCAATGCCTGATACAATTCAATAGCAAACTTATTACTTCCTTCGGTTAAAGTTGCAGGGTCCTTCACATAACACACATACTGGCAGGCATCGTAAAGATAAATAAAATCCCGACAACGGGTAACGCTCTTACCGTTAATAGTGACGTGCCCGGGCGGGCGC</t>
  </si>
  <si>
    <t xml:space="preserve">Tinf_aii_1_b21</t>
  </si>
  <si>
    <t xml:space="preserve">CGCTTTTAGCGGCCGCCCGGGCAGGTACGAAATGGGATGAAATGAATATATTGGAGACCCTACATCCACCAGGTGAAGATTATGGCCATATGAAAATAGAAGAACCAAAAACGCCTTTGGAGAGAACACTATCAGAAGATGCAGTTGATACATTGGATCCAAATGTTTTAGCGGAAAAAATAGT</t>
  </si>
  <si>
    <t xml:space="preserve">&gt;ref|XP_001943965.1| PREDICTED: similar to AGAP005809-PA [Acyrthosiphon pisum]</t>
  </si>
  <si>
    <t xml:space="preserve">&gt;gb|FG546723.1| NADI-aaa83e04.g2 Rhodnius_prolixus_EST_NADI_5th_instar_CNS Rhodnius prolixus cDNA 5- similar to ref|NP_524013.1| Inhibitor-2 CG10574-PA [Drosophila melanogaster] emb|CAB57225.1| Inhibitor-2 [Drosophila melanogaster] emb|CAB57226.1| Inhibit</t>
  </si>
  <si>
    <t xml:space="preserve">&gt;gb|ACPB01021214.1| Rhodnius prolixus R_prolixus-1.0_Cont172.38, whole genome shotgun</t>
  </si>
  <si>
    <t xml:space="preserve">Tinf_aii_1_b5</t>
  </si>
  <si>
    <t xml:space="preserve">TAGCGTGGTCGCGGCCGAGCTTTTTTAAAAACCTGCAGGGAGACAGTGCATAAAGTGCAAAATAGACATAGACCAGTGAGAAGGAGAAAAGAATGCACTCCTGGAGGAACATTCATACCTGATGGTGGATGCAACTACTGTATATGTTCTGAACATGGTCAAAATACGTTTACATGCACACGGAAGATTTGCAAGAAAGTTAGATCAGTCAAAGATGAACCATGCAGAAGATCTAAACGGAAATTCACGTCGAAAGATGGTTGCAATACTTGCAGATGTGAAAACAAATTTGCAATGTGCACTATGAAAAACTGTGGAAAATAATGTCCTGCCCC</t>
  </si>
  <si>
    <t xml:space="preserve">Tinf_aii_1_c11</t>
  </si>
  <si>
    <t xml:space="preserve">ACTGTTGGTGATGTAAAGAAATATGTTAGTGATCCCATGTGGGATGAAATTATTGATCAGGCTTTAGACGCTGCAAGAAGTGACATTATAGATAACCATTACGATCTAGTACCTGCCCG</t>
  </si>
  <si>
    <t xml:space="preserve">&gt;gb|ACPB01036475.1| Rhodnius prolixus R_prolixus-1.0_Cont460.9, whole genome shotgun</t>
  </si>
  <si>
    <t xml:space="preserve">Tinf_aii_1_c12</t>
  </si>
  <si>
    <t xml:space="preserve">TAGCGTGGTCGCGGCCGACTTACAGATAAAGTTAGTAATATTATGGAAATAATAGATAATGAGGATGACGACAAAAGTTTATTGAATAAATCAAATGAAATTAGCCAAACGAAACCTACGGCTCCACCTGAAGAAATATTTAATGATTCAACTTCTACCCCAGGAGGATCGGATACATTAACGGTTGACACAATAACTTTAGAAAAAGATGCAGACAATAAACCGATAAATAAAAAATCGACTTGGAATGATTTTCTAAGAAAAATTTTTAGAAAAAAGAAAGTAAATATGAGTAATTAAAAGTAAAATATACATACACAGGCC</t>
  </si>
  <si>
    <t xml:space="preserve">Tinf_aii_1_c15</t>
  </si>
  <si>
    <t xml:space="preserve">ACATGTGGTGGGAAAAAAAAACGTAGGCGAAGTGTTTGTAAAAAAAAGAGAAAAAGAAGAAGTAGTATATCGTGTTGTCCGAAAAAGCGTAAAAGACGTTGTAAAAGTAAAAAGAGAAGACGTAGATCTAGATCTTCCTGCGCTACTACGAAGAAGAGGAGGTGTAAGAGAAAGAGAAAGAGTAGATGTAAACGTAAAAAGTCCTGCATAGTCCGCTGTGAGGAGGACCGGCCAGATGAAAATCAAGCTCCAAAAGAAGGACAGTCTCCACCAAAAGAAGTCTCCGCATAATTTGTAAATGTCTTATAAATTACTTGTAAAATTTTAAATAAATATTCCGTTTGCAAC</t>
  </si>
  <si>
    <t xml:space="preserve">Tinf_aii_1_c2</t>
  </si>
  <si>
    <t xml:space="preserve">TTCGAGCGGCCGCCCGGCCTTGTACAGTCTCAATTACTCCAAACAAGGCACTTATGTTTCATTAAATCAGGATTATGTTTGGTCAGCCAGCATCATCCATCAGGTATTATGGTTATATTTCATTTGAAGCAATTGATAATTCCATATTTCACTGCAGAAAAATCAATACAGAAATTTTTATTTTGCTTCTTTTATTATAAAAGGATACCTCTTTTGTGTTGGTTTGTTGCTGATAAGCGGTCTTTTTATTGCAGAGGTTGCTGATTGATTTTGTTGCTGATTCCACACAGTGGCCGT</t>
  </si>
  <si>
    <t xml:space="preserve">&gt;gb|ACPB01000963.1| Rhodnius prolixus R_prolixus-1.0_Cont3.173, whole genome shotgun</t>
  </si>
  <si>
    <t xml:space="preserve">Tinf_aii_1_c22</t>
  </si>
  <si>
    <t xml:space="preserve">ACGGTTTTCTTCCATCCAACCAAGTCCTCCCATTACGCCCATTACTTTTCTGTAACTCTTGTCTGATCTCCAATCTAATTTAGGTGGTTGCAATACACTGTTGCGTATGATGGTGTTGGTTGTTGGTGGAGGTTCTCGATCAATTGTAGGTGGGTTTATTATCTTCTGATACAGAGCTGACGGCCACTTTATTGGCGCCTCTTCATTAGGGTCCACACTTTTGACAGTGATTTCTTCTTCATTTTTTGTGTCTGAGATTGAAGTACCTGGGCCCCCACCC</t>
  </si>
  <si>
    <t xml:space="preserve">&gt;gb|ACPB01030156.1| Rhodnius prolixus R_prolixus-1.0_Cont318.16, whole genome shotgun</t>
  </si>
  <si>
    <t xml:space="preserve">Tinf_aii_1_c23</t>
  </si>
  <si>
    <t xml:space="preserve">ACTTACATCTGTTGGGTGACAGCTAGAGCCGTAACTTTTATACTTAGCTGGTTACCCCAAGGTCGCCGAGCTGTCACAGATATGCTCTACAATTGGCTACTGGTAGCCGCTAAATCCTTTATAGCCACATTCCTGCTTATTGTTGTTATACCACTTTTGTCTGGTCTACTGTTGGAACTGGTAGTAGTGATGCCGTTGAGAGTGCCACTTGATCAGACGCCGGTGTTGTGGTTGTGGCAGGATTGGGCACTGGGTGTGCTTTATACGAAAATAGTGTGTGCAGTTACAATGATGGGTCCGGAATGGGCTCTCATACATGCAATTGAAAGAGTTTATAGAGATGGGCTTCGTAATATGCATCTTAAGTTCGTAGTGATGGAATTAGCTCTACCGGTAATTTCAGCCCTATCGATTGCATTAGCCGTTCCATATGCTATTGCCCATAGTATCGTACCTGCCCG</t>
  </si>
  <si>
    <t xml:space="preserve">&gt;ref|XP_966509.1| PREDICTED: similar to ssm4 protein isoform 1 [Tribolium castaneum]</t>
  </si>
  <si>
    <t xml:space="preserve">ssm4 protein</t>
  </si>
  <si>
    <t xml:space="preserve">F:metal ion binding; C:endoplasmic reticulum; C:membrane part</t>
  </si>
  <si>
    <t xml:space="preserve">&gt;gb|FD776710.1| NADH-aaa06a07.b1 Rhodnius_prolixus_EST_NADH_T.cruzi_Injected Rhodnius prolixus cDNA similar to ref|XP_308581.1| ENSANGP00000007521 [Anopheles gambiae] gb|EAA04193.2| ENSANGP00000007521 [Anopheles gambiae str. PEST], mRNA sequence</t>
  </si>
  <si>
    <t xml:space="preserve">&gt;gb|ACPB01046565.1| Rhodnius prolixus R_prolixus-1.0_Cont923.3, whole genome shotgun</t>
  </si>
  <si>
    <t xml:space="preserve">Tinf_aii_1_c24</t>
  </si>
  <si>
    <t xml:space="preserve">TAGCGTGGTCGCGGCCGCATTTAAACCAGAGAAGGTTCCATCATATAAACCTATTAAAGTATTTCAAAAGCCAGATGTTAAAATGCCTGATGATACCACTTACAGTATGTCATTCGAAGCATTCGACCCTAAAGCAGTGAGATGTTGTAGAGGGGTTCCAGCATCAACTAAAGAAAATCTGGCTAGTGCTGGAGATTTTTGTGGCTTAACTACTCATAAGTTGAGTTATGGAGCTTGGCCAGGGATAACTCGACCAAAGCAGATACTTCCAAGGGATCATAATCTTCGTGGTCATGGCCCAATGCAAGAGATAACCACATCACGCCATGATTATACTCCAAAACCTCTTGTGGGTGTTGAACTAATTAAACAAAGGCCAAATATTGGGTTATCCAAAGCTCCAATGGAGGGTGATAGCATAATGGGGTTATCGTATAAATGTCCTGATTACCATAGATTCGAGCCAACATTATCCTTCAAACCGGACAAAAGATATTTACCTCCTGAAGCGCCTATGGATGGAAATACTGTGCAAAAAATGTCTTATGTACCTGCCCG</t>
  </si>
  <si>
    <t xml:space="preserve">&gt;ref|XP_312807.4| AGAP003120-PA [Anopheles gambiae str. PEST]</t>
  </si>
  <si>
    <t xml:space="preserve">&gt;gb|ACPB01046444.1| Rhodnius prolixus R_prolixus-1.0_Cont906.2, whole genome shotgun</t>
  </si>
  <si>
    <t xml:space="preserve">Tinf_aii_1_c9</t>
  </si>
  <si>
    <t xml:space="preserve">TAGCGTGGTCGCGGCCCCCCTGGGCAGGTCTATAGGGCTCGAGCGGCCGCCCGGGCACGTGTTGCATTGCTTAGTAATTGGACTATCTTGGAATTGTATATTTTAGGTCAATTTTGGTTTTTATTTACTGGAGAAAAATTAGATTCTTATAAATTGTATATTGTGATTCTTGCAATTTTGGTTTTGTTTACTGGATGGGTGGATTTGGACTTTAAGTTCACTTCTTTTAAGGAAAGGAAAATATAATATGATAAAATTTGAACCTTTAATTAATTAATTAGTTGAATCTATGCGATATGGAGGAATTGGCTATTCTTTTTGTCAAAAATTCTATTCGTAATCAGATTTCACTTGCTGAAAAATTTAAAAATTTAACTGATAGAGTTTATTTGTTTGATTCTACTGGATACTTTGAAATGGCTTCACCTGTTGTTGTAAATAATATTAGAGCTTTGGTTAGAGAAGAAAATTATGCTGTGTTAGGGAAAACTACTCAACAATTGTTTGATAGTGACTCAGTTAAATGGTTTTGTGATGT</t>
  </si>
  <si>
    <t xml:space="preserve">&gt;gb|DV200915.1| 15557 EMB Oncorhynchus mykiss cDNA clone 115RT_007M05 5', mRNA sequence</t>
  </si>
  <si>
    <t xml:space="preserve">Tinf_aii_1_d1</t>
  </si>
  <si>
    <t xml:space="preserve">ACACTGCTCACATATCTTTTACATAATTCAATATATTCTTGTGGTGCAGTTTTACCTTGAGTTTCATGGCGAGCATAGAATTTAGGAGTCACACTTTCAGCTCTGGGATTTGCCGTGAACTCTTGATATACTTTGAAATATTTCTTTTCCCTTAAGGCTCCTTCTATTATCAAATTAAGAGTGTTTTTTTGACTCCTTTGTGAAGGTGCATTTCCCTGCATTTTGTTTGCTTACTTTATTCTTTTCATTTAACGGACACAATCTATTTATTCCCACGAAGTTTCTTATTACTTTTATTGATTATTAAACACAAAAAATTATTTTCACATGTTCTTCAAATGT</t>
  </si>
  <si>
    <t xml:space="preserve">&gt;gb|ACPB01001159.1| Rhodnius prolixus R_prolixus-1.0_Cont4.140, whole genome shotgun</t>
  </si>
  <si>
    <t xml:space="preserve">Tinf_aii_1_d19</t>
  </si>
  <si>
    <t xml:space="preserve">AAAACACCTTCCGTTCCCTCTCAAGCGTCAGGAGGAGAGGATGGTTTTAGTGCCGATTGGGCAGATGGCTTGGAAGCAAGGGTTGAAGGTCGACAGCGAGCCGTGGCGGCTCATGAAGCGACTACAGATTCTCAAGCTCGTCAGCCAATTAGTGCTCATACACAACATCCTCAAGGAGCACCACATGCCCAAGATGAAGAAGAAGAACGAGGCGTAAAACTTGGCCTAGGAGATTTTATCTTTTATAGTGTATTAGTAGGAAAGGCTTCTTCTAATGGAGACTGGAATACAACCCTTGCTTGTTTTGTTGCCATTTTAATAGGTCTATCTCTGACTTTACTACTGTTGGCTATATTTAAGAAAGCATTGCCGGCTTTACCAATTTCAATTACATTTGGCCTAATTTTCTATTTCACTACAACAGAGATCGTCCAGCCATTCTCTGACGCACTAACTACAAAACAAATATTCGTTTAATAATATGGAAAAGTACCTGCCCG</t>
  </si>
  <si>
    <t xml:space="preserve">&gt;ref|XP_967139.2| PREDICTED: similar to Presenilin CG18803-PB isoform 1 [Tribolium castaneum]</t>
  </si>
  <si>
    <t xml:space="preserve">presenilin</t>
  </si>
  <si>
    <t xml:space="preserve">IPR001108; IPR002031</t>
  </si>
  <si>
    <t xml:space="preserve">Peptidase A22A, presenilin; Peptidase A22A, presenilin 1</t>
  </si>
  <si>
    <t xml:space="preserve">P:membrane protein ectodomain proteolysis; C:apical plasma membrane; P:cell-cell adhesion; P:cytoskeleton organization; C:cell cortex; P:Notch receptor processing; P:wing disc dorsal/ventral pattern formation; C:integral to membrane; P: intracellular signaling pathway</t>
  </si>
  <si>
    <t xml:space="preserve">&gt;gb|GT447436.1| DPO1121.CR.1_C11 Dpo11-EAdult-MGFB-Fed-Norm (DPO11) Dendroctonus ponderosae cDNA clone DPO1121_C11 3-, mRNA sequence</t>
  </si>
  <si>
    <t xml:space="preserve">&gt;gb|ACPB01033114.1| Rhodnius prolixus R_prolixus-1.0_Cont377.18, whole genome shotgun</t>
  </si>
  <si>
    <t xml:space="preserve">Tinf_aii_1_d24</t>
  </si>
  <si>
    <t xml:space="preserve">ACACCGGCCGTCTTCATGACTTTGGCCATTATCACTTATATATTATCAAATTGTATGGGTTTGTTGAATTTCACTACGTTAGCATCGTTTTGCAGTTTGTTGACTTCATTAGCGATCATAACATTGTTAACATGGTTCTATACTAGATACAGTGGCGAACATGCGGATGTCAGCCTGCTTATTGATGCTGCCGCTGATAGACTGTGGGAGAGTCTGATGAAACCAACATACTTATCATTAGCTCAAAGTAATATTGATGAACTTGTACCTGCCCG</t>
  </si>
  <si>
    <t xml:space="preserve">&gt;gb|ACPB01010937.1| Rhodnius prolixus R_prolixus-1.0_Cont67.1, whole genome shotgun</t>
  </si>
  <si>
    <t xml:space="preserve">Tinf_aii_1_d6</t>
  </si>
  <si>
    <t xml:space="preserve">ACCAACTTTGCCCCAACCACAGAGATTCTTCGGCCCAGCTCAGATGGCCCATGTCAGACCCCAGCCAAGGTGGCCAGCACAACCTCAAGTCAGACCAAACGCACAGGCTACTGCCTCAGCTTTCCAAAACATACAAGGACCGTTCAGAAGTGCTCCACGAGGACCTGCTGGTGGCGGCCCTGGAGTAGCTATGAGAACAACAATGTCAGCAGCGGCAGCAGTTGCTGCAGCTGCTGGAGTTGGGGGAGGAGGACGAGCTGCGGCTGGT</t>
  </si>
  <si>
    <t xml:space="preserve">&gt;ref|XP_001604125.1| PREDICTED: similar to poly A binding protein isoform 3 [Nasonia vitripennis]</t>
  </si>
  <si>
    <t xml:space="preserve">poly a binding protein isoform 3</t>
  </si>
  <si>
    <t xml:space="preserve">&gt;gb|ES597756.1| TINL-P9_A02 Triatoma infestans salivary gland cDNA library TISGL-1 Triatoma infestans cDNA, mRNA sequence</t>
  </si>
  <si>
    <t xml:space="preserve">Tinf_aii_1_d7</t>
  </si>
  <si>
    <t xml:space="preserve">ACATGGACCTTACGACCCAGCTCGATATTATGGAAAACCTGACACCCCTTTTGGTCAAGTAAAACTAAGTGAACTTGGGCAATGGTTAATGAGAAGAAATAAAACGCCTAGTGCTATTACTGGAGCGATTAGCCGTGCTCATTGGAGATGGATGCATAAATATGTGCATCCAAAGAGAACTGGGCTAACTCCATTCTTGCAAGTTGCTTGTGCATCCATGATCTTTTTTTATGCAATCAACTACAAGAGAATGAAAGCAAGGCGCACATGTGAATACCATTAAATTAAATTGCTAGGGTGGTAATTGTAGTCAAAATTTCTCAGCTGTATGTTTTTCAGTTTATTAAAGAATTGCAGTTGCTAAAAAAAAACTCTGAACTATTTACAGTAACTTTATTAAAAATACATACATGTTTAGATT</t>
  </si>
  <si>
    <t xml:space="preserve">&gt;emb|CBH09270.1| Similar to CG4692 [Heliconius melpomene]</t>
  </si>
  <si>
    <t xml:space="preserve">mitochondrial atp synthase f chain</t>
  </si>
  <si>
    <t xml:space="preserve">IPR019344</t>
  </si>
  <si>
    <t xml:space="preserve">Mitochondrial F1-F0 ATP synthase subunit F, predicted</t>
  </si>
  <si>
    <t xml:space="preserve">C:mitochondrial proton-transporting ATP synthase complex, coupling factor F(o); C:lipid particle; P:proton transport</t>
  </si>
  <si>
    <t xml:space="preserve">&gt;gb|EH114396.1| B08_RPM_P27 Fifth instar salivary gland cDNA library RPSG-1 Rhodnius prolixus cDNA, mRNA sequence</t>
  </si>
  <si>
    <t xml:space="preserve">&gt;gb|ACPB01011554.1| Rhodnius prolixus R_prolixus-1.0_Cont72.80, whole genome shotgun</t>
  </si>
  <si>
    <t xml:space="preserve">Tinf_aii_1_d8</t>
  </si>
  <si>
    <t xml:space="preserve">TTCGAGCGGCCGCCCGGGCCGTTACTATCTCTTTAATAGGATCCACATCATTGCCGACCACATCTTCTGGGCTGAGTGCTAGACAATCACTGGCCATTGCTTTCACATGTTCAGCATTTTTACAAAACACATCTTGACTGTTCGGTATATCGTTTGGTTCAGCTTCAGCTGATATCACCACTATTTCGGCTTTTGTCAAAGCTCGTTTCAGCTGATGCTGTCCAACACAGGCAGCTACTTTAACGGAGGTATTTATTTGTCCCATATCCATGCCGACACCGTGCAGTATACTAGATTCATCATACATCCTTAATTCTTTGATTAAACAATTCAATTTCAACATTGCACACAACGTATTATACAAAAAAAAGTATGCACCCAATACGGCTACATTCACCGATTTCAACGGGGCATAGGCTGGTGTTTTCACAATCTTCGGCAGTAGTGCACATTCTTTTATACATTCCAATGATTTTTTCGATTCTTTCTCAGTTAGCTCTTTATCAGATTTTACAGTGGCTGGT</t>
  </si>
  <si>
    <t xml:space="preserve">&gt;gb|ACPB01060129.1| Rhodnius prolixus R_prolixus-1.0_Cont4352.1, whole genome shotgun</t>
  </si>
  <si>
    <t xml:space="preserve">Tinf_aii_1_e12</t>
  </si>
  <si>
    <t xml:space="preserve">TAGCGTGGTCGCGGCCGACGTACATTAACAAAAACAACATTGAAACAACGAAAAGAAAGTGGAATAAAAAGAAATGATTTTTTACAATTATTGCTTCAATTAAAAGACAAAGGATATGTGGAATATGATGCTGATGAAGCTAGTGAAGTGGAAAAAATTGATAACATTGAGAAACTAGAATTTACAGATGAGATTCTTGCTGCCCAACTATTTATATTCTTTATCGCTAGATTTGAACCAGTTACTTCTTTAATTGTGTTTACGTTGTATGCTTTATCATAGGAACTTGAAGTGCACTCGAAGATTAAAGATGAAGTAATGGAAGTAAAAGAAAAATTTGGTCTTATCAGTTATGATTCTTTAAAGGATATGACATATCTGGAATCAGTGATGGCAGAATCTCTAAGACTATATCCACCAGCAAGATTATTAATACGGACCTGTACCTGCCCG</t>
  </si>
  <si>
    <t xml:space="preserve">&gt;emb|CAH65681.2| cytochrome P450 CYP6AX1 protein [Nilaparvata lugens]</t>
  </si>
  <si>
    <t xml:space="preserve">&gt;gb|CX944858.1| DH0AGB4ZH02RM1 HaDisCtPSC8vsPh Helianthus annuus cDNA clone DH0AGB4H02, mRNA sequence</t>
  </si>
  <si>
    <t xml:space="preserve">&gt;gb|ACPB01029220.1| Rhodnius prolixus R_prolixus-1.0_Cont297.89, whole genome shotgun</t>
  </si>
  <si>
    <t xml:space="preserve">Tinf_aii_1_e13</t>
  </si>
  <si>
    <t xml:space="preserve">ACCATGAATTCCAGCCTTGTTGATTCTTGATTAGTAATGCACATTTCACACTTGCTGTAATATCGTCAGATAATAAATCTTCACATTTGACACTGCAGCCATGTCCAGGTTCACCATGCATACACCAATATCGATCACTGATCTGAAACAGTCCATAGTAATAAACGCCATCAAAGTCTGATCCAGTTATGGCGGCTGTATCTCTTCCACTTACCGTTTCAATCAGGCAGATCCAATTGGGCAAATCACCACGCGGAATTCCTTGCCACAGCAGTTCTCTAGCCAGTTCACATCTGGTAAAAACTATCGCCTCTGAAACGCCCAGCAAGGCAACAAGGCATAGTAATAAAATAGACCTGCCCG</t>
  </si>
  <si>
    <t xml:space="preserve">&gt;gb|ABI94387.1| lysozyme 2 [Triatoma infestans]</t>
  </si>
  <si>
    <t xml:space="preserve">lysozyme-like protein 1</t>
  </si>
  <si>
    <t xml:space="preserve">EC:3.2.1.17</t>
  </si>
  <si>
    <t xml:space="preserve">C:extracellular region; P:cell wall macromolecule catabolic process; F:lysozyme activity</t>
  </si>
  <si>
    <t xml:space="preserve">&gt;gb|AAPU01010162.1| Drosophila mojavensis strain TSC#15081-1352.22 Ctg01_10163, whole genome</t>
  </si>
  <si>
    <t xml:space="preserve">Tinf_aii_1_e15</t>
  </si>
  <si>
    <t xml:space="preserve">ACAGAAGTATATGCAACCGTGCTATATTCAACAAATTTCTCATTTCTATTTTCTCCCCATGGTTGAAATTTAGTTTGAAATTTCTTATGCTCCAAGTCCACTTCCACTGTTGCCTTTACTGGCAGTCCAAAGTGGAAATTCTTTACGAAGTCGGCTACAAAAGTTTTATGATTGTATGGTGTAGTAAAGCCCAGTACCTGCCCG</t>
  </si>
  <si>
    <t xml:space="preserve">Tinf_aii_1_e4</t>
  </si>
  <si>
    <t xml:space="preserve">ACCTGTAAAGGGGGTAGGCGTTGCAAAGAATTTTATGAGCGTTACTTTAAGCGCAGATCATCGCATAGTAGATGGAGCTATAGGAGCCCAATGGCTTGCAGCGTTTAGGAAACTGATTGAGGAGCCTTATAAAATGCTTTTATAAGATTTATGGACCATTCATAGTCAGGTGGCTGATTGTTTACACAGAAGCTCTTACTTGCCCGTGGCTGTGGAGATTTGCATTGTCAAAAAGACATTCTTCTATACTTTACTTTTTTAGTAAAGAAGGAGTGACTGCCAAAAATAAAAATGTTACATATATATATTTAAAATACAAACGTAATTTTTGTAAATTGTCAAG</t>
  </si>
  <si>
    <t xml:space="preserve">IPR001078; SSF52777 (SUPERFAMILY)</t>
  </si>
  <si>
    <t xml:space="preserve">2-oxoacid dehydrogenase acyltransferase, catalytic domain; unintegrated: CoA-dependent acyltransferases</t>
  </si>
  <si>
    <t xml:space="preserve">&gt;gb|ACPB01010450.1| Rhodnius prolixus R_prolixus-1.0_Cont62.122, whole genome shotgun</t>
  </si>
  <si>
    <t xml:space="preserve">Tinf_aii_1_e7</t>
  </si>
  <si>
    <t xml:space="preserve">ACAGCATCACGTCTTTCATCAATGATGTGCAGTCATTCAGCTTCGTATAGATATCTAGCTGATGCAATAGAAAATGGCGGATTTGCAGCTACAAAATGTGATGACTGGTTGCAATATGAAGAAGGAAAATGCGATGGGAATCCGACAACATTTATGGATATTGATGTGGACAGAAGCGCTGAAGGTAAATATTATTTAAAAACCAGAAGTGAACCACCATATGGTGAAAAAATGTTCGTTGCAGATCCAGTAGAAACTGTGATAATACCGACTGTGATTGTACCTGCCCG</t>
  </si>
  <si>
    <t xml:space="preserve">&gt;gb|ACPB01011505.1| Rhodnius prolixus R_prolixus-1.0_Cont72.31, whole genome shotgun</t>
  </si>
  <si>
    <t xml:space="preserve">Tinf_aii_1_f1</t>
  </si>
  <si>
    <t xml:space="preserve">ACAGTATGTGTGTTTAAAAACGATTAAAATTCATTGTCAGCTGGAAGAATATAAGGTCTAACACAAGGATTTGGTCTTCCATTTATTGTAAATCCAGGCGCACTTGGTAAGACATAACTGACAGATGGTGTATAAGCTCCTGGCCCTGGCATTGCAGCTCTTGGTTTTGATGATCTTCTAGCTCCCATTGTAAAGGCGGGCACGCTTTTCTTAATCAATGAAATGTTCGGAACGCCATAAGCAGCCGGCCCAGGTGTTTCAGGTTGTTTGAGTCCAGCTCTTTTACCTAGTATAGAGTATGACGGTGGACGCTTACCATACACCTCTGGTCCGGGCACATCGTAAGCATTTGGACCAGGCGTTATTGCAAGTTTTTTAGAAGGCAATTTTCGGCCAAATTGAAAAGCAGGCGCTTTTGGTAATACAGAATTTAAATAAACCTCANGAGAATAGGTACCTGCCCG</t>
  </si>
  <si>
    <t xml:space="preserve">&gt;ref|XP_001708581.1| H-SHIPPO 1 [Giardia lamblia ATCC 50803]</t>
  </si>
  <si>
    <t xml:space="preserve">h-shippo 1</t>
  </si>
  <si>
    <t xml:space="preserve">Tinf_aii_1_f12</t>
  </si>
  <si>
    <t xml:space="preserve">ACTAATTGGGAAAGCTATTACATTTGATACTGGAGGTTTATGTTTGAAAAAATGTGAAGGTATGTCCGAATATAGAGGAGATGTGGCTGGAGCCGCTGTGACCCTTGCTGTAGTAAAATGTGCAGCACAGATGGCTCTTCCAATAAATATTAGGGCATTGATACCACTCTGTGAAAGTATGCCAGGAGGTCGAGCTGTGAAACCAGGTGATGTAGTGGTTGGTTTAAATGGGAAAACTATAACGATAGCTGATACCGACAACGAGGGACGTATTACACTTGTTGATCCGTTGGTTTATTCAAAAACTTTTCTACCTTGTCTAATTATAACAACAGCCACATTAACACCTGGGATCAGATGGGGTTTAGGCTCTGCAGCAACTGGAATATTTACAAATTCAAATACTGTTTGGAGAGAATTACTTAGAGCTGGACAAGAAAGTGGAGATAGAGTGTGGAGATTTCCATTCTGGAAATACTATAAACAGAAAGTTACTGAGTTTACTTCAATCGATGTTCATAATGTAGGAGAAGGAAAGGGAGCCGGACCACCCCTGGGTGCAGCATTTCTTAAGGAATTTGTACCTGCCCG</t>
  </si>
  <si>
    <t xml:space="preserve">&gt;ref|XP_974656.1| PREDICTED: similar to leucine aminopeptidase [Tribolium castaneum]</t>
  </si>
  <si>
    <t xml:space="preserve">leucine aminopeptidase-like protein</t>
  </si>
  <si>
    <t xml:space="preserve">P:protein metabolic process; C:intracellular; F:exopeptidase activity</t>
  </si>
  <si>
    <t xml:space="preserve">&gt;gb|FD779660.1| NADG-aaa15d05.g1 Rhodnius_prolixus_EST_NADG_Bacteria_Injected Rhodnius prolixus cDNA similar to ref|XP_317580.1| ENSANGP00000010036 [Anopheles gambiae] gb|EAA12913.2| ENSANGP00000010036 [Anopheles gambiae str. PEST], mRNA sequence</t>
  </si>
  <si>
    <t xml:space="preserve">&gt;gb|ACPB01020693.1| Rhodnius prolixus R_prolixus-1.0_Cont166.63, whole genome shotgun</t>
  </si>
  <si>
    <t xml:space="preserve">Tinf_aii_1_f16</t>
  </si>
  <si>
    <t xml:space="preserve">TCGCGGCCGAGGTACAAAATGATCTGATGGGTTTTATAACAGCCGACACTGTGCTTGTTGGTCATGGTCTTGAAAATGACTTGAGAGCACTACGAATGATACACACAACCGTCGTGGATACAGCAATTGTATTTCCACATGCATATGGCCTACCTTTCAGAAGATCTTTAAAGTCCTTAGTGAATACAATTTTAAAGAGAGACATTCAATCTGATGTCGGTGGTCATGATAGTTGTGAAGATGCTAGAAGTTGTCTAGAATTAATTTTATGGAAGATAAGAAAAGATCGCATCAGAGATGACATTGAAAATAAAAAAATGATCTCATAAATTTTTTTTCTGATATTTGTTATTTTCTAAAGTCAGAATTAAAATGGTGTGATTTAGTTCCTAAAAAGACTGTATAAAACAAATAAAGTGAGGTTTGTGATAAGTGTTCAGTCATAATAAGTTTAAACTTGTTCTCGACAAGAGGTCAGAGGAAGCTTAGTCATATTTTTTTGTACCTGCCCG</t>
  </si>
  <si>
    <t xml:space="preserve">&gt;gb|ACV53059.1| IP20073p [Drosophila melanogaster]</t>
  </si>
  <si>
    <t xml:space="preserve">RNA exonuclease 1 homolog</t>
  </si>
  <si>
    <t xml:space="preserve">F:nucleic acid binding; P:intracellular signaling cascade; C:intracellular; F:exonuclease activity</t>
  </si>
  <si>
    <t xml:space="preserve">&gt;gb|FD777182.1| NADH-aaa01b03.g1 Rhodnius_prolixus_EST_NADH_T.cruzi_Injected Rhodnius prolixus cDNA similar to ref|NP_569945.1| CG14801-PB [Drosophila melanogaster] gb|AAL39762.1| LD38414p [Drosophila melanogaster] gb|AAF45669.2| CG14801-PB [Drosophila me</t>
  </si>
  <si>
    <t xml:space="preserve">&gt;gb|ACPB01025965.1| Rhodnius prolixus R_prolixus-1.0_Cont241.48, whole genome shotgun</t>
  </si>
  <si>
    <t xml:space="preserve">Tinf_aii_1_f19</t>
  </si>
  <si>
    <t xml:space="preserve">ACAAAAATTCTGTCCCCTGGAAATATTTGCTGTATATAAAAATCTTTTTATTCTTTATAGAATGGGAAGAACCAGGAGCAGAAATAGAGGAAGGAAAAGGATGTCAGTGTAGTCATTGAAAAGTGAAAAGTGTGTAATGTTTTCTTTCTTCTTGTTAATTGGTTTATATATAACTGTGGTCATGTTAAAACAGTCCTACTTTCTTCTTTAAGTTTGTCCTCTTCCAATTTGGCAATTCGTGAAATTCTTCTTTAGACATTCCAAGGAGTTCGTTAAAATCTTCAAGTTGTAGATATAATTCAAGTCTTGTAGGGTCCACGCCTGCAGGAAGGGGGTGTGATGTCAATTCACTAACTGGGTAAGTCTTTCTCTCTTTAGCTAATTCATCTTCCACTAATCTCATTTCACCTTCAAAGTGGCCCTCCTCAATATTGAATTGTCTTGCATTTTTATATTTTTCACTTTCAGTATCCCATACTGGGAATAGTGAAGAAAACTGGACAGGCTCTAAGCCAGCCCATACAACATATACACTACTACTGCTGGTATTTATCTCAAATGAGCGATTTCTTTTTGCCCAATATTCTAAACAACTT</t>
  </si>
  <si>
    <t xml:space="preserve">&gt;ref|XP_623761.2| PREDICTED: similar to supervillin isoform 1 [Apis mellifera]</t>
  </si>
  <si>
    <t xml:space="preserve">Supervillin</t>
  </si>
  <si>
    <t xml:space="preserve">&gt;gb|FD778507.1| NADG-aaa02d03.g1 Rhodnius_prolixus_EST_NADG_Bacteria_Injected Rhodnius prolixus cDNA similar to ref|NP_694793.1| supervillin; archvillin [Mus musculus] gb|AAM89518.1|AF317422_1 archvillin [Mus musculus], mRNA sequence</t>
  </si>
  <si>
    <t xml:space="preserve">&gt;gb|ACPB01026691.1| Rhodnius prolixus R_prolixus-1.0_Cont251.20, whole genome shotgun</t>
  </si>
  <si>
    <t xml:space="preserve">Tinf_aii_1_f2</t>
  </si>
  <si>
    <t xml:space="preserve">ACTGTCCGTCGGTTAATACATTTTCCAGCAGTTTGATATCCTCTGAAGTTTCACAACGATTAATATCAACCTCATCGTCCCATCTAAATTGATCTAAATCTATATTCCTCGCTTGCTCTAATATATCATTGCGTTGTGTTTGTTCTAATTCTTTTAATATACTCTCTCTATTCCAAATATCCATTTTATTTTATTTGACAATTTTTAATTTGACAGTCTAAATACTAATCACGAATAATTATTGCTAAAAATGAAGAAAAAGTTGAAGAGGCCAGGAAACACTTTGAATCATTTAATTTTGATGAATGTGAAAAGGAGTTACATGATTGGGGTAAAGAAATTACTATGGAAAATATATCTAAAATGACGCCTGAAGAAGTAAATAAAAGATTGCGCGAGGTAAGTGAAGGTCTGCGAGAATTGAGAAAAGCTGATGGCGGATTAGGAAGTGTTCCGGAAATCAGTGACAGTTTGAGAAGATATCAAAACTTATTAAAAGGAACAATAGATTTAAGACCGAAGGGTGCGGT</t>
  </si>
  <si>
    <t xml:space="preserve">Tinf_aii_1_h10</t>
  </si>
  <si>
    <t xml:space="preserve">TTAAATGAAAGGACTAAATTTTCAATAAATTATAAAGATATATTATTTATGACAAATCAGCATAGACACAGAAAGTCCAACAAGAAGAAAACTGATAAATCAATTAAAAAACCATCATCACAGAATGATAATAAAAATGATATAAAATCGCCAACAAAAAATACGAATAAAAACAAAACACAGAAAAAAGAATTAGCTAATGTGAATCCTGCGGCTGAGGATACAGCGAAAGAGGAAGAAATTGAAATATTGAACGATTTTAGAAATTTTTTGAACGCACATGGAATTAATGGTGTAAAAACTTTAGGAAAACTGATTTCCTCAAATATCTGTAATATATTGACAGGAGTTGT</t>
  </si>
  <si>
    <t xml:space="preserve">&gt;gb|ACPB01012238.1| Rhodnius prolixus R_prolixus-1.0_Cont78.102, whole genome shotgun</t>
  </si>
  <si>
    <t xml:space="preserve">Tinf_aii_1_h11</t>
  </si>
  <si>
    <t xml:space="preserve">ACTACAGCATCATCGTATCTAATCCATCCGCTAGTTCCTACATGGAATACATCGGACAGATAATGACCTTTTGTGGCCTCTTTTCCATCGTGGTAAACCACTGCAAACAATTTGTATTGTCGTGACTTAAGCCCAGATTTGTTTTTGTTCGACAGTATCTTTTGATCGAGCTTAAGGTCAATGGGAAACTGAAGCGCCTTAACAATTTTGGAACAAGTATGTTGTTTATAATGGAAACATTTTAAATGTAAAATTAGGACACATGGAAGCAGATCCAAGGTGTGTGTTTGCCAGGTGTTCACCTCGCCACGATTCGTAACTGCCCGGGCGGCCGCTCGAAATCACTAGTGAATTCCCGGCCCCCCGCCGGGCCACCAATAGGGAAAACCCCCAACCGCTTGGAAGGCATATCTAGAATATTCTATA</t>
  </si>
  <si>
    <t xml:space="preserve">&gt;ref|XP_972197.1| PREDICTED: similar to CG32479 CG32479-PA [Tribolium castaneum]</t>
  </si>
  <si>
    <t xml:space="preserve">ubiquitin-specific protease</t>
  </si>
  <si>
    <t xml:space="preserve">EC:3.1.2.15</t>
  </si>
  <si>
    <t xml:space="preserve">P:ubiquitin-dependent protein catabolic process; F:ubiquitin thiolesterase activity</t>
  </si>
  <si>
    <t xml:space="preserve">&gt;gb|GO350325.1| bcan0003.o.20.c_5.1 bcan Bos taurus cDNA clone bcan0003.o.20, mRNA sequence</t>
  </si>
  <si>
    <t xml:space="preserve">&gt;gb|ACPB01010618.1| Rhodnius prolixus R_prolixus-1.0_Cont64.53, whole genome shotgun</t>
  </si>
  <si>
    <t xml:space="preserve">Tinf_aii_1_h4</t>
  </si>
  <si>
    <t xml:space="preserve">ACAACCTGTCCAAGGAATTTTAAAGAATTAAACGAAGGCGGCCGTATATATATGGATTTATCGAATTTTGTATCGAATATGTTTCATCCATTACCGGTATATAATGCAACACTTAACAATAATCAACAAAGTAGACGACAAAAAT</t>
  </si>
  <si>
    <t xml:space="preserve">&gt;gb|FD776099.1| NADH-aaa09f09.g1 Rhodnius_prolixus_EST_NADH_T.cruzi_Injected Rhodnius prolixus cDNA, mRNA sequence</t>
  </si>
  <si>
    <t xml:space="preserve">&gt;gb|ACPB01042196.1| Rhodnius prolixus R_prolixus-1.0_Cont649.9, whole genome shotgun</t>
  </si>
  <si>
    <t xml:space="preserve">Tinf_aii_1_h6</t>
  </si>
  <si>
    <t xml:space="preserve">ACAAAATCTTATTTTCGGCTTTTTGTTAAATCAAAATTTTTTGTTTTTATTTTCGATCAATTAACCCCAAATTTCCAATTATTCAAAATTTAACTTTCTTTTTCTTTTCTTTTTTAATTTTCTTCCCTTTCGTTTGTAGTAGTATCCAAATTTTACTAATTCAAAATTATTAACAGGTGGTAAAAAAAAGTTACAACTTATTTTAAAATATCAACTTCAACAATTATTAACTTTTAACTTCATTGAGTTCTTGTTAATTTGACTGTTTTTATGTATAAATAAATATTTGCTCTGAGATGTGATTGTGCTTGGAGAGCATGCTGCATTATCATGGCAATTGTATGTGTTCCCTAGCTACCTTCATCTCTATTCTAAATAAAAATAAAAAAACTAGAGGAACATGT</t>
  </si>
  <si>
    <t xml:space="preserve">Tinf_aii_1_h9</t>
  </si>
  <si>
    <t xml:space="preserve">TTCGAGCGGCCGCCCGGGCATGTCTGGCCGATTCTCATCGGTCGAATGCCTCAACAGCTGACGTTCAGAAAACTGTTGATTCCGAATTTGCTAAAATTGTTAATCAATGGCTGCCTGAGAAAGTTGCGGAATTGAATCAATGTTAAAAATTATTTACAAATGTCCAGACCTAATAAATTACTTTGT</t>
  </si>
  <si>
    <t xml:space="preserve">Tinf_aii_1_i10</t>
  </si>
  <si>
    <t xml:space="preserve">ACAAGAGGTATATTTTTAAAGAAAATATATACATTTGCACAAATTAAAAATCAAAATTAAATTCGAAATATGAAGGAACAAAATTATGGCACTCTGACGTAACCATCCTCACCACCACTTGCATAGCTTTTACCATCCGGATGAAAGGCAAGGCTATTAATCGGACCGAATTGTCCTTTAACTCGGCCAAATTCTTCTTCAATACCTACATGATAGAATCGTGCATCGAACTTGCCAACTCTTGTCGACGTTGTGGTTACTACAGAACTCTTGTGGACCACCTCCAAATACCACATGATCAA</t>
  </si>
  <si>
    <t xml:space="preserve">&gt;ref|XP_967415.1| PREDICTED: similar to eukaryotic translation initiation factor 3 subunit 2 beta [Tribolium castaneum]</t>
  </si>
  <si>
    <t xml:space="preserve">eukaryotic translation initiation factor subunit i</t>
  </si>
  <si>
    <t xml:space="preserve">C:eukaryotic translation initiation factor 3 complex; F:protein binding; P:regulation of translational initiation; F:translation initiation factor activity; C:cytosol</t>
  </si>
  <si>
    <t xml:space="preserve">&gt;gb|GO298221.1| CAZC947.rev CAZC Teleopsis dalmanni Mid-pupal eye-antennal disc EST library Teleopsis dalmanni cDNA clone CAZC947 3-, mRNA sequence</t>
  </si>
  <si>
    <t xml:space="preserve">&gt;gb|ACPB01021203.1| Rhodnius prolixus R_prolixus-1.0_Cont172.27, whole genome shotgun</t>
  </si>
  <si>
    <t xml:space="preserve">Tinf_aii_1_i18</t>
  </si>
  <si>
    <t xml:space="preserve">ACCCTTCTTTAATGAATAAAAATACAAAAAATTTTAAAAAAAAAATATGATGTTTCTGTTTTCTGTTTTTATAAATAATTTGTGCTTGTGTATTTTGTTTGTAAATATTTAACATAATGTAGCTTAAAGTTGTATTTTCAGGATCTTGTGTTTGATCTATATATTTTTTGGTCTTAAAATTTGCAAATTTACAACATTCCTTTCGTTATTTTTGTTTAATTATTTTTAAGTGATGAATTAATTTTGAAATATGAACGAGGTACCTGCCCG</t>
  </si>
  <si>
    <t xml:space="preserve">Tinf_aii_1_i4</t>
  </si>
  <si>
    <t xml:space="preserve">TAGCGTGGTCGCGGCCGACGTTTACGTGGTATTTGACGACTTCTGGCACTCCTTCATATTTGACTGCAAATTTGTAATGGTCGAGGAAATTAGCACTAGCAGTGGCGTTGCGGCAAGCTGGTAGCAGATAGTTGCCTTCTTCCATTTGCCGTCTGCAAAGTGTGGACACTGGGTGGTGCTCGACATATTCACGACGACCCTCACTCTGCTTGAATACCTGCCCG</t>
  </si>
  <si>
    <t xml:space="preserve">&gt;gb|FD777275.1| NADH-aaa12d10.g1 Rhodnius_prolixus_EST_NADH_T.cruzi_Injected Rhodnius prolixus cDNA similar to dbj|BAA85987.1| vitellogenin [Graptopsaltria nigrofuscata], mRNA sequence</t>
  </si>
  <si>
    <t xml:space="preserve">Tinf_aii_1_i8</t>
  </si>
  <si>
    <t xml:space="preserve">ACATCAAGGTTTTCTCCATCAAATAAATCCCCAACACCTGCTGAATTAGGATGATATTTATTCAGCAAAGATAACGATACATTCGCCTTTACTTTACTACTTTTAAAACCATGACCATCTCCAACGAATTTAAATTTGGCTACCCTAACTTTATATTTATGTTTTGGATTCAACTTTTCACCAGATATTAGATTCTTAAAATTGACTATATCTTGCAAATCATAATTATAATCTGGATTGGCAATTTCAGTCCCATTCTTTTGTGGTAAATTTTTATTAATATTATCTGAATTGTTGAAACGACTCTGATTATTTGGTCCTGCTGGAATCAGTAACGAATCTTGATCATCAGCCGTAACATTTCCTTCAGCTGCATAAAGTTTATAATTCCTGAAGTAAACTTCATAATTTGCCTGTCGTTTAGGATCGTAACTAATGTAATCCATAATACTTCCATTCAAACTTTGACCATCCTTCGGTGTTGCAGTTATATTTACAAGGGTGAACCCTGATATTGAAGGTTCATCATTAGTATCGTTATCACCAAATAAACTTAGTAAATTCTCCGTCAGAAAAGTATTGTTTAGCCTAGTTTTTTGGCCCATATGAAATGATTTCATATCGTAATATGAGCGAT</t>
  </si>
  <si>
    <t xml:space="preserve">Tinf_aii_1_i9</t>
  </si>
  <si>
    <t xml:space="preserve">ACGTTGCTAGTCTGCAAGTGTTGTAACAACTGCAATGGGCCCAAGCAAGAGGTTGGATCACTCTGCTGGTTCACTGCGGCCAGATATGATTGAGGTGAAAGACTAACTCCAGCCAGGTTCCACAGATTTGCCTGCATTTGTTGCAATCTTTTTTGGTCCTTTTCTTTTTGAGTGTCTGCAAATTTGACTACTAAAGGTAGGGAACAACCCTCCATAGTTTTAGAGTGATGCATGGCTTTAATGGCGTTGATGGCACACTGCTTCGAGGTAAAAGTGACAAAGGCACACCCTTTACTTTGGCCGGCCGTATCCCGCAGGACCGTGCACTCCTCTATCGCACCGTACCTGCCCG</t>
  </si>
  <si>
    <t xml:space="preserve">&gt;ref|XP_001120211.1| PREDICTED: similar to arrest CG31762-PB, isoform B [Apis mellifera]</t>
  </si>
  <si>
    <t xml:space="preserve">RNA-binding protein CUGBP1/BrUNO</t>
  </si>
  <si>
    <t xml:space="preserve">F:nucleic acid binding; F:nucleotide binding</t>
  </si>
  <si>
    <t xml:space="preserve">&gt;dbj|FS514867.1| FS514867 OLTE Oryzias latipes cDNA clone olte18b05 5', mRNA sequence</t>
  </si>
  <si>
    <t xml:space="preserve">&gt;gb|ACPB01027798.1| Rhodnius prolixus R_prolixus-1.0_Cont272.18, whole genome shotgun</t>
  </si>
  <si>
    <t xml:space="preserve">Tinf_am_7_b10</t>
  </si>
  <si>
    <t xml:space="preserve">GGGGACCTTTTGTGAATCTTTCACACGACTTTCACATAATGAAATTATAATTGAGACAAATAATATTAGAATGTTAGGAATTTTACACATGTTAGATAGTGGTGGGGATGGCGGTGCGGTGGGGGGTATTAACAGGTTGTTCTGAATAAATGAGAATAAGTCAGTGTCTCTTTCATAAACACTGAACATCTAAAGCCATAGTTGGCTCCGAGCCGGTCTAAAATACATTTTTCTATGAAATAAATAAATTAAATAAAAGTGCAAGTTGTATACGTAAGCTTAGCAATCCAAATTTAAACAATATCGATCGGAGGGGTTATTCGGTCGTGGGGATTACCGATCGAAGAACTCACAATACCTATGTTCTAAAAATACAAAATATTTTACTGTAGATGGCACTTTAGAGGAAATTATCGTGTCAGATACAGCAGTGGTACCAAAACGGAATATCAAGTTTGAACTTCTTGCGATTCACTTTTGTTTTTGAGATAGATTGTTCATACGTTCCACAAAACACATACACACGCAATCACCGACCTTATGCTTAGATACATTTTTTCATAGTCAGGGAACTTAAATAATGCA</t>
  </si>
  <si>
    <t xml:space="preserve">&gt;gb|ES597479.1| TINL-P1_G10 Triatoma infestans salivary gland cDNA library TISGL-1 Triatoma infestans cDNA, mRNA sequence</t>
  </si>
  <si>
    <t xml:space="preserve">Tinf_am_7_b6</t>
  </si>
  <si>
    <t xml:space="preserve">TATTACAATTCACCCCTTCGTCGTTTTACAGTTTCTAGTTAAAACTGATCATAAACCTTTAGTGGGCATATGCGATAAAGATTGGGTCCTTTAAGTCCCAGATTACAAAGGATAAGATTAAAATTATTGGATTATGAATTTGATGTTCAGTACAAACCCGGTAGGGAAATGCTAATACCAGATGCATTGTCAAGATTAAAACAAATAACAAGTGAGCCAGTTACTGATATTGAATTTGTAGAGCACTCCTTTATGAAGTCTCTTCCTATATCAACCAGACAGAGAGAAAGATTTTTAAATGCTATGAATGAAGATAGTGAATAAAATTGAAGGAATTTATAAAAACTGGATGGCCAAAAAAAATTCAAGGGGAATTAGCCAGGTACCCTCGTGATGAGATTACGAGTTGTGAAGGGTTGTTAGTTTGGAATAATAGGATTG</t>
  </si>
  <si>
    <t xml:space="preserve">IPR010916</t>
  </si>
  <si>
    <t xml:space="preserve">TonB box, conserved site</t>
  </si>
  <si>
    <t xml:space="preserve">Tinf_am_7_c1</t>
  </si>
  <si>
    <t xml:space="preserve">TTACAGCAAAAGTCCACCTCTAACCTTAAGGCAGGCTTTAAGTCTCTTGGCCAATTACCGATAGAATTAAGCAAAATTTCCAATGGAAAGTTCCAAAAAACCCTCAAAAAAAACTCTTTTAAGCTGTTCAAACGGGTAAGTCGTCTGTGACAAGGCCATTCTGTTGCCGGGGGGATAAAGGTCTAGGCATCCTGAGGGGGCGCCAATCTGCAGCATTAAAAAACTCAACAACTACCAGCCGTACCCCCCTTGAGTGGACCTCGCCTTATAAGCAAATAATAAACGTTGCTAAAACACCCAATTGGGCATTAATTTAAAAATTTTATAACAAGTTCTAAAATACCCTCTGGTTAGTTCCCCGTCCAAGTTTTAACATCTTTTTAAAAAAAATGGAATTCTGTTGTCACCAGATAACTAAATCCCTGCAAA</t>
  </si>
  <si>
    <t xml:space="preserve">Tinf_am_7_c11</t>
  </si>
  <si>
    <t xml:space="preserve">CGACAGAAAACGGTAAGCCCACGAGCATTAGATATGAAGCAGAATGCATCATTTCGTGGACAAACAACCAAACCCCAACGGACAAATAATAATAATAATTTTCCAAACATTATACCTAAATATAATGACACCGCTAGCGCAATTTTTTCGACTTTTCCACCACCAGTTTCCGCAAGTATGCCTTTTTATTTAAATCCCAGTTTTGTACCTCCTACATCGCCCTATAGTGAGTCGTATTAA</t>
  </si>
  <si>
    <t xml:space="preserve">&gt;gb|FK253092.1| Bnss3_0475 Suppression subtractive hybridization cDNA library from embryo 25 DAF (Ref. embryo 10 DAF) Brassica napus cDNA clone Bnss3_0475, mRNA sequence</t>
  </si>
  <si>
    <t xml:space="preserve">&gt;gb|ACPB01038321.1| Rhodnius prolixus R_prolixus-1.0_Cont514.2, whole genome shotgun</t>
  </si>
  <si>
    <t xml:space="preserve">Tinf_am_7_c4</t>
  </si>
  <si>
    <t xml:space="preserve">CCTTAAGAGTGCCTATAGGGAATGATGGCGATGATGTCGATGATATTCATAACATCGCGGAAGAAATTCAGTTTGTTCGGGCAGGCGAGAAACCGCACGGACAGCTCGAACGTAAACCATATGATACATATAGTCTCTATGAGGAAGGACGGATCTGTTATATCGGGCACTTCGTCCTCTTCTATCTAGTACCGTTTGTCGTCGTATTGAACACTTTATAGTGCTTAAACTCTGGCAGGGTCTCGAGGCAGAAGATGACGATGGAGAGGAGGATGACGAAGACGGAGATGATGGCGACAACGCGGGCCGCTTGCGAGCTCTCCGGGTATTCGAATAATAGCCACACCTTCTTCTGGAACTCAAGGCTTGGAAGAGGCTTCTCTTCCTCCTTGATGAAGCCTTCGTCCTCCCTGAATTTATTTGTGGCCAGCTCGCCCAGCTCGTAGAACTTGATCTCCTCCGAGAATACGTCCAGAGGCACGTTAACCGGTCTTCTCAGCCTTCCTCCGCTCTGGTAATAGTAAAGGATGGCGTCGAAGCTCGGCCGGTTTCTATCGAAGAAGTACTCGTTCCTGAGCGGGTCGAAGTACCGTATCCTCCTTGATGGGTCGCCTAAAAGCGTGTCAGGAAACGTGGGATAAGAGA</t>
  </si>
  <si>
    <t xml:space="preserve">&gt;ref|XP_001599260.1| PREDICTED: similar to voltage-gated potassium channel [Nasonia vitripennis]</t>
  </si>
  <si>
    <t xml:space="preserve">voltage-gated potassium channel</t>
  </si>
  <si>
    <t xml:space="preserve">P:flight behavior; P:regulation of circadian sleep/wake cycle, sleep; F:protein binding; P:regulation of action potential; P:learning or memory; P:proboscis extension reflex; P:sensory perception of taste; P:larval locomotory behavior; P:detection of visible light; P:regulation of synaptic activity; P:axon extension; P:courtship behavior; C:voltage-gated potassium channel complex; P:potassium ion transport; P:behavioral response to ether; F:voltage-gated potassium channel activity; F:potassium ion binding</t>
  </si>
  <si>
    <t xml:space="preserve">&gt;dbj|FS647336.1| FS647336 full-length enriched swine cDNA library, adult brain (frontal lobe) Sus scrofa cDNA clone BFLT10092H04 5-, mRNA sequence</t>
  </si>
  <si>
    <t xml:space="preserve">&gt;gb|ACPB01017291.1| Rhodnius prolixus R_prolixus-1.0_Cont128.90, whole genome shotgun</t>
  </si>
  <si>
    <t xml:space="preserve">Tinf_am_7_c7</t>
  </si>
  <si>
    <t xml:space="preserve">TGCTAATGCTCCTTTAATTCCCCCTTTCCTGAATCTTATTACTGTTCACAGCTGTTCGGTTTACAGATCAGTTCATGCATGGAATGCTAAAAGAACCAATGTTAATACGAAATGGGCAATTAAGAGAGGGTTTAGAAATATAGAGTTCGTATCCAGCAAGCAAGGAAATTTACAGTTTCTAGAAAAAACCAGCCTTTCAAGAAGTGTTCCAAAAGTAGCTGTCGTTTGGACTGGGACCAAGCCATCCGTAATGAAAAAGTTTTATGATGTGGGATGTCGTCAAATCATTCTTGTCAGTACCACACACAGAACAAAATTCCATGATATGGCTAAACATCTTGAATTTGTTGGTAGTCACATGGCTGCTACGAAAATATTTGGTGTGGATACGCATCCACATGGACATACTTACACTTTGGTGGCTCTTGTGGAAGAAGTTGCTGGTGCAGGAAAGAGAAGGCATTCAGACGGACCTCTTGGGCTTGGAGCGAAAAGAAGATCGTTGCAGCCGTTGATGGAAGGACCTTCAGCAGTTCGCCGACCATGGGATAATGGACCACCAGCTGTGGCACCACAATCCCAGAGCGATCAGTGGTCTACAGCCATCTCACAAATGACTGGATTTATGCAAAATCAACTCATCTGTAATGAAATGATGAAACAAGGCATTCA</t>
  </si>
  <si>
    <t xml:space="preserve">&gt;gb|ACPB01054133.1| Rhodnius prolixus R_prolixus-1.0_Cont2497.2, whole genome shotgun</t>
  </si>
  <si>
    <t xml:space="preserve">Tinf_am_7_d1</t>
  </si>
  <si>
    <t xml:space="preserve">TCCCTTTTCCCACGTTTCCTGTGTGTTAACAAAATAATACGCTCCGTAAATGTGTATTTCCGGTGAAAACACAATTTCGAAAATCTGGTACTTATCACTTTGAAGTTTCAGCTTTTCACAAAATTATTTCTTTATAAAATTAAAATTAAATAAATGTACTCATCAATTAAATTTTTTTTTTTTTCAGGTCTCTCACAATAATGTCAAACATTATGCTACTTGAACCTCTAAGTGAAAAACAGGAAAAGCTTTTTTTAGGGAAAATGGGTTATACAAAAAAACATTGAATTTTTTTTATAACTAAAAGGG</t>
  </si>
  <si>
    <t xml:space="preserve">Tinf_am_7_d10</t>
  </si>
  <si>
    <t xml:space="preserve">CCTATACTATCTCCTATAGGGAATTGTCTTCTTTGTCAATGGAATGGTAGCCACATTGGATTGGTATCATCTGTATCCAATTTAATGCGTAGAAGGAAAATAACTTCTCCTGCATGATCAATTCCTCTTGATTTTCATGTACATTTTCTAATGCTCGGTATTTCTCAACGCAAAGATTATGTTTTTCTAAAATTTTCGTTATATCCCCAATGTTTCGATGTTAGAAGTTAGTACATGATCCGAAGTTTGTTCTATATCTCAAAGCAACATCACGTTCATCCGTAACTGAGCCGTAACGAGATGTTGGAGCTTAAACTAAATATGAAACACAGAACTATATCCCAGTTATTATTAAAAGATTGGATTGATATAAACACACAAAGCAAAACACTTTAACACCTTAATCGAGGATTATACTAGCCAACCTTGTCTATATGTGTTGCACTTTGATAAATAATTTGTGTTCAAATAATAAATTGGCATGAACATTCTTGCATGGCATGCTAGTTATGCCTAAATACCGGGAGGGGACTCATCTCTTAACATTCTCCAGAAAATTTTGCGTTAAATGGTGCAAACCGCTAGAAAATCCGTCCAGCCGAATTTGCAATAATAATGATTTTCACAAAAAC</t>
  </si>
  <si>
    <t xml:space="preserve">Tinf_am_7_d2</t>
  </si>
  <si>
    <t xml:space="preserve">TACAGGGCTTATACTTTCCCATCTCTATTTTATATCCGTTACCCCACATACCATCACTTCCTTCTTCCACAACCCTCTTCCAGCATTTCCTTTTCTAATCATCTTCTTATAAGATTTCCTAAACCTTTTGTACCTCATCAATTGATTCTCCCTAATTCTATCATCTCTCTCTCGCTGCAATTCTTTCCTCAATCCACCCAATGTCTCTCTCATCTGCTCCTGTTCCTCGGTCCACCATTTCTGCTTCCCTCGTTTCCTTCCTCTATTTCGTCCTGCAGCCAGCTGCGCCGCTAAGGCCACCCTGTCTTGCATGCTCTCTAATTCGCTATCCACATCTGCTCTTCTTCCGAATTCTCTTTTTTCTTCTAACAACTCTAAATATCTTCTCCATTTGATTCTCTTGATACCTCCTTTC</t>
  </si>
  <si>
    <t xml:space="preserve">Tinf_am_7_d3</t>
  </si>
  <si>
    <t xml:space="preserve">TTAGGTTGCCTTCTTGGGAAGATTGGTTGGTTAACCCTTGGTCCGTCTGGGATACAAATACAGATACTGGGATATCTCCGACGGTTCCAGGATGGATGGTAAGTCTGGGGCTGCCGTCTATTTTGAGACAGGAGACCATTTGGCGGTGCCTTTTGGTGAGTGGGCTTACCGTTTTCTGTCA</t>
  </si>
  <si>
    <t xml:space="preserve">Tinf_am_7_d9</t>
  </si>
  <si>
    <t xml:space="preserve">TTATTTGAATATCAAGCTTCAATTTTTTTCTGTACGCGTTAACATCTATGGTTACTGCTACCCGAAGCCATCCCAGTGCACTGCCGGCCTCCGGGTAGTATTCTATCGTTACAAACAACGCTGAAGAGTCAAGCTTGGGAAAATCAAGCTTTGTATTCGACTATATTTTAGAAATCATAAAGTTAATGGATTTGCGATAAATTCTAAAAATGAAATTATGTAAATTATAACATTCCATGTATGTATACATAACAGCCGTGTATATATTCATATACAAACAATTTATTTTCTTTCAATTATACATATTTATTAAAACAGCTGAAATTGAGCATCTTCAAATCAATTAACTTTATCTAAATTTTAACTTCAAATTGCGTATTTATATCATTCATTTCTAAAATGTTATAAACCTTGATTGAGGGGATGGCTGCTGGCTGCGGTGCCGGAGTATAGCCCACCCGAGATTGGATAATCTAATCTAGAACTCTTTTTCATTCAATTTAAAAACAAAGCTAGAACATTACAACAAAAGCGAGACTGATCAGTAGTTCAGTAATTATACTGAAACAATTTGTTTACTATCAATATGGTA</t>
  </si>
  <si>
    <t xml:space="preserve">&gt;gb|FD481448.1| NADI-aaa33g07.b1 Rhodnius_prolixus_EST_NADI_5th_instar_CNS Rhodnius prolixus cDNA 3-, mRNA sequence</t>
  </si>
  <si>
    <t xml:space="preserve">&gt;gb|ACPB01002131.1| Rhodnius prolixus R_prolixus-1.0_Cont10.95, whole genome shotgun</t>
  </si>
  <si>
    <t xml:space="preserve">Tinf_am_7_g10</t>
  </si>
  <si>
    <t xml:space="preserve">CGGATCTGTGGTATATTTGGGGGACTATATGGACTTTATCGGGGATTCTTGGACAGGGAAGATAAGAGTGCTGTTTCCGTATTTTTTGTGTATGTAACTCCCGACAAAAAGATATTATATTGTCATGTGTGAAACGCAGTGAAACTGAAAGGAAGCGAACACGCAGATGGGGTGTACAGACGACATGGAGCTTCCGCTTCCATTTGTATAAAGATGGAAAACTTTTTCCATATTTGTAAATATGTGAAAACTTTTTCCTAAAGGAACTTTGTAACAGAATCAAAGTGATGAATATTTTTTGGAAACTTTACAAACAAATACTACGGTAATTTTATTTGATATAATTAATTATCCGTATGGGAAACTAAAGCAGTTATTAGCGGGAGAACATTTTGCATTACGTAAGAAGTATTGTTTAGATAGAATTGTACAGTATACAGAATTGATTATCATTATTTCAAATAATCCTCCAATTTCTGATGATGCTTTTCTTAATAGGATAAAGATCATCGTCGCCGATGTACCGTCGCCCAATTTCGAATTGGAAGCGAAGGTTATTCCGGAGAAAGCGGCTCACGTGTTTATAGAGTGTCCGACGAAAGTCTCGTTTGGCAAATATTAAGAGATATAGGAAATACTATCGAAGGC</t>
  </si>
  <si>
    <t xml:space="preserve">Tinf_am_7_g3</t>
  </si>
  <si>
    <t xml:space="preserve">ACAGATTTGTTGAACTATTTTCTTCTTTGTATTGCGTAATAGCGGCCCAGTTGGTTCTTGCTACGAGGTTTTATTTTGACGTAGCGGAGGCGGCTAGTTGTTTGCCACCTTCTACCGGGAAGTTCTGTAATAGATACGATCTATAACCTGTCTGATCATGCCATAATTCCGCTGCCAATGGGCTTACCGTTTTCTGA</t>
  </si>
  <si>
    <t xml:space="preserve">&gt;gb|ACPB01011828.1| Rhodnius prolixus R_prolixus-1.0_Cont75.18, whole genome shotgun</t>
  </si>
  <si>
    <t xml:space="preserve">Tinf_am_7_g6</t>
  </si>
  <si>
    <t xml:space="preserve">TGTAGATATTGTGTACGGATCTGAACAAATTCAAACCTTTAATTTTATAATGCCAAAAACCAAGACATAATATATGAAGTCTAAATATATGTTATGCTTAAAGATTTGATAGATAGGCTTATAGTCCTCAACTTATTTATTTAGATTAATCTTAATTTTCAT</t>
  </si>
  <si>
    <t xml:space="preserve">Tinf_am_7_g9</t>
  </si>
  <si>
    <t xml:space="preserve">CAATTCGCCCTATAGGGAGTCGATTACGATTCATTGGCCGTCGTTTTACCCATTTACGAAAATATCGCAAAATAGTGCAAAATCCATTCAGTACTTCTGATTGTCCAGATTTTGACCAAAAACTTATGGAGGGCCCCTCAAAGACTCGCATAACCTATCTCCTTGGCAGAACAAAAGTGGAGCTAAGGAGAATTACTGCTCTACTTACACGGCATTGCCTTTTAGGAAGTCTGCATAATATAGGTCTCACTGCGGACTCACATTGCAGGAAACGTGGGAAAAGAGA</t>
  </si>
  <si>
    <t xml:space="preserve">&gt;gb|EV172988.1| 0155468 Brassica napus Etiolated seedlings (Uni-ZAP) Brassica napus cDNA, mRNA sequence</t>
  </si>
  <si>
    <t xml:space="preserve">&gt;gb|AADN02006173.1| Gallus gallus chromosome 1 bld2_Cont4.295, whole genome shotgun</t>
  </si>
  <si>
    <t xml:space="preserve">Tinf_am_7_h7</t>
  </si>
  <si>
    <t xml:space="preserve">GACCTCAAAACTTCTACTTCTGGCGAAACCTCGATACCAAAAATTTCACAGGATTACAATACTTCCTGTTTTACTAAAGAGAAAGTAAAAATTGTAATTACATACTTGCATATAATTGACCGCGCCTTCCAACAAGATGGGTTTTATACATGTCCAGCCTTATTATTTTAATTAAAAAGTAGAACACCGAGTAAATGTATATAGGAAGAACTTTAATAGTTGAATCAATTTTTGATATTGTAAAATAATAAAATTTTGCATTATAAAAAGTATCGTAATGAAAAAACTTGCAATTCATCTTTAAAATTCCCAGAAAATATAGAAATTAAACATAAAAAAATCAGGAAACGTGGGAAAAGAGA</t>
  </si>
  <si>
    <t xml:space="preserve">&gt;gb|ADTU01006764.1| Atta cephalotes contig06764, whole genome shotgun sequence</t>
  </si>
  <si>
    <t xml:space="preserve">Tinf_am_2_b9</t>
  </si>
  <si>
    <t xml:space="preserve">TCTTTTGAACGAGGCCTGAAGCCGATGGAAAGTATTACATTTTAACTCGAAAATGTATAAAATGTATTCCTAACGATGTTATTAGTTGTTCAAAAAAAAATAAATTAAATGATACTGCTAATTTGAATTCAAGAGATTGGAACTTTCAAACATTAGCCTTGCTTCACCTAGATGATCTGGTACAGACTATCAGCGACAAAAGTTATATTGCTGCTGCTCCTCCACTAATTGAACCTCCTCCAACCTTTTGCGACAATGTAAGGAATAAGACTTCAGGCCTCGTTCAAAAGA</t>
  </si>
  <si>
    <t xml:space="preserve">&gt;gb|EC916104.1| D02_ADRIANA_P10_ENTOMOLOGIA_291104_R01_CMR_3.12_EVEN_SPACING_511 Adult Triatoma brasiliensis salivary gland library TBSGBH-1 Triatoma brasiliensis cDNA, mRNA sequence</t>
  </si>
  <si>
    <t xml:space="preserve">Tinf_am_3_a10</t>
  </si>
  <si>
    <t xml:space="preserve">TCCAAAGCCGATACAAGAGGAATAAAGATCCTAATGCAGAAGAGCTGCTAGTGTACGACAGACCACCTGTAACATACCCGGAATCAGGATTTACACCATATCCAGTTCCTAAAGGGTCCTGTGTTGTAATACATGGGAACGTCGTGCATAAAAGTGAAGCTAATAAATCGTTGAAATCGAGGCACGCTTATACTTACCATATAATGGATGCAACTTCAACATATTCTCCAGACAACTGGCTTCAATCTCCTCTTGTATCGGCTTTGGA</t>
  </si>
  <si>
    <t xml:space="preserve">&gt;ref|XP_002053072.1| GJ23537 [Drosophila virilis]</t>
  </si>
  <si>
    <t xml:space="preserve">peroxisomal phytanoyl- hydroxylase</t>
  </si>
  <si>
    <t xml:space="preserve">&gt;gb|FG543935.1| NADI-aaa60b02.b2 Rhodnius_prolixus_EST_NADI_5th_instar_CNS Rhodnius prolixus cDNA 3- similar to ref|NP_650005.1| CG14688-PA [Drosophila melanogaster] gb|AAF54534.2| CG14688-PA [Drosophila melanogaster], mRNA sequence</t>
  </si>
  <si>
    <t xml:space="preserve">&gt;gb|ACPB01003728.1| Rhodnius prolixus R_prolixus-1.0_Cont16.149, whole genome shotgun</t>
  </si>
  <si>
    <t xml:space="preserve">Tinf_am_3_a11</t>
  </si>
  <si>
    <t xml:space="preserve">TCCAAAGCCGATACAAGAGGAAGTGTTTTTGATGTATAGCTCCTCACACTGATATATTGCCAATTTGCCTTTAGTCCTTTATCCCAACCAGAACCAGCAGGATTTTCGCAACTGACTCCTGTCCTTCTACAGACCATCCCTTCAGAAATGATAACCCATACTTCATCCCCACTTGCGGATATATCCATATAAGAATCAGATCCAATGTTAGGTATAGATTGCCAGTGAGTTCCTTCTGGAAAGACAGGTGTTACTTCCCTTCTAACAAAAAGATGTCCATCACTGTCCAATGCCCAAACAGCCCAACGTGCTACAGACACCTTCTTCTCCTCTTGTATCG</t>
  </si>
  <si>
    <t xml:space="preserve">&gt;ref|XP_001599653.1| PREDICTED: similar to conserved hypothetical protein [Nasonia vitripennis]</t>
  </si>
  <si>
    <t xml:space="preserve">tectonin beta-propeller repeat-containing protein</t>
  </si>
  <si>
    <t xml:space="preserve">&gt;gb|ACPB01011301.1| Rhodnius prolixus R_prolixus-1.0_Cont70.35, whole genome shotgun</t>
  </si>
  <si>
    <t xml:space="preserve">Tinf_am_3_a12</t>
  </si>
  <si>
    <t xml:space="preserve">TCCAAAGCCGATACAAGAGGAAATTGTGGAAGATAAGCATAATCCATTTGGGGTATTTTATCTTCTTCGGTAGTAATATTGTTCGTGTCTTCGAATTCTATTAAAGGGTCTAACGGAGGCAGCTCCACCTGTCTGACAGCCCCGAAGAAATCAGTTATAGGTACTTCTTTGGTGTTTCGACCAAACAAATCTTTTCTAACTCCTACAGTCGAAATACAAACTCGTTTTGGACATACAGCGAGAAATTCGGACATAGTTTTTGTACTATTTGGTTGCTCCCTTTCCAAAAATACCAACGCATAATAGGTGTATCTATCAATAATATATACACCTATGGCAGGATCGACGTGATGTGAAAGTGAAT</t>
  </si>
  <si>
    <t xml:space="preserve">&gt;ref|XP_001604758.1| PREDICTED: similar to phosphatidylinositol glycan [Nasonia vitripennis]</t>
  </si>
  <si>
    <t xml:space="preserve">phosphatidylinositol glycan</t>
  </si>
  <si>
    <t xml:space="preserve">EC:3.4.22.0; EC:3.4.17.0</t>
  </si>
  <si>
    <t xml:space="preserve">IPR000834</t>
  </si>
  <si>
    <t xml:space="preserve">Peptidase M14, carboxypeptidase A</t>
  </si>
  <si>
    <t xml:space="preserve">P:proteolysis; F:cysteine-type endopeptidase activity; F:metallocarboxypeptidase activity; F:zinc ion binding</t>
  </si>
  <si>
    <t xml:space="preserve">&gt;gb|EE147210.1| SiJWG03BCW2 Lausanne fire ant library Solenopsis invicta cDNA, mRNA sequence</t>
  </si>
  <si>
    <t xml:space="preserve">&gt;gb|ACPB01058828.1| Rhodnius prolixus R_prolixus-1.0_Cont3908.1, whole genome shotgun</t>
  </si>
  <si>
    <t xml:space="preserve">Tinf_am_3_b12</t>
  </si>
  <si>
    <t xml:space="preserve">TCCAAAGCCGATACAAGAGGAGCCATTAAAGTATTCCTTAATAAAATGAAACCTAAACACTCTTCTTTGCCAGCGTCAGCAATGGCTTAATTTTGTTTTTAAATCTATATTTTAATTCTTTCCAGTCTGTTAGTACTCATGGTGATGTATTGGAAAGAAAAAAAAAATGTATACAGACCTATTCAGTTTTCAAAATTTCTATAAAAAAAAATGTTTATGCAGATTCTTAGTGCAGTTCTTAGTTTCTATGAAAAAAATGTTTAGTGGTGGGGGGGGGGGGCATTTTTTTTTAA</t>
  </si>
  <si>
    <t xml:space="preserve">&gt;gb|ACPB01020451.1| Rhodnius prolixus R_prolixus-1.0_Cont163.78, whole genome shotgun</t>
  </si>
  <si>
    <t xml:space="preserve">Tinf_am_3_b3</t>
  </si>
  <si>
    <t xml:space="preserve">TCCAAAGCCGATACAAGAGGAATGTGTGAGTTGTATGGATGGACCCGCGACCACTTGCGCAAATGACGTTGAGCCTGTCCTCCTCTTGGTTATATATTGATGAAGTGGAGGGAAGTCTGCCTTCTGATGTTGGAATTGGTCTTGATTTGACTTTGCAGGAGCTGAACGGCACTTAGAAAATGATCAGAAAGGTAATCAACACTTTCACTTGAAAACGCAACAAAACTTTATAATTATCCGCACTTATATTTTTTTCTCTCTCAGTAATTCTTTACCTTTCGTATATTAATAAAGTCAGCCGTAGGTAGATTTGAAGCCAGAAATTTTAATTAAAAAACATAAATGCTGCATATTGCGTAGCCTTAAAAATA</t>
  </si>
  <si>
    <t xml:space="preserve">Tinf_am_3_b7</t>
  </si>
  <si>
    <t xml:space="preserve">TCCAAAGCCGATACAAGAGGAATTGGGGTTACCTTTATCATGCACCGCCTCAGTTAATAATGAAGTTTCTTCGTTGTTACCTCTTACTTTATATTATCTATATATACAAGCTCAAGCCTATAGTGATGCCTGTGACAAAAGGTTAACAGTTGAAATTAATGGCAACACTGAGGAAGCAAAAAATCTTAAACCTGTGAGCGCTGTTTCATCGGATAATGATGATTCAGACAGAGACTTAACAGAACAAGATGTCAAAATTATAAAAAAGGAAAAGAAGAGAAAATTAGAAAAGAAAAAGAAACGATTATTTACTAAACATCCTCTTGTATCGGCTTTGGA</t>
  </si>
  <si>
    <t xml:space="preserve">&gt;gb|ACPB01034000.1| Rhodnius prolixus R_prolixus-1.0_Cont398.43, whole genome shotgun</t>
  </si>
  <si>
    <t xml:space="preserve">Tinf_am_4_a11</t>
  </si>
  <si>
    <t xml:space="preserve">TCTTTTGAACGAGGCCTGAAGACAAAGTTTATGTGTGCAACTAGTTGGGTTTCGGGAATTCATTGGGACTTTAGCTCACCACTTACAAACAAAACAATTACACATTGTACATACAACAATCATCCATTGTACACTCACAACTCTTTACAGACGACTATATTCTACGTGTAAAAATATTAACATCTAAGTGACTCACGATAGATCTTTCATGTCGCAATGGATTTGGCATCATAGCTACACCCTCTTACAATCATACATTTTGCATTAATCAATATATATTTAATATCACTTTAAATCAAATTATTCTACCAAGCAAAGTTCACTTAAACATCT</t>
  </si>
  <si>
    <t xml:space="preserve">Tinf_am_4_a12</t>
  </si>
  <si>
    <t xml:space="preserve">TCTTTTGAACGAGGCCTGAAGAAGACAATAAATTTGTCGAAACATTGGATTTTCTTTAAAAAAAGTGTATTTTTATTGACTGCTACTCGTGAGTGGTAAACGTGAATGGACTTCCACGCAAAGGTCCCGGGTTTAAGTCCAGCTGTGCTGCCCTTAGATTTTTCTCTTCCTAGGAGCCTTTACAGCTCATTATCCCGGTGATGGGCAGTGTTGTCTCTAACGAGAAAACACTGTCCCGAGGCCAGTGCACTGAGAAGGCTCCAGGCGCCAATGACCATAGATGTTGATGCACAGCATATATTTTAATTAATTTAAATTCTTATATGAAATG</t>
  </si>
  <si>
    <t xml:space="preserve">&gt;gb|ES597883.1| TINM-P10_E05 Triatoma infestans salivary gland cDNA library TISGL-1 Triatoma infestans cDNA, mRNA sequence</t>
  </si>
  <si>
    <t xml:space="preserve">&gt;gb|ACPB01037107.1| Rhodnius prolixus R_prolixus-1.0_Cont478.20, whole genome shotgun</t>
  </si>
  <si>
    <t xml:space="preserve">Tinf_am_4_a4</t>
  </si>
  <si>
    <t xml:space="preserve">TCTTTTGAACGAGGCCTGAAGAAAGCAGTAGAACAGGGTGATAGTCCAAATATTCAAGTTTATATCCGTGCTTTGGGAAATACTGCACATCCAAAAATTCTCGGCGTATACGAACCCTACCTTGAAGGTCATGAAGGTGTGACTGACTTCCAGCGACTCACGATTGTTGCTTCATTAGATAAGATCACCAGAGTCTACCCCAGACTTGCCAGATCAGTTCTATTTAAGATTTACCAAAATAGCGGAGAAACTCCGGAAGTGCGAGTGGCAG</t>
  </si>
  <si>
    <t xml:space="preserve">&gt;dbj|BAA88076.1| vitellogenin-2 [Plautia stali]</t>
  </si>
  <si>
    <t xml:space="preserve">vitellogenin c</t>
  </si>
  <si>
    <t xml:space="preserve">F:lipid transporter activity; P:lipid transport</t>
  </si>
  <si>
    <t xml:space="preserve">Tinf_am_4_b1</t>
  </si>
  <si>
    <t xml:space="preserve">TCTTTTGAACGAGGCCTGAAGCCGAGTCGATAACCAAAAGAAAGACGCAGGATATCACAAAAAATATCACTTATATTTTCCAGCTCAGCGGACCAAACTACAACAACATTCTGTTTAAATTCAGCGTGACTATTAACAATAGCACTCAGCAACCTTCTGTTTATCGAAATACTAATTTTCCTTAAATTGACTATTAACAATAGCACTCATAACCTTCTGTTTATCTCTCTGATATATTATTTATTATAAAATTCATTAGCTAAAGAAAATTACAGTTTTGTTGATTTTTCTTTAGAAAAAAAAAGAAAAGCGTTACATTATTTTTT</t>
  </si>
  <si>
    <t xml:space="preserve">Tinf_am_4_b2</t>
  </si>
  <si>
    <t xml:space="preserve">TCTTTTGAACGAGGCCTGAAGTTGATAGTAAGTTTGGAATGGATAGATCATTGATACAAGAACCAGGAATGAAAAAGGAAGTAATAAAAGGTTTTGAATCAACAACTGCTGTAACTGATACGAGTAGATATTCTAAAAAATCGGAATTTATTTCTGAATCATCAAAAACTCAGTCACAAACTCAGTCACAGAATAGAGAGATTCAGAAAGAAGTTACTCGCCCTATTACCCCTATTCATTCTAAACCTGCTTCAGGCCTCGTTCAAAAGA</t>
  </si>
  <si>
    <t xml:space="preserve">&gt;gb|ACPB01046878.1| Rhodnius prolixus R_prolixus-1.0_Cont965.2, whole genome shotgun</t>
  </si>
  <si>
    <t xml:space="preserve">Tinf_am_4_b7</t>
  </si>
  <si>
    <t xml:space="preserve">TCTTTTGAACGAGGCCTGAAGATGGTTATGATCAGAATTTTTGTCCACTTGAGGATCCAAAGTAAATAATGGCCAAGCTCCTGTTACATTGACGTTATAACTATATGTAACCATTGCAACAGCAAAGCCAGCACCGCTGGCCGTAATATTCACTTCTCGAATTTTTTTTGGGATTTCTTGTTTCTGAAGTATCACAGAATTCGCTGAGTTGATCCTGAACTCTTTAGAAATACCTTTGCCATAAGTAAATGTGGCTCCAATGTTGGTGTTTGGAACAATGATTTCTGCTGCAAATTTGGACAGAGCTCCTAATGCTACAACTGTATCCTGAGTAGACGCAAATCCTCCATCTTTATTCTGCTGGGAAATAAGCCATTTCACAATCGGTATACATTCAT</t>
  </si>
  <si>
    <t xml:space="preserve">&gt;ref|XP_002428295.1| alpha-2-macroglobulin precursor, putative [Pediculus humanus corporis]</t>
  </si>
  <si>
    <t xml:space="preserve">thioester-containing protein</t>
  </si>
  <si>
    <t xml:space="preserve">C:extracellular region; F:binding</t>
  </si>
  <si>
    <t xml:space="preserve">&gt;gb|ACPB01049287.1| Rhodnius prolixus R_prolixus-1.0_Cont1354.3, whole genome shotgun</t>
  </si>
  <si>
    <t xml:space="preserve">Tinf_am_5_b6</t>
  </si>
  <si>
    <t xml:space="preserve">TGAAGAATGTCCCTTTTATAGAATATAATAAAATAAAACAGGTTCATTCCACAAATTTTGAGGCACCATCTAGCTCTGAGGTTTGGGGGCTCTTCCTTTCCATTAAGTTGTAAACTGCATGAGAACTGGACCATGTCTGTGAATGGGTGAATTTTATTTTTTGTAAATTAAACCTCAAGGTAGCTGGTAACAATGAATGCAAGTAGATAGGATATATGGCAGCTGAAATAATATTCCAGGAACAATGATAACCTTGTGCATCTGGTACCCATGAGGAGGAGGTCAGAGGTGAGCCTGGAAAGCTGGCACAAGCCCAGGTCATGGAGAGCCTTGAGCAGCATTTGACATCATGAGATACGTAACAGCCATCGCTGTGTAACAGCCAGCCCAAAACTCAGTGGCTTAAATATAACCATTTATTCTCCTACCACAGATTTATGGTGGGTGGAGGTCAGCTTGCGTGAGTTGGGCTCAGCTGGGCCATTTAAGCTGCTGGTCCAGCTGGGCTTGGCTCCAGATGGTGGGTTGAACTGTGTA</t>
  </si>
  <si>
    <t xml:space="preserve">&gt;gb|ADDF010793201.1| Homo sapiens contig793201, whole genome shotgun sequence</t>
  </si>
  <si>
    <t xml:space="preserve">Tinf_am_5_f10</t>
  </si>
  <si>
    <t xml:space="preserve">TCTCTTTTCCCACGTTTCCTGTTGCTTTTATAATTTAATTCACGCATACAGGCTTTGCTGTGCTTGACATATATTATTTTATAAGTAAATACATATTCAGCATATAATTTTCAAAATGCCAAATTTAATCATTTTTATCTTGATCTCTTGATATAATTTCGCTTTCGTGCGTA</t>
  </si>
  <si>
    <t xml:space="preserve">Tinf_am_6_a4</t>
  </si>
  <si>
    <t xml:space="preserve">TACGCACGAAAGCGAAATTATGAATCCGCTCTAAAGGCCCTGCATAATAGTGATCATATAGAAAGCATGGCTATAAATTTACAAACCTATTTGAGAATGGATCGTGTAGATTTAGCAAAGAAAGAATTAAAAAATATGCAAGACAAGGATGAAGATAATACATTGACCCAATTGGCGCAAGCTTGGCTGAATATTGCCATGGGTGGTGACAAATTGCAAGATGCATACTACATATTCCAAGAACCAATAGATAAATATGGAAGCAGTGCAGTCCTGCTTAATGGACAAGCAGTGACATTTATTGGGCTTACCGTTTTCTGTCA</t>
  </si>
  <si>
    <t xml:space="preserve">&gt;ref|XP_002427272.1| Coatomer subunit epsilon, putative [Pediculus humanus corporis]</t>
  </si>
  <si>
    <t xml:space="preserve">coatomer subunit epsilon</t>
  </si>
  <si>
    <t xml:space="preserve">P:retrograde vesicle-mediated transport, Golgi to ER; F:protein binding; C:COPI vesicle coat; F:structural molecule activity</t>
  </si>
  <si>
    <t xml:space="preserve">&gt;gb|CO843282.1| LM_GM5_000872 Locusta migratoria gregarious phase's midgut cDNA, mRNA sequence</t>
  </si>
  <si>
    <t xml:space="preserve">&gt;gb|ACPB01040513.1| Rhodnius prolixus R_prolixus-1.0_Cont587.9, whole genome shotgun</t>
  </si>
  <si>
    <t xml:space="preserve">Tinf_am_6_a5</t>
  </si>
  <si>
    <t xml:space="preserve">TACGCACGAAAGCGAAATTATCCCAGAGTCTGAGGGGGACTGGTTATCCAAGTTCTAATGGATGATCTAATCAAACATGGACCATGCTGAACTTTCGCCTTGACGCGAAATCTCATCTGCCACTCATTCCCCTGATACCTCACGTACTCAGCTATCTAGCATCTAGATAGTCTTATATCAATCGCACAATTAACAACGCTATCAGTGCTGCTACCAGAGAAAATAACAACTTCGAGATATTACTCTTTCTGTCGCAATATCTCCACACCACAAATATGTACAGTCGCGATCTCCACTTGGAAAACTGAGGCATACTTTCCTAGACTGATCTTCGTTCGTAAGCCCCAGTTTTCTCCTCAATTCTGGAATCATACATTCATATAATTGTAGTCTTTTGGGCTTACCGTTTTCTGTCA</t>
  </si>
  <si>
    <t xml:space="preserve">Tinf_am_6_a7</t>
  </si>
  <si>
    <t xml:space="preserve">TGACAGAAAACGGTAAGCCCATTACTTTATTTTTTCTTCATAAGCTCAGCAAAATATACAGAAACCATCCAGTGGTTGTTCAAATTAAATATAAACAAATTGATACTAAAATTTATACAAAGATGGTGCATTCTACTTCTATCCATTCATATAATGTAGGTTTTACAGAGTTTAAACTTTAATTTGGCCTATAATAATGGCGTTTGTTTATAATAATTTCATTTCTTTAAAAAGAAAAAAAAAAAAACAGCTCTTTAACTTGCTAATTTTTAGCAAAATTATGAAAATATAATATAATTTCGCTTTCGTGCGA</t>
  </si>
  <si>
    <t xml:space="preserve">&gt;gb|FG545278.1| NADI-aaa55g11.g1 Rhodnius_prolixus_EST_NADI_5th_instar_CNS Rhodnius prolixus cDNA 5-, mRNA sequence</t>
  </si>
  <si>
    <t xml:space="preserve">&gt;gb|ACPB01066362.1| Rhodnius prolixus R_prolixus-1.0_Cont6805.3, whole genome shotgun</t>
  </si>
  <si>
    <t xml:space="preserve">Tinf_am_6_a9</t>
  </si>
  <si>
    <t xml:space="preserve">TACGCACGAAAGCGAAATTATACTGGACAATTGGATATTGTTATAGCGTATCCGCTTGTTGTAAACTATATCCAATCAATGAAATGGTACGGTGCTGAAGAGTATAAGACTGCGGAAAGAAAATTATGGTATGTGGACAATGAATTAGCTGGTTATAAGAAAACTGTGGGTAAATTGACTGAAGTTTTAGTGAGAAACGCTGGTCATATGGTGCCGACTGATCAACCAAAATGGGCTTACCGTTTTCTGTCA</t>
  </si>
  <si>
    <t xml:space="preserve">&gt;gb|ABU88381.1| serine carboxypeptidase SCP-2b [Triatoma brasiliensis]</t>
  </si>
  <si>
    <t xml:space="preserve">retinoid-inducible serine carboxypeptidase</t>
  </si>
  <si>
    <t xml:space="preserve">&gt;gb|CO832866.1| LM_GH5_000800 Locusta migratoria gregarious phase's head cDNA library Locusta migratoria cDNA, mRNA sequence</t>
  </si>
  <si>
    <t xml:space="preserve">&gt;gb|ACPB01018516.1| Rhodnius prolixus R_prolixus-1.0_Cont142.57, whole genome shotgun</t>
  </si>
  <si>
    <t xml:space="preserve">Tinf_am_6_b1</t>
  </si>
  <si>
    <t xml:space="preserve">TCACCAAAACGAAATTATCATGGTGTATGGACTTATATTGTACAAATACCATATAGAAACGATATTTTACACAAACTGTACAAATTACAAAATGTTTAAATACTAAATGCTACTATCTTCAACGCAAATGTCTATCCTCCCCAACTATGGGTCAATTTATTACTTGCTCAAATATTCTATCGCAAATGGAATGTTAAATGAAAAAATCGCCCTGGAATCACCAAAACAATTAATAAATGATCAAAATGTGCCATGCGATGGGCTTACCGTTTTCTGTCA</t>
  </si>
  <si>
    <t xml:space="preserve">Tinf_am_6_b3</t>
  </si>
  <si>
    <t xml:space="preserve">TGACAGAAAACGGTAAGCCCATTCTTCTTCCCAACTGGGTCCCTCTGTGTACTCAATCAAATCTACATTTTCCAATCTATTCATACTATCCTCAATTTCTACTTGCTGAGTATAGATTTTGTTCCTAGGTTTGTATCTGTAGGATCTCTCTTGTATAAACTTTGCTTGACTACAGTTGGCAATATCCAATTGGCGCAAGTTTGAGATTTCCATCGTTCAAATTGTTCCCACTGCAGAAGTGATAATGACTGCATATAATTTCGCTTTCGTGCGTA</t>
  </si>
  <si>
    <t xml:space="preserve">&gt;gb|ACPB01021970.1| Rhodnius prolixus R_prolixus-1.0_Cont184.24, whole genome shotgun</t>
  </si>
  <si>
    <t xml:space="preserve">Tinf_am_6_b7</t>
  </si>
  <si>
    <t xml:space="preserve">ACGAAAGCGAAATTATCATTAAATATTTAAAAGTTATCACTTGACTAACAAACTTCCCTCCCTATCAGACATCATATTTTTCTCGTAGCTTTCATTTATTCCCACATAATCTGTTTTTAGTAAAGTTTAGCCTTATTACAATATCTTGGTGGGTGCCGTTCAATTTTCTCATCATTTTCCTCACTCAGGATCTCTGCCATGGGCTTACCGTTTTCTGTCA</t>
  </si>
  <si>
    <t xml:space="preserve">Tinf_am_6_c1</t>
  </si>
  <si>
    <t xml:space="preserve">TACGCACGAAAGCGAATTATAGTTTTTATATAATATGATTGAATGAAAAAAGTCATTTTCATTCATAGAATGGGATACAGTTTTACTGCGCAGGAAAAATTTGTTAAAGAGGGCAAAGAAAAATTGTTGCCATCATCTAATGGCGGCTGAGAGTTAACTGGGCTTACCGTTTTCTGTCA</t>
  </si>
  <si>
    <t xml:space="preserve">Tinf_am_6_c3</t>
  </si>
  <si>
    <t xml:space="preserve">TGACAGAAAACGGTAAGCCCATGATTGCCTGTTTGATTTTCCACTAGCCATTTTTTACCATCTCTTGTAAAAACTGGTGGTTTGGTAACAATAGGTTTAGGTGCACCCGGTAAATTATGTTTGAAAGATGAACAAACAGTCGTAGGTTTAAATGGTGCAGGACCTGTCCTTAAACCTGGATTTTTATGTGTCTGCATCTCTGAAGTTACCTTCTTTAAATTGCGTGTGATGCCTTCCCCTTGATTGATCTCTGCAAAAAGGGCAGACCTGTCGTTTGTGTCACCTTGTAAGGAAAGATCGCCAATAGGTGGAGGTGCTGGCATACCTGCCGGAGGTGGTGGAGGCGGTGGAACAGCGCCGCCTTTACTTACACCCCATAAAAGACCAGTGGTATGCGTTTCCTTTACATTTTTATAAAGTTCGGCTAAAGTTTCTAACCATGCTTTCACCCATTCAACGTGCTTCTTGTCCTTTTCTTTCCAGTCTTTTAAAACCCTGTTTGTGTAGAATTGTCCAGCATCACTCGTTTCTTTAATATATGGAGCAGGAGCCGGTTTCATAGTAACCCATCCCAAAGCTGGTATACTCTCACTAATCGCTGACAAGTGATTAAAATATGTGGAAGATCTATTTTTCTCTCTAAATTCTTGTATAGCCATAATTTCGCTTTCGTGCGTA</t>
  </si>
  <si>
    <t xml:space="preserve">&gt;ref|XP_972149.1| PREDICTED: similar to GA18629-PA [Tribolium castaneum]</t>
  </si>
  <si>
    <t xml:space="preserve">adenylyl cyclase-associated protein</t>
  </si>
  <si>
    <t xml:space="preserve">P:wing disc dorsal/ventral pattern formation; P:regulation of cell shape; P:actin polymerization or depolymerization; P:oocyte microtubule cytoskeleton polarization; F:protein binding; P:bristle morphogenesis; P:compound eye development</t>
  </si>
  <si>
    <t xml:space="preserve">&gt;emb|FN216744.1| FN216744 dmp033no Ischnura elegans cDNA clone dmp033noP0030I11 5', mRNA sequence</t>
  </si>
  <si>
    <t xml:space="preserve">&gt;gb|ACPB01037554.1| Rhodnius prolixus R_prolixus-1.0_Cont490.12, whole genome shotgun</t>
  </si>
  <si>
    <t xml:space="preserve">Tinf_am_6_c8</t>
  </si>
  <si>
    <t xml:space="preserve">TGACAGAAAACGGTAAGCCCACTGACAAAACCCTGCTGTCTGATGTGATTCCAAACTGACTACTGGAAGCCCACACAACTGTCGTCTGACAGAAATGTCACTCCGTGCAGAGAGAGCTTGTTTGTGTTCCAATACTGATGAAACTAAACTAGCTCTACGTTGCTTTTTGTCAACTAAGGCTCTTTGTAAACCAGCAACCTGTGTTAATTCTTGATCTTTATCTAATTCTATTTAAGCACGCTCAGTACATTCTTGGTTTGTTATTGGGATGTTCTGAGTGTTAATCAAGTAAATCTAAATAATTTCGCTTTCGTGCGTA</t>
  </si>
  <si>
    <t xml:space="preserve">&gt;gb|ACPB01021927.1| Rhodnius prolixus R_prolixus-1.0_Cont183.12, whole genome shotgun</t>
  </si>
  <si>
    <t xml:space="preserve">Tinf_am_6_d2</t>
  </si>
  <si>
    <t xml:space="preserve">TGACAGAAAACGGTAAGCCCATATCTAATTATATTATCCTTATTGTTAAAGTGTGTGTTGCACAACTTATCGATATATATATTTCGATAAGTCGAGCATATGCTAGTTGTTATGAATATCCTAGCATATACTTAACATGCAAAATGTTATTAGTTTGGTGTTAATTTGTTTTTATATTTAGATAGTTTGTTTATTTTATTTTTTAGTAGTGTGAAATCTAAAAAGTAGATAAATCGTACAAATTCATTGCGGTAGTGAATAATAATTACCAAATGATAAAATTATGTAATTTTGTAGCTCAAGAAGAAATTTTTTAAAAAAGACAGGGATATCTTCTGAAATGCAGCGCAATTTTTGTAATTTGTGACAACAGCCTCATCAGCGAGGCGAAGATTTCGTCAAAGAAATTCCTGGTAAATAAATGAAGTGTTTATTTATAAGAAGAAGAAAAAAAAAAAAGAGAGAAAAAACTCAAGTTATGTAATTTCAAGAAAACTATACTCAAAATGTATTGTGATTTTTCAGTTGTAAAACTGAGATATTATGGACAGACTTGGCTGACCTCTCCCTATTATCACTCTTTCAACAATATCTCTGGGTAAACAATCAGCAGTAATATATCTAAATACAGTTTCTTTTTTCCCTTTATTATTT</t>
  </si>
  <si>
    <t xml:space="preserve">&gt;gb|ACPB01027916.1| Rhodnius prolixus R_prolixus-1.0_Cont275.27, whole genome shotgun</t>
  </si>
  <si>
    <t xml:space="preserve">Tinf_am_6_d3</t>
  </si>
  <si>
    <t xml:space="preserve">TGACAGAAAACGGTAACCCCAGTTGACGCAGAGATTAGAAAATATGAATTCTTTGTTTGATGAAATACATTATTTTGTTAAATTCAATAAAATAAGAATTCTAAATGTACCTTATAAGGAAAATGAGAACCCTCTGAACTTAATTTCTGTAATCTCTAATAAGATAGGCTTCCATTTCGATCATTCAAAATTTGATGGCTGTTTCAGAATATTAAATAGAGTGAGTAATCGACATCCTGTAATAATTTTGAATTTCATTAAGAATTCTGATATGAGGGAATTTATAAATCTGGCTAAATCTAAAAGAGATTTATTCAAGTAGTCTATGTTCCAAGATAACTCAGAGGATAATCAGACATCTGTTCTAATTTTTAAGGAAATGGGTAAACATTCTTATCGCCTATTTAAAAGAGGTAGAGATCTTAAGAAACAGGGGAAACTGAAGCATATTTGGTATAATAATGGCCGAGTACTTGCTAGGAAAGAAGATGGTTCTAAAGTAGTGGTAATAAAGTCCTATATTGATTTTATGGTCTTTGATTCGGATAACCGGAGGGCTCGAGATACTTTAGAATCAAATGAAGAGGAAACCGATGTAGAGGTTGTATGATACTGATAAGTCAACTCTGAGTCAACAATCGATAGTGAAATTAGACCGTAAAAGGAAATTTAAGCATGTCAAATCTCATAAAATTGAAACTTTTTTAAAGCCGAAAAAACCCGCCTCGGATGCAAAAAACGA</t>
  </si>
  <si>
    <t xml:space="preserve">&gt;gb|ACPB01066434.1| Rhodnius prolixus R_prolixus-1.0_Cont6839.2, whole genome shotgun</t>
  </si>
  <si>
    <t xml:space="preserve">Tinf_am_6_d6</t>
  </si>
  <si>
    <t xml:space="preserve">TGACAGAAAACGGTAAGCCCATAACATGGTCAGATTAAAGAAAATTTTGTCAATGAAAATTGGTGTGATTGTTGTTTAAAAGGAAGTCATGTGAGGGTTCACAAACAAGTGACTTTTTTTTTTAAATTTAATAATTGTTTCATTATTATAATTAGTTTTGTATTCAAAAGCAAAAAAAAATCCGGAGTCTATAACTTTATTTTCATTGTAGTTTAGTTAAAAAAATTCTCTACCTTTTAGTGGCGCAAACTAATTGGATGGATCAAAGGACGAATTTATATCGCGCGTTCTGAGAACTCTGTCGCTAAGGTGTATTGTGCTACTGTATTCGATTCCTTAGTCTTAGCGTTGGATTTTGTTTAATGTTTTAATACGAACAGTATACAATAAAGTATGTTTGGTATTCAGTTTCGTCCACGATACCTTTAGACGTGGTTAGACGTAGATTCCGCCTGAAGAAATAGATATTACTTTACTTAGAACACTGTGGAACAGCCTAGTGGAAAAGAAACTTAACAAAAATTCAAATCTTAACAGTTTAAAACCATCGATGCTATTTATTATGTGCCTGATTTCATAAATTCCTTTTGAACTGAAGATTTGTTTCAGTTTTTAAGTTAGCGAAATCCAGATATAAAACAAGTTCCACAAGGGGAGGGGCATTCTCCTAAATTCTTGTTCAAATAATTCTGTTTTTTTGATCAATCTTTGTAC</t>
  </si>
  <si>
    <t xml:space="preserve">&gt;gb|ACPB01023380.1| Rhodnius prolixus R_prolixus-1.0_Cont202.39, whole genome shotgun</t>
  </si>
  <si>
    <t xml:space="preserve">Tinf_am_6_e1</t>
  </si>
  <si>
    <t xml:space="preserve">TGACAGAAAACGGTAAGCCCAGTCTTGATAATTGAAATTATATATATTTATGGTATTATTGCAATTTAATTAAATGATTTTAGAATTTATAGGTTTAATTGGCAGTATTAGTAACTTTCAAATTGAAGTCTTTGAAAAGCGATGCTGAAACACAAGCCCACATTTAGTAAACCAACCTTGGAGTGGTAGAAAATGGTCGGATAGGATGATCACGCCATAGGTAAGTATTTTTAACTGGAGAAAGATAACTGTCGCGAAGATAAAAGGGGCTATGCTTCAGCGGAACATAGGGTGCTTCAAATGGTTTATATTGTGGATATTGCCACCACCATGGGTCCCTGGTGTACCTAGAGAGTGGGATCCAGTTCTTTGGTTCGAAAAGATCAACCATCGGCCTCTTGGTTATACCTCCTCGACTGTAAATAGGAGTACCTGTATAAGTGTAGAGGGGCACTTTAGCACCATCAGGTCCAATGGTGGGCTTACCGTTTTCTGTCA</t>
  </si>
  <si>
    <t xml:space="preserve">&gt;ref|NP_001156708.1| myofilin isoform a [Acyrthosiphon pisum]</t>
  </si>
  <si>
    <t xml:space="preserve">myofilin isoform a</t>
  </si>
  <si>
    <t xml:space="preserve">Tinf_am_6_e10</t>
  </si>
  <si>
    <t xml:space="preserve">TGACAGAAAACCCTATGCCCAGTTGGATTTACTTTCCTCTATTATACCTCCATCAAGATTGTCTTGTATGAGGGCCTTGAGGATGGGAGCCTCGGAGTGTGCTATCTTATAGGGGCGGCTGGACACAGGGGCATGATTTTTTGTGTCAATGTGGTGAGTGACTCCAGAAAATTTTGTTTGAAAATTGTTGTCGTGTGTGAAAGCGTCATAAAAAGGAGTGAGGGCATGCAGAACTTGTTGTTGTTGTTGAGAAGAGAGATGCGTTAATTTGTTGAGAAGTTCTTGTTGAAATAGAGCGATTTCGTTTGTGTTAGTTTGATTGGCAGATTGTACTGCGTTTATGGTGTGAGTCTGTAAGTCTGTTTCAAAATCGTATTCGATATGAGCGATAGGAAAGTGTTTTTGAATAGCAATTTCGTGTGAGGTAGTGTTTATAAGGTTGATGGTGCATGTGTTGTTAGCAATATGTACGATAGAATTGGGCATGTAGAGACCCGTAGGTAAGGAATTGTGTTGTGTAAGCAGAATTTGTGTGTCGAGAGGAATTTTTGTATATAGTGTATGTGTTTGTATTATGTGTGCGCGAGGTGGCACTATAATTTTGTGGCGAAGCTGCAGGGTTTTGGGTAAGGGTAGCTGTTGAATCGAATTGATTTGGTGCGTTTGAGCACTATTTGAAAATGGAATGTTGAATTTATTGAGCGTTAGTGTACGTGTGCGCAAATTAATAA</t>
  </si>
  <si>
    <t xml:space="preserve">Tinf_am_6_e2</t>
  </si>
  <si>
    <t xml:space="preserve">TGACAGAAAACGGTAAGCCCATTCAGTGTCCAAGGTTCTATTTTTGGAGAGATCGAACATACAGGTGTGGGAATGGATATATTGTTTAGCAAACAGAAATTTTTAAAACGTATGCCCAAAGGTAAAGTGTTTGTATTTGTCCTAGCGTATAAATGTTCAAATTGAGGATTGTAAATGACTTCATAGGTGACATGATTTTTTAACGGCAACAACCTTGACACATAGTTACACATCAGGATGCCCCTTCTAACTTTCTATCAAATTGAATCTTGTTTTATAGTATATACCCTAATTCCCTAAAATAAAAAATCGTAAAAAAAGGAATAATTTGATTCGAGAATAATATTAATTTTGTTAAAAAATTATAAGATTTTGAAAAATTTAATTTCACTGTAAATTACCATCTTCAAAAATGCGCAATAGGACTCAATTGAGAATCAGACTTTGATATTTATTTTGTTTTTACTAGCCAATGAAATTGGATTAAATAGTTTGCTATATTTTACATAGATATTCATACAAAATTTTGTTTATAGTCAGTATAAACAGTTAACCAGGTACTTAAATCGGTAATTAAACATTAAGTAACTTTTATATCTAATAATCATTGACTCACCATATTGACAATTTTGCACTCATTAATATCATACCTTTTGAAATATATGATCCGGATTGATGCCAAGCTCTTCAAGAAGCGGTGGTTCATCCTCAAAATCTTGTGATTTCTGA</t>
  </si>
  <si>
    <t xml:space="preserve">&gt;gb|FG545339.1| NADI-aaa54c10.g1 Rhodnius_prolixus_EST_NADI_5th_instar_CNS Rhodnius prolixus cDNA 5- similar to ref|NP_609596.1| CG12404-PA [Drosophila melanogaster] gb|AAF53235.1| CG12404-PA [Drosophila melanogaster] gb|AAM11302.1| RH67967p [Drosophila m</t>
  </si>
  <si>
    <t xml:space="preserve">Tinf_am_6_f2</t>
  </si>
  <si>
    <t xml:space="preserve">TGACAGAAAACGGTAAGCCCATCTCGTTTTTTCTTCTTTTTTTTCTTCTGCTGCTTTTCTTCGGGAATTTCAACATAACTTTCATCGCCATCTTCACTTTCCTTAGCCTTTTTCTTGTTTTTCTTCTTTTTATCCTGTTTCTCATTATTTTTTGGAACACTTTTTTCTTCTTTGTTTCCTTCAAAGATATTAGTGTTGCTTCTTCGATTGCTCTTCGTTCAGCTTCTTCTTTAATCTTTGACTGTGCTATTCTTCTAGACTGCCTTACTCTTCCACCGCCACCCGCAGCGTCATCACTGTCTATCGGAACAACTGATTTAAGATCAAGTTCTGTCAATCCTAGAAGAGTTACTTTTTTCTTTCCTTTATTATCAGCGGAAGATTTTCCACTCTCATAACGTCTCCTTTTCTTATCTTTATCCTTTTTTGTCGCTTTTTCTTTTTTCACTCTGGCTGAAAGTGGTATATCATCTTCATCTTCCTCTTCAACTTCTTCACTTTTTACTTTAGCCTCCACATCTTCTTCTCCAGTCGTAACCTCCTCGTCTTCGCCTTTTACATTGGGCTTACCGTTTTCTGTCA</t>
  </si>
  <si>
    <t xml:space="preserve">&gt;gb|BI514935.1| BB160016B20D12.5 Bee Brain Normalized Library, BB16 Apis mellifera cDNA clone BB160016B20D12 5-, mRNA sequence</t>
  </si>
  <si>
    <t xml:space="preserve">&gt;gb|ACPB01015184.1| Rhodnius prolixus R_prolixus-1.0_Cont106.54, whole genome shotgun</t>
  </si>
  <si>
    <t xml:space="preserve">Tinf_am_6_g3</t>
  </si>
  <si>
    <t xml:space="preserve">GTTGGAATTTAGGTCGATGGTTTTGTACTGCGGAACACGTTCCTTCCTGCTTTGGATCGAATTCAGGAAGTGTTGCCCTTAGATTTTCTAGCCTTTACAACTTTTACATTTCACTATCCAGTGATGGGCTTACCGTTTTCTGTCA</t>
  </si>
  <si>
    <t xml:space="preserve">SUMMARY ( total: 471 AUS)</t>
  </si>
  <si>
    <t xml:space="preserve">AUS BLASTX_nr_protein_database (+) (E-val &lt; 1exp-10)</t>
  </si>
  <si>
    <t xml:space="preserve">AUS EC (+)</t>
  </si>
  <si>
    <t xml:space="preserve">AUS InterProScan (+)</t>
  </si>
  <si>
    <t xml:space="preserve">Total of GO terms assignated</t>
  </si>
  <si>
    <t xml:space="preserve">AUS BLASTN_est_db (+) (E-val &lt; 1exp-3)</t>
  </si>
  <si>
    <t xml:space="preserve">AUS BLASTN_wgs_db (+) (E-val &lt; 1exp-3)</t>
  </si>
  <si>
    <t xml:space="preserve">AUS annotated</t>
  </si>
  <si>
    <t xml:space="preserve">AUS BLASTN_est_db (+) + BLASTX_nr_protein_db (+)</t>
  </si>
  <si>
    <t xml:space="preserve">AUS BLASTN_wgs_db (+) for Rhodnius prolixus </t>
  </si>
  <si>
    <t xml:space="preserve">AUS BLASTN_est_db (+) + BLASTX_nr_protein_db (-)</t>
  </si>
  <si>
    <t xml:space="preserve">References:</t>
  </si>
  <si>
    <t xml:space="preserve">BLAST results - organism classification as in Figure 1.</t>
  </si>
  <si>
    <t xml:space="preserve">T. infestans</t>
  </si>
  <si>
    <t xml:space="preserve">Other reduviids</t>
  </si>
  <si>
    <t xml:space="preserve">Other hemipterans</t>
  </si>
  <si>
    <t xml:space="preserve">Other insects</t>
  </si>
  <si>
    <t xml:space="preserve">Other Arthropods</t>
  </si>
  <si>
    <t xml:space="preserve">Other</t>
  </si>
  <si>
    <t xml:space="preserve">AUS EC clasification</t>
  </si>
  <si>
    <t xml:space="preserve">AUS InterProScan positive result</t>
  </si>
  <si>
    <t xml:space="preserve">AUS GO terms assigned</t>
  </si>
  <si>
    <t xml:space="preserve">BLASTX results - nr protein database </t>
  </si>
  <si>
    <t xml:space="preserve">Top Hit</t>
  </si>
  <si>
    <t xml:space="preserve">Hit with lower E-value</t>
  </si>
  <si>
    <t xml:space="preserve">E-value of the top hit</t>
  </si>
  <si>
    <t xml:space="preserve">Best possible description based in the first 20 hits that fulfill the E-value cutoff of 1exp-10.</t>
  </si>
  <si>
    <t xml:space="preserve"># of hits taken into account to do the Sequence Description</t>
  </si>
  <si>
    <t xml:space="preserve">Mean similarity value of the BLASTX results taken into account to do the Sequence Description. Computed as the average hsp-similarity value for all the hits of a given sequenc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E+00"/>
    <numFmt numFmtId="166" formatCode="0.00%"/>
    <numFmt numFmtId="167" formatCode="0"/>
    <numFmt numFmtId="168" formatCode="General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i val="true"/>
      <sz val="12"/>
      <name val="Arial"/>
      <family val="2"/>
    </font>
    <font>
      <b val="true"/>
      <i val="true"/>
      <sz val="11"/>
      <name val="Arial"/>
      <family val="2"/>
    </font>
    <font>
      <sz val="10"/>
      <color rgb="FF000000"/>
      <name val="Arial"/>
      <family val="0"/>
    </font>
    <font>
      <sz val="11"/>
      <color rgb="FF000000"/>
      <name val="Calibri"/>
      <family val="2"/>
    </font>
    <font>
      <sz val="10"/>
      <color rgb="FFC0C0C0"/>
      <name val="Arial"/>
      <family val="0"/>
    </font>
    <font>
      <b val="true"/>
      <i val="true"/>
      <sz val="14"/>
      <name val="Arial"/>
      <family val="2"/>
    </font>
    <font>
      <b val="true"/>
      <sz val="10"/>
      <name val="Arial"/>
      <family val="2"/>
    </font>
    <font>
      <b val="true"/>
      <sz val="14"/>
      <name val="Arial"/>
      <family val="0"/>
    </font>
    <font>
      <sz val="12"/>
      <name val="Arial"/>
      <family val="0"/>
    </font>
  </fonts>
  <fills count="13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339966"/>
        <bgColor rgb="FF008080"/>
      </patternFill>
    </fill>
    <fill>
      <patternFill patternType="solid">
        <fgColor rgb="FFCC99FF"/>
        <bgColor rgb="FF9999FF"/>
      </patternFill>
    </fill>
    <fill>
      <patternFill patternType="solid">
        <fgColor rgb="FFFFCC99"/>
        <bgColor rgb="FFC0C0C0"/>
      </patternFill>
    </fill>
    <fill>
      <patternFill patternType="solid">
        <fgColor rgb="FF99CC00"/>
        <bgColor rgb="FFFFCC00"/>
      </patternFill>
    </fill>
    <fill>
      <patternFill patternType="solid">
        <fgColor rgb="FFFF99CC"/>
        <bgColor rgb="FFFF8080"/>
      </patternFill>
    </fill>
    <fill>
      <patternFill patternType="solid">
        <fgColor rgb="FFFFFF99"/>
        <bgColor rgb="FFFFFFCC"/>
      </patternFill>
    </fill>
    <fill>
      <patternFill patternType="solid">
        <fgColor rgb="FF006411"/>
        <bgColor rgb="FF003300"/>
      </patternFill>
    </fill>
    <fill>
      <patternFill patternType="solid">
        <fgColor rgb="FFCCFFCC"/>
        <bgColor rgb="FFCCFFFF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4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4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1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1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4" borderId="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4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8" borderId="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4" fillId="8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9" borderId="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4" fillId="9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1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11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12" borderId="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4" fillId="1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2" borderId="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1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2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4" fillId="1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left" vertical="center" textRotation="0" wrapText="false" indent="0" shrinkToFit="true"/>
      <protection locked="true" hidden="false"/>
    </xf>
    <xf numFmtId="164" fontId="0" fillId="3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3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7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8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11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9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1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6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4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1">
    <dxf>
      <fill>
        <patternFill patternType="solid">
          <fgColor rgb="FFC0C0C0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006411"/>
        </patternFill>
      </fill>
    </dxf>
    <dxf>
      <fill>
        <patternFill patternType="solid">
          <fgColor rgb="FF339966"/>
        </patternFill>
      </fill>
    </dxf>
    <dxf>
      <fill>
        <patternFill patternType="solid">
          <fgColor rgb="FF99CC00"/>
        </patternFill>
      </fill>
    </dxf>
    <dxf>
      <fill>
        <patternFill patternType="solid">
          <fgColor rgb="FFCCFFFF"/>
        </patternFill>
      </fill>
    </dxf>
    <dxf>
      <fill>
        <patternFill patternType="solid">
          <fgColor rgb="FFFFCC99"/>
        </patternFill>
      </fill>
    </dxf>
    <dxf>
      <fill>
        <patternFill patternType="solid">
          <fgColor rgb="FFFF99CC"/>
        </patternFill>
      </fill>
    </dxf>
    <dxf>
      <fill>
        <patternFill patternType="solid">
          <fgColor rgb="FFFFFF99"/>
        </patternFill>
      </fill>
    </dxf>
    <dxf>
      <fill>
        <patternFill patternType="solid">
          <fgColor rgb="FFCC99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5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8.99"/>
    <col collapsed="false" customWidth="true" hidden="false" outlineLevel="0" max="2" min="2" style="0" width="8.41"/>
    <col collapsed="false" customWidth="true" hidden="false" outlineLevel="0" max="3" min="3" style="0" width="27.85"/>
    <col collapsed="false" customWidth="true" hidden="false" outlineLevel="0" max="4" min="4" style="0" width="17.42"/>
    <col collapsed="false" customWidth="true" hidden="false" outlineLevel="0" max="5" min="5" style="0" width="9.56"/>
    <col collapsed="false" customWidth="true" hidden="false" outlineLevel="0" max="6" min="6" style="0" width="65.7"/>
    <col collapsed="false" customWidth="true" hidden="false" outlineLevel="0" max="7" min="7" style="1" width="15.41"/>
    <col collapsed="false" customWidth="true" hidden="false" outlineLevel="0" max="8" min="8" style="1" width="36.42"/>
    <col collapsed="false" customWidth="true" hidden="false" outlineLevel="0" max="9" min="9" style="2" width="6.99"/>
    <col collapsed="false" customWidth="true" hidden="false" outlineLevel="0" max="10" min="10" style="2" width="20.85"/>
    <col collapsed="false" customWidth="true" hidden="false" outlineLevel="0" max="11" min="11" style="1" width="16.84"/>
    <col collapsed="false" customWidth="true" hidden="false" outlineLevel="0" max="12" min="12" style="1" width="17.42"/>
    <col collapsed="false" customWidth="true" hidden="false" outlineLevel="0" max="13" min="13" style="1" width="28.7"/>
    <col collapsed="false" customWidth="true" hidden="false" outlineLevel="0" max="14" min="14" style="0" width="6.13"/>
    <col collapsed="false" customWidth="true" hidden="false" outlineLevel="0" max="15" min="15" style="0" width="41.7"/>
    <col collapsed="false" customWidth="true" hidden="false" outlineLevel="0" max="16" min="16" style="0" width="62.7"/>
    <col collapsed="false" customWidth="true" hidden="false" outlineLevel="0" max="17" min="17" style="0" width="9.7"/>
    <col collapsed="false" customWidth="true" hidden="false" outlineLevel="0" max="18" min="18" style="0" width="60.99"/>
    <col collapsed="false" customWidth="true" hidden="false" outlineLevel="0" max="19" min="19" style="0" width="9.41"/>
  </cols>
  <sheetData>
    <row r="1" customFormat="false" ht="15" hidden="false" customHeight="false" outlineLevel="0" collapsed="false">
      <c r="A1" s="3" t="s">
        <v>0</v>
      </c>
      <c r="B1" s="3"/>
      <c r="C1" s="3"/>
      <c r="D1" s="3"/>
      <c r="E1" s="4"/>
      <c r="F1" s="4"/>
      <c r="G1" s="5"/>
      <c r="H1" s="5"/>
      <c r="I1" s="6"/>
      <c r="J1" s="6"/>
      <c r="K1" s="5"/>
      <c r="L1" s="5"/>
      <c r="M1" s="5"/>
      <c r="N1" s="4"/>
      <c r="O1" s="4"/>
      <c r="P1" s="4"/>
      <c r="Q1" s="4"/>
      <c r="R1" s="4"/>
      <c r="S1" s="4"/>
      <c r="T1" s="4"/>
    </row>
    <row r="2" customFormat="false" ht="16.5" hidden="false" customHeight="true" outlineLevel="0" collapsed="false">
      <c r="A2" s="7" t="s">
        <v>1</v>
      </c>
      <c r="B2" s="7" t="s">
        <v>2</v>
      </c>
      <c r="C2" s="7" t="s">
        <v>3</v>
      </c>
      <c r="D2" s="7" t="s">
        <v>4</v>
      </c>
      <c r="E2" s="8" t="s">
        <v>5</v>
      </c>
      <c r="F2" s="7" t="s">
        <v>6</v>
      </c>
      <c r="G2" s="7"/>
      <c r="H2" s="7"/>
      <c r="I2" s="7"/>
      <c r="J2" s="7"/>
      <c r="K2" s="7" t="s">
        <v>7</v>
      </c>
      <c r="L2" s="7" t="s">
        <v>8</v>
      </c>
      <c r="M2" s="7" t="s">
        <v>9</v>
      </c>
      <c r="N2" s="7" t="s">
        <v>10</v>
      </c>
      <c r="O2" s="7" t="s">
        <v>11</v>
      </c>
      <c r="P2" s="7" t="s">
        <v>12</v>
      </c>
      <c r="Q2" s="7"/>
      <c r="R2" s="7" t="s">
        <v>13</v>
      </c>
      <c r="S2" s="7"/>
      <c r="T2" s="4"/>
    </row>
    <row r="3" customFormat="false" ht="15" hidden="false" customHeight="false" outlineLevel="0" collapsed="false">
      <c r="A3" s="7"/>
      <c r="B3" s="7"/>
      <c r="C3" s="7"/>
      <c r="D3" s="7"/>
      <c r="E3" s="8"/>
      <c r="F3" s="9" t="s">
        <v>14</v>
      </c>
      <c r="G3" s="9" t="s">
        <v>15</v>
      </c>
      <c r="H3" s="10" t="s">
        <v>16</v>
      </c>
      <c r="I3" s="9" t="s">
        <v>17</v>
      </c>
      <c r="J3" s="9" t="s">
        <v>18</v>
      </c>
      <c r="K3" s="7"/>
      <c r="L3" s="7"/>
      <c r="M3" s="7"/>
      <c r="N3" s="7"/>
      <c r="O3" s="7"/>
      <c r="P3" s="11" t="s">
        <v>19</v>
      </c>
      <c r="Q3" s="11" t="s">
        <v>20</v>
      </c>
      <c r="R3" s="11" t="s">
        <v>19</v>
      </c>
      <c r="S3" s="11" t="s">
        <v>20</v>
      </c>
      <c r="T3" s="4"/>
    </row>
    <row r="4" customFormat="false" ht="7.5" hidden="false" customHeight="true" outlineLevel="0" collapsed="false">
      <c r="A4" s="12"/>
      <c r="B4" s="12"/>
      <c r="C4" s="12"/>
      <c r="D4" s="12"/>
      <c r="E4" s="13"/>
      <c r="F4" s="14"/>
      <c r="G4" s="14"/>
      <c r="H4" s="15"/>
      <c r="I4" s="14"/>
      <c r="J4" s="14"/>
      <c r="K4" s="12"/>
      <c r="L4" s="12"/>
      <c r="M4" s="12"/>
      <c r="N4" s="12"/>
      <c r="O4" s="12"/>
      <c r="P4" s="12"/>
      <c r="Q4" s="12"/>
      <c r="R4" s="12"/>
      <c r="S4" s="12"/>
      <c r="T4" s="4"/>
    </row>
    <row r="5" customFormat="false" ht="13.5" hidden="false" customHeight="true" outlineLevel="0" collapsed="false">
      <c r="A5" s="16" t="s">
        <v>21</v>
      </c>
      <c r="B5" s="17" t="n">
        <v>4</v>
      </c>
      <c r="C5" s="16" t="s">
        <v>22</v>
      </c>
      <c r="D5" s="18" t="s">
        <v>23</v>
      </c>
      <c r="E5" s="19" t="n">
        <v>544</v>
      </c>
      <c r="F5" s="20" t="s">
        <v>24</v>
      </c>
      <c r="G5" s="21" t="n">
        <v>1.20993E-025</v>
      </c>
      <c r="H5" s="1" t="s">
        <v>25</v>
      </c>
      <c r="I5" s="2" t="n">
        <v>20</v>
      </c>
      <c r="J5" s="22" t="n">
        <v>0.862</v>
      </c>
      <c r="K5" s="1" t="s">
        <v>26</v>
      </c>
      <c r="L5" s="1" t="s">
        <v>27</v>
      </c>
      <c r="M5" s="23" t="s">
        <v>26</v>
      </c>
      <c r="N5" s="24" t="n">
        <v>1</v>
      </c>
      <c r="O5" s="25" t="s">
        <v>28</v>
      </c>
      <c r="P5" s="26" t="s">
        <v>29</v>
      </c>
      <c r="Q5" s="27" t="n">
        <v>3E-016</v>
      </c>
      <c r="R5" s="28" t="s">
        <v>30</v>
      </c>
      <c r="S5" s="29"/>
      <c r="T5" s="4"/>
    </row>
    <row r="6" customFormat="false" ht="12.75" hidden="false" customHeight="false" outlineLevel="0" collapsed="false">
      <c r="A6" s="16" t="s">
        <v>31</v>
      </c>
      <c r="B6" s="17" t="n">
        <v>3</v>
      </c>
      <c r="C6" s="16" t="s">
        <v>32</v>
      </c>
      <c r="D6" s="18" t="s">
        <v>33</v>
      </c>
      <c r="E6" s="19" t="n">
        <v>385</v>
      </c>
      <c r="F6" s="0" t="s">
        <v>30</v>
      </c>
      <c r="G6" s="1" t="s">
        <v>26</v>
      </c>
      <c r="H6" s="1" t="s">
        <v>26</v>
      </c>
      <c r="I6" s="2" t="s">
        <v>26</v>
      </c>
      <c r="J6" s="2" t="s">
        <v>26</v>
      </c>
      <c r="K6" s="1" t="s">
        <v>26</v>
      </c>
      <c r="L6" s="1" t="s">
        <v>27</v>
      </c>
      <c r="M6" s="1" t="s">
        <v>26</v>
      </c>
      <c r="N6" s="2" t="s">
        <v>26</v>
      </c>
      <c r="O6" s="1" t="s">
        <v>26</v>
      </c>
      <c r="P6" s="0" t="s">
        <v>30</v>
      </c>
      <c r="Q6" s="2"/>
      <c r="R6" s="26" t="s">
        <v>34</v>
      </c>
      <c r="S6" s="30" t="n">
        <v>4E-012</v>
      </c>
      <c r="T6" s="4"/>
    </row>
    <row r="7" customFormat="false" ht="12.75" hidden="false" customHeight="false" outlineLevel="0" collapsed="false">
      <c r="A7" s="16" t="s">
        <v>35</v>
      </c>
      <c r="B7" s="17" t="n">
        <v>5</v>
      </c>
      <c r="C7" s="16" t="s">
        <v>36</v>
      </c>
      <c r="D7" s="18" t="s">
        <v>37</v>
      </c>
      <c r="E7" s="19" t="n">
        <v>555</v>
      </c>
      <c r="F7" s="0" t="s">
        <v>30</v>
      </c>
      <c r="G7" s="1" t="s">
        <v>26</v>
      </c>
      <c r="H7" s="1" t="s">
        <v>26</v>
      </c>
      <c r="I7" s="2" t="s">
        <v>26</v>
      </c>
      <c r="J7" s="2" t="s">
        <v>26</v>
      </c>
      <c r="K7" s="1" t="s">
        <v>26</v>
      </c>
      <c r="L7" s="1" t="s">
        <v>27</v>
      </c>
      <c r="M7" s="1" t="s">
        <v>26</v>
      </c>
      <c r="N7" s="2" t="s">
        <v>26</v>
      </c>
      <c r="O7" s="1" t="s">
        <v>26</v>
      </c>
      <c r="P7" s="0" t="s">
        <v>30</v>
      </c>
      <c r="Q7" s="2"/>
      <c r="R7" s="26" t="s">
        <v>38</v>
      </c>
      <c r="S7" s="30" t="n">
        <v>0.0003</v>
      </c>
      <c r="T7" s="4"/>
    </row>
    <row r="8" customFormat="false" ht="12.75" hidden="false" customHeight="false" outlineLevel="0" collapsed="false">
      <c r="A8" s="16" t="s">
        <v>39</v>
      </c>
      <c r="B8" s="17" t="n">
        <v>3</v>
      </c>
      <c r="C8" s="16" t="s">
        <v>40</v>
      </c>
      <c r="D8" s="18" t="s">
        <v>41</v>
      </c>
      <c r="E8" s="19" t="n">
        <v>482</v>
      </c>
      <c r="F8" s="0" t="s">
        <v>30</v>
      </c>
      <c r="G8" s="1" t="s">
        <v>26</v>
      </c>
      <c r="H8" s="1" t="s">
        <v>26</v>
      </c>
      <c r="I8" s="2" t="s">
        <v>26</v>
      </c>
      <c r="J8" s="2" t="s">
        <v>26</v>
      </c>
      <c r="K8" s="1" t="s">
        <v>26</v>
      </c>
      <c r="L8" s="1" t="s">
        <v>27</v>
      </c>
      <c r="M8" s="1" t="s">
        <v>26</v>
      </c>
      <c r="N8" s="2" t="s">
        <v>26</v>
      </c>
      <c r="O8" s="1" t="s">
        <v>26</v>
      </c>
      <c r="P8" s="0" t="s">
        <v>30</v>
      </c>
      <c r="Q8" s="2"/>
      <c r="R8" s="28" t="s">
        <v>30</v>
      </c>
      <c r="S8" s="29"/>
      <c r="T8" s="4"/>
    </row>
    <row r="9" customFormat="false" ht="12.75" hidden="false" customHeight="false" outlineLevel="0" collapsed="false">
      <c r="A9" s="16" t="s">
        <v>42</v>
      </c>
      <c r="B9" s="17" t="n">
        <v>2</v>
      </c>
      <c r="C9" s="16" t="s">
        <v>43</v>
      </c>
      <c r="D9" s="18" t="s">
        <v>44</v>
      </c>
      <c r="E9" s="19" t="n">
        <v>722</v>
      </c>
      <c r="F9" s="26" t="s">
        <v>45</v>
      </c>
      <c r="G9" s="21" t="n">
        <v>1.72439E-108</v>
      </c>
      <c r="H9" s="1" t="s">
        <v>46</v>
      </c>
      <c r="I9" s="2" t="n">
        <v>20</v>
      </c>
      <c r="J9" s="22" t="n">
        <v>0.558</v>
      </c>
      <c r="K9" s="1" t="s">
        <v>26</v>
      </c>
      <c r="L9" s="1" t="s">
        <v>27</v>
      </c>
      <c r="M9" s="23" t="s">
        <v>26</v>
      </c>
      <c r="N9" s="24" t="n">
        <v>4</v>
      </c>
      <c r="O9" s="25" t="s">
        <v>47</v>
      </c>
      <c r="P9" s="26" t="s">
        <v>48</v>
      </c>
      <c r="Q9" s="27" t="n">
        <v>3E-035</v>
      </c>
      <c r="R9" s="26" t="s">
        <v>49</v>
      </c>
      <c r="S9" s="30" t="n">
        <v>0.0001</v>
      </c>
      <c r="T9" s="4"/>
    </row>
    <row r="10" customFormat="false" ht="12.75" hidden="false" customHeight="false" outlineLevel="0" collapsed="false">
      <c r="A10" s="16" t="s">
        <v>50</v>
      </c>
      <c r="B10" s="17" t="n">
        <v>3</v>
      </c>
      <c r="C10" s="16" t="s">
        <v>51</v>
      </c>
      <c r="D10" s="18" t="s">
        <v>52</v>
      </c>
      <c r="E10" s="19" t="n">
        <v>392</v>
      </c>
      <c r="F10" s="20" t="s">
        <v>53</v>
      </c>
      <c r="G10" s="21" t="n">
        <v>1.52368E-025</v>
      </c>
      <c r="H10" s="1" t="s">
        <v>54</v>
      </c>
      <c r="I10" s="2" t="n">
        <v>20</v>
      </c>
      <c r="J10" s="22" t="n">
        <v>0.878</v>
      </c>
      <c r="K10" s="1" t="s">
        <v>26</v>
      </c>
      <c r="L10" s="1" t="s">
        <v>27</v>
      </c>
      <c r="M10" s="23" t="s">
        <v>26</v>
      </c>
      <c r="N10" s="24" t="n">
        <v>1</v>
      </c>
      <c r="O10" s="25" t="s">
        <v>28</v>
      </c>
      <c r="P10" s="26" t="s">
        <v>29</v>
      </c>
      <c r="Q10" s="27" t="n">
        <v>6E-023</v>
      </c>
      <c r="R10" s="26" t="s">
        <v>55</v>
      </c>
      <c r="S10" s="30" t="n">
        <v>2E-066</v>
      </c>
      <c r="T10" s="4"/>
    </row>
    <row r="11" customFormat="false" ht="12.75" hidden="false" customHeight="false" outlineLevel="0" collapsed="false">
      <c r="A11" s="16" t="s">
        <v>56</v>
      </c>
      <c r="B11" s="17" t="n">
        <v>3</v>
      </c>
      <c r="C11" s="16" t="s">
        <v>57</v>
      </c>
      <c r="D11" s="18" t="s">
        <v>58</v>
      </c>
      <c r="E11" s="19" t="n">
        <v>331</v>
      </c>
      <c r="F11" s="31" t="s">
        <v>59</v>
      </c>
      <c r="G11" s="21" t="n">
        <v>2.01074E-025</v>
      </c>
      <c r="H11" s="1" t="s">
        <v>60</v>
      </c>
      <c r="I11" s="2" t="n">
        <v>4</v>
      </c>
      <c r="J11" s="22" t="n">
        <v>0.9125</v>
      </c>
      <c r="K11" s="1" t="s">
        <v>26</v>
      </c>
      <c r="L11" s="1" t="s">
        <v>27</v>
      </c>
      <c r="M11" s="23" t="s">
        <v>26</v>
      </c>
      <c r="N11" s="2" t="n">
        <v>0</v>
      </c>
      <c r="O11" s="1" t="s">
        <v>26</v>
      </c>
      <c r="P11" s="31" t="s">
        <v>61</v>
      </c>
      <c r="Q11" s="27" t="n">
        <v>1E-122</v>
      </c>
      <c r="R11" s="28" t="s">
        <v>30</v>
      </c>
      <c r="S11" s="29"/>
      <c r="T11" s="4"/>
    </row>
    <row r="12" customFormat="false" ht="12.75" hidden="false" customHeight="false" outlineLevel="0" collapsed="false">
      <c r="A12" s="16" t="s">
        <v>62</v>
      </c>
      <c r="B12" s="17" t="n">
        <v>4</v>
      </c>
      <c r="C12" s="16" t="s">
        <v>63</v>
      </c>
      <c r="D12" s="18" t="s">
        <v>64</v>
      </c>
      <c r="E12" s="19" t="n">
        <v>293</v>
      </c>
      <c r="F12" s="0" t="s">
        <v>30</v>
      </c>
      <c r="G12" s="1" t="s">
        <v>26</v>
      </c>
      <c r="H12" s="1" t="s">
        <v>26</v>
      </c>
      <c r="I12" s="2" t="s">
        <v>26</v>
      </c>
      <c r="J12" s="2" t="s">
        <v>26</v>
      </c>
      <c r="K12" s="1" t="s">
        <v>26</v>
      </c>
      <c r="L12" s="1" t="s">
        <v>27</v>
      </c>
      <c r="M12" s="23" t="s">
        <v>26</v>
      </c>
      <c r="N12" s="2" t="s">
        <v>26</v>
      </c>
      <c r="O12" s="1" t="s">
        <v>26</v>
      </c>
      <c r="P12" s="26" t="s">
        <v>65</v>
      </c>
      <c r="Q12" s="27" t="n">
        <v>8E-037</v>
      </c>
      <c r="R12" s="26" t="s">
        <v>66</v>
      </c>
      <c r="S12" s="30" t="n">
        <v>5E-026</v>
      </c>
      <c r="T12" s="4"/>
    </row>
    <row r="13" customFormat="false" ht="12.75" hidden="false" customHeight="false" outlineLevel="0" collapsed="false">
      <c r="A13" s="16" t="s">
        <v>67</v>
      </c>
      <c r="B13" s="17" t="n">
        <v>3</v>
      </c>
      <c r="C13" s="16" t="s">
        <v>68</v>
      </c>
      <c r="D13" s="18" t="s">
        <v>69</v>
      </c>
      <c r="E13" s="19" t="n">
        <v>427</v>
      </c>
      <c r="F13" s="20" t="s">
        <v>70</v>
      </c>
      <c r="G13" s="21" t="n">
        <v>1.07158E-026</v>
      </c>
      <c r="H13" s="1" t="s">
        <v>71</v>
      </c>
      <c r="I13" s="2" t="n">
        <v>20</v>
      </c>
      <c r="J13" s="22" t="n">
        <v>0.94</v>
      </c>
      <c r="K13" s="1" t="s">
        <v>26</v>
      </c>
      <c r="L13" s="1" t="s">
        <v>27</v>
      </c>
      <c r="M13" s="23" t="s">
        <v>26</v>
      </c>
      <c r="N13" s="24" t="n">
        <v>3</v>
      </c>
      <c r="O13" s="25" t="s">
        <v>72</v>
      </c>
      <c r="P13" s="32" t="s">
        <v>73</v>
      </c>
      <c r="Q13" s="27" t="n">
        <v>2E-026</v>
      </c>
      <c r="R13" s="26" t="s">
        <v>74</v>
      </c>
      <c r="S13" s="30" t="n">
        <v>1E-061</v>
      </c>
      <c r="T13" s="4"/>
    </row>
    <row r="14" customFormat="false" ht="12.75" hidden="false" customHeight="false" outlineLevel="0" collapsed="false">
      <c r="A14" s="16" t="s">
        <v>75</v>
      </c>
      <c r="B14" s="17" t="n">
        <v>2</v>
      </c>
      <c r="C14" s="16" t="s">
        <v>76</v>
      </c>
      <c r="D14" s="18" t="s">
        <v>77</v>
      </c>
      <c r="E14" s="19" t="n">
        <v>284</v>
      </c>
      <c r="F14" s="31" t="s">
        <v>78</v>
      </c>
      <c r="G14" s="21" t="n">
        <v>3.08318E-013</v>
      </c>
      <c r="H14" s="1" t="s">
        <v>79</v>
      </c>
      <c r="I14" s="2" t="n">
        <v>20</v>
      </c>
      <c r="J14" s="22" t="n">
        <v>0.985</v>
      </c>
      <c r="K14" s="33" t="s">
        <v>80</v>
      </c>
      <c r="L14" s="34" t="s">
        <v>81</v>
      </c>
      <c r="M14" s="35" t="s">
        <v>82</v>
      </c>
      <c r="N14" s="24" t="n">
        <v>3</v>
      </c>
      <c r="O14" s="25" t="s">
        <v>83</v>
      </c>
      <c r="P14" s="31" t="s">
        <v>84</v>
      </c>
      <c r="Q14" s="27" t="n">
        <v>1E-140</v>
      </c>
      <c r="R14" s="28" t="s">
        <v>30</v>
      </c>
      <c r="S14" s="29"/>
      <c r="T14" s="4"/>
    </row>
    <row r="15" customFormat="false" ht="12.75" hidden="false" customHeight="false" outlineLevel="0" collapsed="false">
      <c r="A15" s="16" t="s">
        <v>85</v>
      </c>
      <c r="B15" s="17" t="n">
        <v>5</v>
      </c>
      <c r="C15" s="16" t="s">
        <v>86</v>
      </c>
      <c r="D15" s="18" t="s">
        <v>87</v>
      </c>
      <c r="E15" s="19" t="n">
        <v>310</v>
      </c>
      <c r="F15" s="0" t="s">
        <v>30</v>
      </c>
      <c r="G15" s="1" t="s">
        <v>26</v>
      </c>
      <c r="H15" s="1" t="s">
        <v>26</v>
      </c>
      <c r="I15" s="2" t="s">
        <v>26</v>
      </c>
      <c r="J15" s="2" t="s">
        <v>26</v>
      </c>
      <c r="K15" s="1" t="s">
        <v>26</v>
      </c>
      <c r="L15" s="1" t="s">
        <v>27</v>
      </c>
      <c r="M15" s="23" t="s">
        <v>26</v>
      </c>
      <c r="N15" s="2" t="s">
        <v>26</v>
      </c>
      <c r="O15" s="28" t="s">
        <v>26</v>
      </c>
      <c r="P15" s="0" t="s">
        <v>30</v>
      </c>
      <c r="Q15" s="2"/>
      <c r="R15" s="26" t="s">
        <v>88</v>
      </c>
      <c r="S15" s="30" t="n">
        <v>5E-051</v>
      </c>
      <c r="T15" s="4"/>
    </row>
    <row r="16" customFormat="false" ht="12.75" hidden="false" customHeight="false" outlineLevel="0" collapsed="false">
      <c r="A16" s="16" t="s">
        <v>89</v>
      </c>
      <c r="B16" s="17" t="n">
        <v>3</v>
      </c>
      <c r="C16" s="16" t="s">
        <v>90</v>
      </c>
      <c r="D16" s="18" t="s">
        <v>91</v>
      </c>
      <c r="E16" s="19" t="n">
        <v>814</v>
      </c>
      <c r="F16" s="20" t="s">
        <v>92</v>
      </c>
      <c r="G16" s="21" t="n">
        <v>2.4392E-051</v>
      </c>
      <c r="H16" s="1" t="s">
        <v>93</v>
      </c>
      <c r="I16" s="2" t="n">
        <v>20</v>
      </c>
      <c r="J16" s="22" t="n">
        <v>0.778</v>
      </c>
      <c r="K16" s="1" t="s">
        <v>26</v>
      </c>
      <c r="L16" s="1" t="s">
        <v>27</v>
      </c>
      <c r="M16" s="23" t="s">
        <v>26</v>
      </c>
      <c r="N16" s="24" t="n">
        <v>4</v>
      </c>
      <c r="O16" s="25" t="s">
        <v>94</v>
      </c>
      <c r="P16" s="26" t="s">
        <v>95</v>
      </c>
      <c r="Q16" s="27" t="n">
        <v>5E-068</v>
      </c>
      <c r="R16" s="26" t="s">
        <v>96</v>
      </c>
      <c r="S16" s="30" t="n">
        <v>9E-055</v>
      </c>
      <c r="T16" s="4"/>
    </row>
    <row r="17" customFormat="false" ht="12.75" hidden="false" customHeight="false" outlineLevel="0" collapsed="false">
      <c r="A17" s="16" t="s">
        <v>97</v>
      </c>
      <c r="B17" s="17" t="n">
        <v>3</v>
      </c>
      <c r="C17" s="16" t="s">
        <v>98</v>
      </c>
      <c r="D17" s="18" t="s">
        <v>99</v>
      </c>
      <c r="E17" s="19" t="n">
        <v>690</v>
      </c>
      <c r="F17" s="31" t="s">
        <v>100</v>
      </c>
      <c r="G17" s="21" t="n">
        <v>8.34683E-086</v>
      </c>
      <c r="H17" s="1" t="s">
        <v>101</v>
      </c>
      <c r="I17" s="2" t="n">
        <v>1</v>
      </c>
      <c r="J17" s="22" t="n">
        <v>0.92</v>
      </c>
      <c r="K17" s="1" t="s">
        <v>26</v>
      </c>
      <c r="L17" s="1" t="s">
        <v>27</v>
      </c>
      <c r="M17" s="23" t="s">
        <v>26</v>
      </c>
      <c r="N17" s="2" t="n">
        <v>0</v>
      </c>
      <c r="O17" s="28" t="s">
        <v>26</v>
      </c>
      <c r="P17" s="31" t="s">
        <v>102</v>
      </c>
      <c r="Q17" s="2" t="n">
        <v>0</v>
      </c>
      <c r="R17" s="28" t="s">
        <v>30</v>
      </c>
      <c r="S17" s="29"/>
      <c r="T17" s="4"/>
    </row>
    <row r="18" customFormat="false" ht="12.75" hidden="false" customHeight="false" outlineLevel="0" collapsed="false">
      <c r="A18" s="16" t="s">
        <v>103</v>
      </c>
      <c r="B18" s="17" t="n">
        <v>4</v>
      </c>
      <c r="C18" s="16" t="s">
        <v>104</v>
      </c>
      <c r="D18" s="18" t="s">
        <v>105</v>
      </c>
      <c r="E18" s="19" t="n">
        <v>517</v>
      </c>
      <c r="F18" s="20" t="s">
        <v>106</v>
      </c>
      <c r="G18" s="21" t="n">
        <v>6.04108E-038</v>
      </c>
      <c r="H18" s="1" t="s">
        <v>107</v>
      </c>
      <c r="I18" s="2" t="n">
        <v>20</v>
      </c>
      <c r="J18" s="22" t="n">
        <v>1</v>
      </c>
      <c r="K18" s="1" t="s">
        <v>26</v>
      </c>
      <c r="L18" s="1" t="s">
        <v>27</v>
      </c>
      <c r="M18" s="23" t="s">
        <v>26</v>
      </c>
      <c r="N18" s="24" t="n">
        <v>4</v>
      </c>
      <c r="O18" s="25" t="s">
        <v>108</v>
      </c>
      <c r="P18" s="32" t="s">
        <v>109</v>
      </c>
      <c r="Q18" s="27" t="n">
        <v>6E-076</v>
      </c>
      <c r="R18" s="26" t="s">
        <v>110</v>
      </c>
      <c r="S18" s="30" t="n">
        <v>1E-158</v>
      </c>
      <c r="T18" s="4"/>
    </row>
    <row r="19" customFormat="false" ht="12.75" hidden="false" customHeight="false" outlineLevel="0" collapsed="false">
      <c r="A19" s="16" t="s">
        <v>111</v>
      </c>
      <c r="B19" s="17" t="n">
        <v>2</v>
      </c>
      <c r="C19" s="16" t="s">
        <v>112</v>
      </c>
      <c r="D19" s="18" t="s">
        <v>113</v>
      </c>
      <c r="E19" s="19" t="n">
        <v>393</v>
      </c>
      <c r="F19" s="32" t="s">
        <v>114</v>
      </c>
      <c r="G19" s="21" t="n">
        <v>3.0611E-021</v>
      </c>
      <c r="H19" s="1" t="s">
        <v>115</v>
      </c>
      <c r="I19" s="2" t="n">
        <v>2</v>
      </c>
      <c r="J19" s="22" t="n">
        <v>0.625</v>
      </c>
      <c r="K19" s="1" t="s">
        <v>26</v>
      </c>
      <c r="L19" s="1" t="s">
        <v>27</v>
      </c>
      <c r="M19" s="23" t="s">
        <v>26</v>
      </c>
      <c r="N19" s="2" t="n">
        <v>0</v>
      </c>
      <c r="O19" s="28" t="s">
        <v>26</v>
      </c>
      <c r="P19" s="26" t="s">
        <v>116</v>
      </c>
      <c r="Q19" s="27" t="n">
        <v>2E-022</v>
      </c>
      <c r="R19" s="26" t="s">
        <v>117</v>
      </c>
      <c r="S19" s="30" t="n">
        <v>6E-008</v>
      </c>
      <c r="T19" s="4"/>
    </row>
    <row r="20" customFormat="false" ht="12.75" hidden="false" customHeight="false" outlineLevel="0" collapsed="false">
      <c r="A20" s="16" t="s">
        <v>118</v>
      </c>
      <c r="B20" s="17" t="n">
        <v>6</v>
      </c>
      <c r="C20" s="16" t="s">
        <v>119</v>
      </c>
      <c r="D20" s="18" t="s">
        <v>120</v>
      </c>
      <c r="E20" s="19" t="n">
        <v>725</v>
      </c>
      <c r="F20" s="0" t="s">
        <v>30</v>
      </c>
      <c r="G20" s="1" t="s">
        <v>26</v>
      </c>
      <c r="H20" s="1" t="s">
        <v>26</v>
      </c>
      <c r="I20" s="2" t="s">
        <v>26</v>
      </c>
      <c r="J20" s="2" t="s">
        <v>26</v>
      </c>
      <c r="K20" s="1" t="s">
        <v>26</v>
      </c>
      <c r="L20" s="1" t="s">
        <v>27</v>
      </c>
      <c r="M20" s="23" t="s">
        <v>26</v>
      </c>
      <c r="N20" s="2" t="s">
        <v>26</v>
      </c>
      <c r="O20" s="28" t="s">
        <v>26</v>
      </c>
      <c r="P20" s="0" t="s">
        <v>30</v>
      </c>
      <c r="Q20" s="2"/>
      <c r="R20" s="26" t="s">
        <v>121</v>
      </c>
      <c r="S20" s="30" t="n">
        <v>1E-068</v>
      </c>
      <c r="T20" s="4"/>
    </row>
    <row r="21" customFormat="false" ht="12.75" hidden="false" customHeight="false" outlineLevel="0" collapsed="false">
      <c r="A21" s="16" t="s">
        <v>122</v>
      </c>
      <c r="B21" s="17" t="n">
        <v>2</v>
      </c>
      <c r="C21" s="16" t="s">
        <v>123</v>
      </c>
      <c r="D21" s="18" t="s">
        <v>124</v>
      </c>
      <c r="E21" s="19" t="n">
        <v>565</v>
      </c>
      <c r="F21" s="0" t="s">
        <v>30</v>
      </c>
      <c r="G21" s="1" t="s">
        <v>26</v>
      </c>
      <c r="H21" s="1" t="s">
        <v>26</v>
      </c>
      <c r="I21" s="2" t="s">
        <v>26</v>
      </c>
      <c r="J21" s="2" t="s">
        <v>26</v>
      </c>
      <c r="K21" s="1" t="s">
        <v>26</v>
      </c>
      <c r="L21" s="1" t="s">
        <v>27</v>
      </c>
      <c r="M21" s="23" t="s">
        <v>26</v>
      </c>
      <c r="N21" s="2" t="s">
        <v>26</v>
      </c>
      <c r="O21" s="28" t="s">
        <v>26</v>
      </c>
      <c r="P21" s="26" t="s">
        <v>125</v>
      </c>
      <c r="Q21" s="27" t="n">
        <v>0.0003</v>
      </c>
      <c r="R21" s="26" t="s">
        <v>126</v>
      </c>
      <c r="S21" s="30" t="n">
        <v>6E-024</v>
      </c>
      <c r="T21" s="4"/>
    </row>
    <row r="22" customFormat="false" ht="12.75" hidden="false" customHeight="false" outlineLevel="0" collapsed="false">
      <c r="A22" s="16" t="s">
        <v>127</v>
      </c>
      <c r="B22" s="17" t="n">
        <v>3</v>
      </c>
      <c r="C22" s="16" t="s">
        <v>128</v>
      </c>
      <c r="D22" s="18" t="s">
        <v>129</v>
      </c>
      <c r="E22" s="19" t="n">
        <v>680</v>
      </c>
      <c r="F22" s="20" t="s">
        <v>130</v>
      </c>
      <c r="G22" s="21" t="n">
        <v>3.79298E-067</v>
      </c>
      <c r="H22" s="1" t="s">
        <v>131</v>
      </c>
      <c r="I22" s="2" t="n">
        <v>20</v>
      </c>
      <c r="J22" s="22" t="n">
        <v>0.865</v>
      </c>
      <c r="K22" s="33" t="s">
        <v>80</v>
      </c>
      <c r="L22" s="1" t="s">
        <v>27</v>
      </c>
      <c r="M22" s="23" t="s">
        <v>26</v>
      </c>
      <c r="N22" s="24" t="n">
        <v>4</v>
      </c>
      <c r="O22" s="25" t="s">
        <v>132</v>
      </c>
      <c r="P22" s="36" t="s">
        <v>133</v>
      </c>
      <c r="Q22" s="2" t="n">
        <v>0</v>
      </c>
      <c r="R22" s="26" t="s">
        <v>134</v>
      </c>
      <c r="S22" s="30" t="n">
        <v>4E-047</v>
      </c>
      <c r="T22" s="4"/>
    </row>
    <row r="23" customFormat="false" ht="12.75" hidden="false" customHeight="false" outlineLevel="0" collapsed="false">
      <c r="A23" s="16" t="s">
        <v>135</v>
      </c>
      <c r="B23" s="17" t="n">
        <v>3</v>
      </c>
      <c r="C23" s="16" t="s">
        <v>136</v>
      </c>
      <c r="D23" s="18" t="s">
        <v>137</v>
      </c>
      <c r="E23" s="19" t="n">
        <v>537</v>
      </c>
      <c r="F23" s="0" t="s">
        <v>30</v>
      </c>
      <c r="G23" s="1" t="s">
        <v>26</v>
      </c>
      <c r="H23" s="1" t="s">
        <v>26</v>
      </c>
      <c r="I23" s="2" t="s">
        <v>26</v>
      </c>
      <c r="J23" s="2" t="s">
        <v>26</v>
      </c>
      <c r="K23" s="1" t="s">
        <v>26</v>
      </c>
      <c r="L23" s="34" t="s">
        <v>138</v>
      </c>
      <c r="M23" s="35" t="s">
        <v>139</v>
      </c>
      <c r="N23" s="2" t="n">
        <v>0</v>
      </c>
      <c r="O23" s="28" t="s">
        <v>26</v>
      </c>
      <c r="P23" s="0" t="s">
        <v>30</v>
      </c>
      <c r="Q23" s="2"/>
      <c r="R23" s="26" t="s">
        <v>140</v>
      </c>
      <c r="S23" s="30" t="n">
        <v>2E-017</v>
      </c>
      <c r="T23" s="4"/>
    </row>
    <row r="24" customFormat="false" ht="12.75" hidden="false" customHeight="false" outlineLevel="0" collapsed="false">
      <c r="A24" s="16" t="s">
        <v>141</v>
      </c>
      <c r="B24" s="17" t="n">
        <v>2</v>
      </c>
      <c r="C24" s="16" t="s">
        <v>142</v>
      </c>
      <c r="D24" s="18" t="s">
        <v>143</v>
      </c>
      <c r="E24" s="19" t="n">
        <v>798</v>
      </c>
      <c r="F24" s="0" t="s">
        <v>30</v>
      </c>
      <c r="G24" s="1" t="s">
        <v>26</v>
      </c>
      <c r="H24" s="1" t="s">
        <v>26</v>
      </c>
      <c r="I24" s="2" t="s">
        <v>26</v>
      </c>
      <c r="J24" s="2" t="s">
        <v>26</v>
      </c>
      <c r="K24" s="1" t="s">
        <v>26</v>
      </c>
      <c r="L24" s="1" t="s">
        <v>27</v>
      </c>
      <c r="M24" s="23" t="s">
        <v>26</v>
      </c>
      <c r="N24" s="2" t="s">
        <v>26</v>
      </c>
      <c r="O24" s="28" t="s">
        <v>26</v>
      </c>
      <c r="P24" s="26" t="s">
        <v>144</v>
      </c>
      <c r="Q24" s="27" t="n">
        <v>2E-012</v>
      </c>
      <c r="R24" s="26" t="s">
        <v>145</v>
      </c>
      <c r="S24" s="30" t="n">
        <v>8E-012</v>
      </c>
      <c r="T24" s="4"/>
    </row>
    <row r="25" customFormat="false" ht="12.75" hidden="false" customHeight="false" outlineLevel="0" collapsed="false">
      <c r="A25" s="16" t="s">
        <v>146</v>
      </c>
      <c r="B25" s="17" t="n">
        <v>2</v>
      </c>
      <c r="C25" s="16" t="s">
        <v>147</v>
      </c>
      <c r="D25" s="18" t="s">
        <v>148</v>
      </c>
      <c r="E25" s="19" t="n">
        <v>197</v>
      </c>
      <c r="F25" s="0" t="s">
        <v>30</v>
      </c>
      <c r="G25" s="1" t="s">
        <v>26</v>
      </c>
      <c r="H25" s="1" t="s">
        <v>26</v>
      </c>
      <c r="I25" s="2" t="s">
        <v>26</v>
      </c>
      <c r="J25" s="2" t="s">
        <v>26</v>
      </c>
      <c r="K25" s="1" t="s">
        <v>26</v>
      </c>
      <c r="L25" s="1" t="s">
        <v>27</v>
      </c>
      <c r="M25" s="23" t="s">
        <v>26</v>
      </c>
      <c r="N25" s="2" t="s">
        <v>26</v>
      </c>
      <c r="O25" s="28" t="s">
        <v>26</v>
      </c>
      <c r="P25" s="0" t="s">
        <v>30</v>
      </c>
      <c r="Q25" s="2"/>
      <c r="R25" s="28" t="s">
        <v>30</v>
      </c>
      <c r="S25" s="29"/>
      <c r="T25" s="4"/>
    </row>
    <row r="26" customFormat="false" ht="12.75" hidden="false" customHeight="false" outlineLevel="0" collapsed="false">
      <c r="A26" s="16" t="s">
        <v>149</v>
      </c>
      <c r="B26" s="17" t="n">
        <v>4</v>
      </c>
      <c r="C26" s="16" t="s">
        <v>150</v>
      </c>
      <c r="D26" s="18" t="s">
        <v>151</v>
      </c>
      <c r="E26" s="19" t="n">
        <v>496</v>
      </c>
      <c r="F26" s="20" t="s">
        <v>152</v>
      </c>
      <c r="G26" s="21" t="n">
        <v>2.06288E-038</v>
      </c>
      <c r="H26" s="1" t="s">
        <v>153</v>
      </c>
      <c r="I26" s="2" t="n">
        <v>20</v>
      </c>
      <c r="J26" s="22" t="n">
        <v>0.79</v>
      </c>
      <c r="K26" s="33" t="s">
        <v>80</v>
      </c>
      <c r="L26" s="1" t="s">
        <v>27</v>
      </c>
      <c r="M26" s="23" t="s">
        <v>26</v>
      </c>
      <c r="N26" s="24" t="n">
        <v>9</v>
      </c>
      <c r="O26" s="25" t="s">
        <v>154</v>
      </c>
      <c r="P26" s="26" t="s">
        <v>155</v>
      </c>
      <c r="Q26" s="27" t="n">
        <v>1E-141</v>
      </c>
      <c r="R26" s="26" t="s">
        <v>156</v>
      </c>
      <c r="S26" s="30" t="n">
        <v>1E-067</v>
      </c>
      <c r="T26" s="4"/>
    </row>
    <row r="27" customFormat="false" ht="12.75" hidden="false" customHeight="false" outlineLevel="0" collapsed="false">
      <c r="A27" s="16" t="s">
        <v>157</v>
      </c>
      <c r="B27" s="17" t="n">
        <v>4</v>
      </c>
      <c r="C27" s="16" t="s">
        <v>158</v>
      </c>
      <c r="D27" s="18" t="s">
        <v>159</v>
      </c>
      <c r="E27" s="19" t="n">
        <v>347</v>
      </c>
      <c r="F27" s="20" t="s">
        <v>24</v>
      </c>
      <c r="G27" s="21" t="n">
        <v>3.38472E-028</v>
      </c>
      <c r="H27" s="1" t="s">
        <v>54</v>
      </c>
      <c r="I27" s="2" t="n">
        <v>20</v>
      </c>
      <c r="J27" s="22" t="n">
        <v>0.7675</v>
      </c>
      <c r="K27" s="1" t="s">
        <v>26</v>
      </c>
      <c r="L27" s="1" t="s">
        <v>27</v>
      </c>
      <c r="M27" s="23" t="s">
        <v>26</v>
      </c>
      <c r="N27" s="24" t="n">
        <v>1</v>
      </c>
      <c r="O27" s="25" t="s">
        <v>28</v>
      </c>
      <c r="P27" s="26" t="s">
        <v>160</v>
      </c>
      <c r="Q27" s="27" t="n">
        <v>2E-010</v>
      </c>
      <c r="R27" s="26" t="s">
        <v>161</v>
      </c>
      <c r="S27" s="30" t="n">
        <v>5E-008</v>
      </c>
      <c r="T27" s="4"/>
    </row>
    <row r="28" customFormat="false" ht="12.75" hidden="false" customHeight="false" outlineLevel="0" collapsed="false">
      <c r="A28" s="16" t="s">
        <v>162</v>
      </c>
      <c r="B28" s="17" t="n">
        <v>4</v>
      </c>
      <c r="C28" s="16" t="s">
        <v>163</v>
      </c>
      <c r="D28" s="18" t="s">
        <v>164</v>
      </c>
      <c r="E28" s="19" t="n">
        <v>500</v>
      </c>
      <c r="F28" s="0" t="s">
        <v>30</v>
      </c>
      <c r="G28" s="1" t="s">
        <v>26</v>
      </c>
      <c r="H28" s="1" t="s">
        <v>26</v>
      </c>
      <c r="I28" s="2" t="s">
        <v>26</v>
      </c>
      <c r="J28" s="2" t="s">
        <v>26</v>
      </c>
      <c r="K28" s="1" t="s">
        <v>26</v>
      </c>
      <c r="L28" s="1" t="s">
        <v>27</v>
      </c>
      <c r="M28" s="23" t="s">
        <v>26</v>
      </c>
      <c r="N28" s="2" t="s">
        <v>26</v>
      </c>
      <c r="O28" s="28" t="s">
        <v>26</v>
      </c>
      <c r="P28" s="32" t="s">
        <v>165</v>
      </c>
      <c r="Q28" s="27" t="n">
        <v>1E-005</v>
      </c>
      <c r="R28" s="26" t="s">
        <v>166</v>
      </c>
      <c r="S28" s="30" t="n">
        <v>3E-047</v>
      </c>
      <c r="T28" s="4"/>
    </row>
    <row r="29" customFormat="false" ht="12.75" hidden="false" customHeight="false" outlineLevel="0" collapsed="false">
      <c r="A29" s="16" t="s">
        <v>167</v>
      </c>
      <c r="B29" s="17" t="n">
        <v>3</v>
      </c>
      <c r="C29" s="16" t="s">
        <v>168</v>
      </c>
      <c r="D29" s="18" t="s">
        <v>169</v>
      </c>
      <c r="E29" s="19" t="n">
        <v>449</v>
      </c>
      <c r="F29" s="0" t="s">
        <v>30</v>
      </c>
      <c r="G29" s="1" t="s">
        <v>26</v>
      </c>
      <c r="H29" s="1" t="s">
        <v>26</v>
      </c>
      <c r="I29" s="2" t="s">
        <v>26</v>
      </c>
      <c r="J29" s="2" t="s">
        <v>26</v>
      </c>
      <c r="K29" s="1" t="s">
        <v>26</v>
      </c>
      <c r="L29" s="1" t="s">
        <v>27</v>
      </c>
      <c r="M29" s="23" t="s">
        <v>26</v>
      </c>
      <c r="N29" s="2" t="s">
        <v>26</v>
      </c>
      <c r="O29" s="28" t="s">
        <v>26</v>
      </c>
      <c r="P29" s="0" t="s">
        <v>30</v>
      </c>
      <c r="Q29" s="2"/>
      <c r="R29" s="28" t="s">
        <v>30</v>
      </c>
      <c r="S29" s="29"/>
      <c r="T29" s="4"/>
    </row>
    <row r="30" customFormat="false" ht="12.75" hidden="false" customHeight="false" outlineLevel="0" collapsed="false">
      <c r="A30" s="16" t="s">
        <v>170</v>
      </c>
      <c r="B30" s="17" t="n">
        <v>2</v>
      </c>
      <c r="C30" s="16" t="s">
        <v>171</v>
      </c>
      <c r="D30" s="18" t="s">
        <v>172</v>
      </c>
      <c r="E30" s="19" t="n">
        <v>212</v>
      </c>
      <c r="F30" s="0" t="s">
        <v>30</v>
      </c>
      <c r="G30" s="1" t="s">
        <v>26</v>
      </c>
      <c r="H30" s="1" t="s">
        <v>26</v>
      </c>
      <c r="I30" s="2" t="s">
        <v>26</v>
      </c>
      <c r="J30" s="2" t="s">
        <v>26</v>
      </c>
      <c r="K30" s="1" t="s">
        <v>26</v>
      </c>
      <c r="L30" s="1" t="s">
        <v>27</v>
      </c>
      <c r="M30" s="23" t="s">
        <v>26</v>
      </c>
      <c r="N30" s="2" t="s">
        <v>26</v>
      </c>
      <c r="O30" s="28" t="s">
        <v>26</v>
      </c>
      <c r="P30" s="26" t="s">
        <v>173</v>
      </c>
      <c r="Q30" s="27" t="n">
        <v>4E-007</v>
      </c>
      <c r="R30" s="26" t="s">
        <v>174</v>
      </c>
      <c r="S30" s="30" t="n">
        <v>4E-029</v>
      </c>
      <c r="T30" s="4"/>
    </row>
    <row r="31" customFormat="false" ht="12.75" hidden="false" customHeight="false" outlineLevel="0" collapsed="false">
      <c r="A31" s="16" t="s">
        <v>175</v>
      </c>
      <c r="B31" s="17" t="n">
        <v>2</v>
      </c>
      <c r="C31" s="16" t="s">
        <v>176</v>
      </c>
      <c r="D31" s="18" t="s">
        <v>177</v>
      </c>
      <c r="E31" s="19" t="n">
        <v>145</v>
      </c>
      <c r="F31" s="0" t="s">
        <v>30</v>
      </c>
      <c r="G31" s="1" t="s">
        <v>26</v>
      </c>
      <c r="H31" s="1" t="s">
        <v>26</v>
      </c>
      <c r="I31" s="2" t="s">
        <v>26</v>
      </c>
      <c r="J31" s="2" t="s">
        <v>26</v>
      </c>
      <c r="K31" s="1" t="s">
        <v>26</v>
      </c>
      <c r="L31" s="1" t="s">
        <v>27</v>
      </c>
      <c r="M31" s="23" t="s">
        <v>26</v>
      </c>
      <c r="N31" s="2" t="s">
        <v>26</v>
      </c>
      <c r="O31" s="28" t="s">
        <v>26</v>
      </c>
      <c r="P31" s="31" t="s">
        <v>178</v>
      </c>
      <c r="Q31" s="27" t="n">
        <v>2E-051</v>
      </c>
      <c r="R31" s="32" t="s">
        <v>179</v>
      </c>
      <c r="S31" s="30" t="n">
        <v>3E-016</v>
      </c>
      <c r="T31" s="4"/>
    </row>
    <row r="32" customFormat="false" ht="12.75" hidden="false" customHeight="false" outlineLevel="0" collapsed="false">
      <c r="A32" s="16" t="s">
        <v>180</v>
      </c>
      <c r="B32" s="17" t="n">
        <v>3</v>
      </c>
      <c r="C32" s="16" t="s">
        <v>181</v>
      </c>
      <c r="D32" s="18" t="s">
        <v>182</v>
      </c>
      <c r="E32" s="19" t="n">
        <v>315</v>
      </c>
      <c r="F32" s="0" t="s">
        <v>30</v>
      </c>
      <c r="G32" s="1" t="s">
        <v>26</v>
      </c>
      <c r="H32" s="1" t="s">
        <v>26</v>
      </c>
      <c r="I32" s="2" t="s">
        <v>26</v>
      </c>
      <c r="J32" s="2" t="s">
        <v>26</v>
      </c>
      <c r="K32" s="1" t="s">
        <v>26</v>
      </c>
      <c r="L32" s="1" t="s">
        <v>27</v>
      </c>
      <c r="M32" s="23" t="s">
        <v>26</v>
      </c>
      <c r="N32" s="2" t="s">
        <v>26</v>
      </c>
      <c r="O32" s="28" t="s">
        <v>26</v>
      </c>
      <c r="P32" s="0" t="s">
        <v>30</v>
      </c>
      <c r="Q32" s="2"/>
      <c r="R32" s="28" t="s">
        <v>30</v>
      </c>
      <c r="S32" s="29"/>
      <c r="T32" s="4"/>
    </row>
    <row r="33" customFormat="false" ht="12.75" hidden="false" customHeight="false" outlineLevel="0" collapsed="false">
      <c r="A33" s="16" t="s">
        <v>183</v>
      </c>
      <c r="B33" s="17" t="n">
        <v>2</v>
      </c>
      <c r="C33" s="16" t="s">
        <v>184</v>
      </c>
      <c r="D33" s="18" t="s">
        <v>185</v>
      </c>
      <c r="E33" s="19" t="n">
        <v>182</v>
      </c>
      <c r="F33" s="0" t="s">
        <v>30</v>
      </c>
      <c r="G33" s="1" t="s">
        <v>26</v>
      </c>
      <c r="H33" s="1" t="s">
        <v>26</v>
      </c>
      <c r="I33" s="2" t="s">
        <v>26</v>
      </c>
      <c r="J33" s="2" t="s">
        <v>26</v>
      </c>
      <c r="K33" s="1" t="s">
        <v>26</v>
      </c>
      <c r="L33" s="1" t="s">
        <v>27</v>
      </c>
      <c r="M33" s="23" t="s">
        <v>26</v>
      </c>
      <c r="N33" s="2" t="s">
        <v>26</v>
      </c>
      <c r="O33" s="28" t="s">
        <v>26</v>
      </c>
      <c r="P33" s="0" t="s">
        <v>30</v>
      </c>
      <c r="Q33" s="2"/>
      <c r="R33" s="28" t="s">
        <v>30</v>
      </c>
      <c r="S33" s="29"/>
      <c r="T33" s="4"/>
    </row>
    <row r="34" customFormat="false" ht="12.75" hidden="false" customHeight="false" outlineLevel="0" collapsed="false">
      <c r="A34" s="16" t="s">
        <v>186</v>
      </c>
      <c r="B34" s="17" t="n">
        <v>3</v>
      </c>
      <c r="C34" s="16" t="s">
        <v>187</v>
      </c>
      <c r="D34" s="18" t="s">
        <v>188</v>
      </c>
      <c r="E34" s="19" t="n">
        <v>286</v>
      </c>
      <c r="F34" s="20" t="s">
        <v>189</v>
      </c>
      <c r="G34" s="21" t="n">
        <v>3.15074E-042</v>
      </c>
      <c r="H34" s="1" t="s">
        <v>190</v>
      </c>
      <c r="I34" s="2" t="n">
        <v>20</v>
      </c>
      <c r="J34" s="22" t="n">
        <v>0.9605</v>
      </c>
      <c r="K34" s="1" t="s">
        <v>26</v>
      </c>
      <c r="L34" s="1" t="s">
        <v>27</v>
      </c>
      <c r="M34" s="23" t="str">
        <f aca="false">M33</f>
        <v>--</v>
      </c>
      <c r="N34" s="24" t="n">
        <v>7</v>
      </c>
      <c r="O34" s="25" t="s">
        <v>191</v>
      </c>
      <c r="P34" s="26" t="s">
        <v>192</v>
      </c>
      <c r="Q34" s="27" t="n">
        <v>3E-076</v>
      </c>
      <c r="R34" s="26" t="s">
        <v>193</v>
      </c>
      <c r="S34" s="30" t="n">
        <v>1E-035</v>
      </c>
      <c r="T34" s="4"/>
    </row>
    <row r="35" customFormat="false" ht="12.75" hidden="false" customHeight="false" outlineLevel="0" collapsed="false">
      <c r="A35" s="16" t="s">
        <v>194</v>
      </c>
      <c r="B35" s="17" t="n">
        <v>6</v>
      </c>
      <c r="C35" s="16" t="s">
        <v>195</v>
      </c>
      <c r="D35" s="18" t="s">
        <v>196</v>
      </c>
      <c r="E35" s="19" t="n">
        <v>539</v>
      </c>
      <c r="F35" s="0" t="s">
        <v>30</v>
      </c>
      <c r="G35" s="1" t="s">
        <v>26</v>
      </c>
      <c r="H35" s="1" t="s">
        <v>26</v>
      </c>
      <c r="I35" s="2" t="s">
        <v>26</v>
      </c>
      <c r="J35" s="2" t="s">
        <v>26</v>
      </c>
      <c r="K35" s="1" t="s">
        <v>26</v>
      </c>
      <c r="L35" s="1" t="s">
        <v>27</v>
      </c>
      <c r="M35" s="23" t="s">
        <v>26</v>
      </c>
      <c r="N35" s="2" t="s">
        <v>26</v>
      </c>
      <c r="O35" s="28" t="s">
        <v>26</v>
      </c>
      <c r="P35" s="0" t="s">
        <v>30</v>
      </c>
      <c r="Q35" s="2"/>
      <c r="R35" s="26" t="s">
        <v>197</v>
      </c>
      <c r="S35" s="30" t="n">
        <v>6E-030</v>
      </c>
      <c r="T35" s="4"/>
    </row>
    <row r="36" customFormat="false" ht="12.75" hidden="false" customHeight="false" outlineLevel="0" collapsed="false">
      <c r="A36" s="16" t="s">
        <v>198</v>
      </c>
      <c r="B36" s="17" t="n">
        <v>5</v>
      </c>
      <c r="C36" s="16" t="s">
        <v>199</v>
      </c>
      <c r="D36" s="18" t="s">
        <v>200</v>
      </c>
      <c r="E36" s="19" t="n">
        <v>565</v>
      </c>
      <c r="F36" s="0" t="s">
        <v>30</v>
      </c>
      <c r="G36" s="1" t="s">
        <v>26</v>
      </c>
      <c r="H36" s="1" t="s">
        <v>26</v>
      </c>
      <c r="I36" s="2" t="s">
        <v>26</v>
      </c>
      <c r="J36" s="2" t="s">
        <v>26</v>
      </c>
      <c r="K36" s="1" t="s">
        <v>26</v>
      </c>
      <c r="L36" s="1" t="s">
        <v>27</v>
      </c>
      <c r="M36" s="23" t="s">
        <v>26</v>
      </c>
      <c r="N36" s="2" t="s">
        <v>26</v>
      </c>
      <c r="O36" s="28" t="s">
        <v>26</v>
      </c>
      <c r="P36" s="0" t="s">
        <v>30</v>
      </c>
      <c r="Q36" s="2"/>
      <c r="R36" s="28" t="s">
        <v>30</v>
      </c>
      <c r="S36" s="29"/>
      <c r="T36" s="4"/>
    </row>
    <row r="37" customFormat="false" ht="12.75" hidden="false" customHeight="false" outlineLevel="0" collapsed="false">
      <c r="A37" s="16" t="s">
        <v>201</v>
      </c>
      <c r="B37" s="17" t="n">
        <v>2</v>
      </c>
      <c r="C37" s="16" t="s">
        <v>202</v>
      </c>
      <c r="D37" s="18" t="s">
        <v>203</v>
      </c>
      <c r="E37" s="19" t="n">
        <v>371</v>
      </c>
      <c r="F37" s="32" t="s">
        <v>204</v>
      </c>
      <c r="G37" s="21" t="n">
        <v>4.36587E-060</v>
      </c>
      <c r="H37" s="1" t="s">
        <v>205</v>
      </c>
      <c r="I37" s="2" t="n">
        <v>20</v>
      </c>
      <c r="J37" s="22" t="n">
        <v>0.9195</v>
      </c>
      <c r="K37" s="33" t="s">
        <v>80</v>
      </c>
      <c r="L37" s="1" t="s">
        <v>27</v>
      </c>
      <c r="M37" s="23" t="s">
        <v>26</v>
      </c>
      <c r="N37" s="24" t="n">
        <v>4</v>
      </c>
      <c r="O37" s="25" t="s">
        <v>206</v>
      </c>
      <c r="P37" s="26" t="s">
        <v>207</v>
      </c>
      <c r="Q37" s="27" t="n">
        <v>1E-125</v>
      </c>
      <c r="R37" s="26" t="s">
        <v>208</v>
      </c>
      <c r="S37" s="30" t="n">
        <v>2E-056</v>
      </c>
      <c r="T37" s="4"/>
    </row>
    <row r="38" customFormat="false" ht="12.75" hidden="false" customHeight="false" outlineLevel="0" collapsed="false">
      <c r="A38" s="16" t="s">
        <v>209</v>
      </c>
      <c r="B38" s="17" t="n">
        <v>22</v>
      </c>
      <c r="C38" s="37" t="s">
        <v>210</v>
      </c>
      <c r="D38" s="18" t="s">
        <v>211</v>
      </c>
      <c r="E38" s="19" t="n">
        <v>913</v>
      </c>
      <c r="F38" s="0" t="s">
        <v>30</v>
      </c>
      <c r="G38" s="1" t="s">
        <v>26</v>
      </c>
      <c r="H38" s="1" t="s">
        <v>26</v>
      </c>
      <c r="I38" s="2" t="s">
        <v>26</v>
      </c>
      <c r="J38" s="2" t="s">
        <v>26</v>
      </c>
      <c r="K38" s="1" t="s">
        <v>26</v>
      </c>
      <c r="L38" s="1" t="s">
        <v>27</v>
      </c>
      <c r="M38" s="23" t="s">
        <v>26</v>
      </c>
      <c r="N38" s="2" t="s">
        <v>26</v>
      </c>
      <c r="O38" s="28" t="s">
        <v>26</v>
      </c>
      <c r="P38" s="0" t="s">
        <v>30</v>
      </c>
      <c r="Q38" s="2"/>
      <c r="R38" s="26" t="s">
        <v>197</v>
      </c>
      <c r="S38" s="30" t="n">
        <v>0.0001</v>
      </c>
      <c r="T38" s="4"/>
    </row>
    <row r="39" customFormat="false" ht="12.75" hidden="false" customHeight="false" outlineLevel="0" collapsed="false">
      <c r="A39" s="16" t="s">
        <v>212</v>
      </c>
      <c r="B39" s="17" t="n">
        <v>3</v>
      </c>
      <c r="C39" s="16" t="s">
        <v>213</v>
      </c>
      <c r="D39" s="18" t="s">
        <v>214</v>
      </c>
      <c r="E39" s="19" t="n">
        <v>168</v>
      </c>
      <c r="F39" s="0" t="s">
        <v>30</v>
      </c>
      <c r="G39" s="1" t="s">
        <v>26</v>
      </c>
      <c r="H39" s="1" t="s">
        <v>26</v>
      </c>
      <c r="I39" s="2" t="s">
        <v>26</v>
      </c>
      <c r="J39" s="2" t="s">
        <v>26</v>
      </c>
      <c r="K39" s="1" t="s">
        <v>26</v>
      </c>
      <c r="L39" s="1" t="s">
        <v>27</v>
      </c>
      <c r="M39" s="23" t="s">
        <v>26</v>
      </c>
      <c r="N39" s="2" t="s">
        <v>26</v>
      </c>
      <c r="O39" s="28" t="s">
        <v>26</v>
      </c>
      <c r="P39" s="32" t="s">
        <v>215</v>
      </c>
      <c r="Q39" s="27" t="n">
        <v>5E-006</v>
      </c>
      <c r="R39" s="28" t="s">
        <v>30</v>
      </c>
      <c r="S39" s="29"/>
      <c r="T39" s="4"/>
    </row>
    <row r="40" customFormat="false" ht="12.75" hidden="false" customHeight="false" outlineLevel="0" collapsed="false">
      <c r="A40" s="16" t="s">
        <v>216</v>
      </c>
      <c r="B40" s="17" t="n">
        <v>3</v>
      </c>
      <c r="C40" s="16" t="s">
        <v>217</v>
      </c>
      <c r="D40" s="18" t="s">
        <v>218</v>
      </c>
      <c r="E40" s="19" t="n">
        <v>364</v>
      </c>
      <c r="F40" s="0" t="s">
        <v>30</v>
      </c>
      <c r="G40" s="1" t="s">
        <v>26</v>
      </c>
      <c r="H40" s="1" t="s">
        <v>26</v>
      </c>
      <c r="I40" s="2" t="s">
        <v>26</v>
      </c>
      <c r="J40" s="2" t="s">
        <v>26</v>
      </c>
      <c r="K40" s="1" t="s">
        <v>26</v>
      </c>
      <c r="L40" s="1" t="s">
        <v>27</v>
      </c>
      <c r="M40" s="23" t="s">
        <v>26</v>
      </c>
      <c r="N40" s="2" t="s">
        <v>26</v>
      </c>
      <c r="O40" s="28" t="s">
        <v>26</v>
      </c>
      <c r="P40" s="32" t="s">
        <v>219</v>
      </c>
      <c r="Q40" s="27" t="n">
        <v>0.0007</v>
      </c>
      <c r="R40" s="28" t="s">
        <v>30</v>
      </c>
      <c r="S40" s="29"/>
      <c r="T40" s="4"/>
    </row>
    <row r="41" customFormat="false" ht="12.75" hidden="false" customHeight="false" outlineLevel="0" collapsed="false">
      <c r="A41" s="16" t="s">
        <v>220</v>
      </c>
      <c r="B41" s="17" t="n">
        <v>3</v>
      </c>
      <c r="C41" s="16" t="s">
        <v>221</v>
      </c>
      <c r="D41" s="18" t="s">
        <v>222</v>
      </c>
      <c r="E41" s="19" t="n">
        <v>734</v>
      </c>
      <c r="F41" s="0" t="s">
        <v>30</v>
      </c>
      <c r="G41" s="1" t="s">
        <v>26</v>
      </c>
      <c r="H41" s="1" t="s">
        <v>26</v>
      </c>
      <c r="I41" s="2" t="s">
        <v>26</v>
      </c>
      <c r="J41" s="2" t="s">
        <v>26</v>
      </c>
      <c r="K41" s="1" t="s">
        <v>26</v>
      </c>
      <c r="L41" s="1" t="s">
        <v>27</v>
      </c>
      <c r="M41" s="23" t="s">
        <v>26</v>
      </c>
      <c r="N41" s="2" t="s">
        <v>26</v>
      </c>
      <c r="O41" s="28" t="s">
        <v>26</v>
      </c>
      <c r="P41" s="0" t="s">
        <v>30</v>
      </c>
      <c r="Q41" s="2"/>
      <c r="R41" s="26" t="s">
        <v>223</v>
      </c>
      <c r="S41" s="30" t="n">
        <v>1E-087</v>
      </c>
      <c r="T41" s="4"/>
    </row>
    <row r="42" customFormat="false" ht="12.75" hidden="false" customHeight="false" outlineLevel="0" collapsed="false">
      <c r="A42" s="16" t="s">
        <v>224</v>
      </c>
      <c r="B42" s="17" t="n">
        <v>2</v>
      </c>
      <c r="C42" s="16" t="s">
        <v>225</v>
      </c>
      <c r="D42" s="18" t="s">
        <v>226</v>
      </c>
      <c r="E42" s="19" t="n">
        <v>383</v>
      </c>
      <c r="F42" s="32" t="s">
        <v>227</v>
      </c>
      <c r="G42" s="21" t="n">
        <v>1.26427E-019</v>
      </c>
      <c r="H42" s="1" t="s">
        <v>228</v>
      </c>
      <c r="I42" s="2" t="n">
        <v>20</v>
      </c>
      <c r="J42" s="22" t="n">
        <v>0.654</v>
      </c>
      <c r="K42" s="1" t="s">
        <v>26</v>
      </c>
      <c r="L42" s="1" t="s">
        <v>27</v>
      </c>
      <c r="M42" s="23" t="s">
        <v>26</v>
      </c>
      <c r="N42" s="24" t="n">
        <v>1</v>
      </c>
      <c r="O42" s="25" t="s">
        <v>229</v>
      </c>
      <c r="P42" s="0" t="s">
        <v>30</v>
      </c>
      <c r="Q42" s="2"/>
      <c r="R42" s="26" t="s">
        <v>230</v>
      </c>
      <c r="S42" s="30" t="n">
        <v>6E-011</v>
      </c>
      <c r="T42" s="4"/>
    </row>
    <row r="43" customFormat="false" ht="12.75" hidden="false" customHeight="false" outlineLevel="0" collapsed="false">
      <c r="A43" s="16" t="s">
        <v>231</v>
      </c>
      <c r="B43" s="17" t="n">
        <v>2</v>
      </c>
      <c r="C43" s="16" t="s">
        <v>232</v>
      </c>
      <c r="D43" s="18" t="s">
        <v>233</v>
      </c>
      <c r="E43" s="19" t="n">
        <v>382</v>
      </c>
      <c r="F43" s="0" t="s">
        <v>30</v>
      </c>
      <c r="G43" s="1" t="s">
        <v>26</v>
      </c>
      <c r="H43" s="1" t="s">
        <v>26</v>
      </c>
      <c r="I43" s="2" t="s">
        <v>26</v>
      </c>
      <c r="J43" s="2" t="s">
        <v>26</v>
      </c>
      <c r="K43" s="1" t="s">
        <v>26</v>
      </c>
      <c r="L43" s="1" t="s">
        <v>27</v>
      </c>
      <c r="M43" s="23" t="s">
        <v>26</v>
      </c>
      <c r="N43" s="2" t="s">
        <v>26</v>
      </c>
      <c r="O43" s="28" t="s">
        <v>26</v>
      </c>
      <c r="P43" s="32" t="s">
        <v>234</v>
      </c>
      <c r="Q43" s="27" t="n">
        <v>5E-011</v>
      </c>
      <c r="R43" s="28" t="s">
        <v>30</v>
      </c>
      <c r="S43" s="29"/>
      <c r="T43" s="4"/>
    </row>
    <row r="44" customFormat="false" ht="12.75" hidden="false" customHeight="false" outlineLevel="0" collapsed="false">
      <c r="A44" s="16" t="s">
        <v>235</v>
      </c>
      <c r="B44" s="17" t="n">
        <v>3</v>
      </c>
      <c r="C44" s="16" t="s">
        <v>236</v>
      </c>
      <c r="D44" s="18" t="s">
        <v>237</v>
      </c>
      <c r="E44" s="19" t="n">
        <v>405</v>
      </c>
      <c r="F44" s="31" t="s">
        <v>238</v>
      </c>
      <c r="G44" s="21" t="n">
        <v>1.17005E-057</v>
      </c>
      <c r="H44" s="1" t="s">
        <v>239</v>
      </c>
      <c r="I44" s="2" t="n">
        <v>4</v>
      </c>
      <c r="J44" s="22" t="n">
        <v>0.9275</v>
      </c>
      <c r="K44" s="1" t="s">
        <v>26</v>
      </c>
      <c r="L44" s="1" t="s">
        <v>27</v>
      </c>
      <c r="M44" s="23" t="s">
        <v>26</v>
      </c>
      <c r="N44" s="2" t="n">
        <v>0</v>
      </c>
      <c r="O44" s="28" t="s">
        <v>26</v>
      </c>
      <c r="P44" s="31" t="s">
        <v>240</v>
      </c>
      <c r="Q44" s="2" t="n">
        <v>0</v>
      </c>
      <c r="R44" s="28" t="s">
        <v>30</v>
      </c>
      <c r="S44" s="29"/>
      <c r="T44" s="4"/>
    </row>
    <row r="45" customFormat="false" ht="12.75" hidden="false" customHeight="false" outlineLevel="0" collapsed="false">
      <c r="A45" s="16" t="s">
        <v>241</v>
      </c>
      <c r="B45" s="17" t="n">
        <v>2</v>
      </c>
      <c r="C45" s="16" t="s">
        <v>242</v>
      </c>
      <c r="D45" s="18" t="s">
        <v>243</v>
      </c>
      <c r="E45" s="19" t="n">
        <v>351</v>
      </c>
      <c r="F45" s="32" t="s">
        <v>244</v>
      </c>
      <c r="G45" s="21" t="n">
        <v>7.02042E-038</v>
      </c>
      <c r="H45" s="1" t="s">
        <v>245</v>
      </c>
      <c r="I45" s="2" t="n">
        <v>20</v>
      </c>
      <c r="J45" s="22" t="n">
        <v>0.8385</v>
      </c>
      <c r="K45" s="1" t="s">
        <v>26</v>
      </c>
      <c r="L45" s="1" t="s">
        <v>27</v>
      </c>
      <c r="M45" s="23" t="s">
        <v>26</v>
      </c>
      <c r="N45" s="24" t="n">
        <v>2</v>
      </c>
      <c r="O45" s="25" t="s">
        <v>246</v>
      </c>
      <c r="P45" s="36" t="s">
        <v>247</v>
      </c>
      <c r="Q45" s="27" t="n">
        <v>1E-115</v>
      </c>
      <c r="R45" s="26" t="s">
        <v>248</v>
      </c>
      <c r="S45" s="30" t="n">
        <v>6E-057</v>
      </c>
      <c r="T45" s="4"/>
    </row>
    <row r="46" customFormat="false" ht="12.75" hidden="false" customHeight="false" outlineLevel="0" collapsed="false">
      <c r="A46" s="16" t="s">
        <v>249</v>
      </c>
      <c r="B46" s="17" t="n">
        <v>12</v>
      </c>
      <c r="C46" s="37" t="s">
        <v>250</v>
      </c>
      <c r="D46" s="18" t="s">
        <v>251</v>
      </c>
      <c r="E46" s="19" t="n">
        <v>336</v>
      </c>
      <c r="F46" s="0" t="s">
        <v>30</v>
      </c>
      <c r="G46" s="1" t="s">
        <v>26</v>
      </c>
      <c r="H46" s="1" t="s">
        <v>26</v>
      </c>
      <c r="I46" s="2" t="s">
        <v>26</v>
      </c>
      <c r="J46" s="2" t="s">
        <v>26</v>
      </c>
      <c r="K46" s="1" t="s">
        <v>26</v>
      </c>
      <c r="L46" s="1" t="s">
        <v>27</v>
      </c>
      <c r="M46" s="23" t="s">
        <v>26</v>
      </c>
      <c r="N46" s="2" t="s">
        <v>26</v>
      </c>
      <c r="O46" s="28" t="s">
        <v>26</v>
      </c>
      <c r="P46" s="32" t="s">
        <v>252</v>
      </c>
      <c r="Q46" s="27" t="n">
        <v>1E-011</v>
      </c>
      <c r="R46" s="28" t="s">
        <v>30</v>
      </c>
      <c r="S46" s="29"/>
      <c r="T46" s="4"/>
    </row>
    <row r="47" customFormat="false" ht="12.75" hidden="false" customHeight="false" outlineLevel="0" collapsed="false">
      <c r="A47" s="16" t="s">
        <v>253</v>
      </c>
      <c r="B47" s="17" t="n">
        <v>3</v>
      </c>
      <c r="C47" s="16" t="s">
        <v>254</v>
      </c>
      <c r="D47" s="18" t="s">
        <v>255</v>
      </c>
      <c r="E47" s="19" t="n">
        <v>475</v>
      </c>
      <c r="F47" s="0" t="s">
        <v>30</v>
      </c>
      <c r="G47" s="1" t="s">
        <v>26</v>
      </c>
      <c r="H47" s="1" t="s">
        <v>26</v>
      </c>
      <c r="I47" s="2" t="s">
        <v>26</v>
      </c>
      <c r="J47" s="2" t="s">
        <v>26</v>
      </c>
      <c r="K47" s="1" t="s">
        <v>26</v>
      </c>
      <c r="L47" s="1" t="s">
        <v>27</v>
      </c>
      <c r="M47" s="23" t="s">
        <v>26</v>
      </c>
      <c r="N47" s="2" t="s">
        <v>26</v>
      </c>
      <c r="O47" s="28" t="s">
        <v>26</v>
      </c>
      <c r="P47" s="26" t="s">
        <v>256</v>
      </c>
      <c r="Q47" s="27" t="n">
        <v>7E-020</v>
      </c>
      <c r="R47" s="26" t="s">
        <v>257</v>
      </c>
      <c r="S47" s="30" t="n">
        <v>3E-025</v>
      </c>
      <c r="T47" s="4"/>
    </row>
    <row r="48" customFormat="false" ht="12.75" hidden="false" customHeight="false" outlineLevel="0" collapsed="false">
      <c r="A48" s="16" t="s">
        <v>258</v>
      </c>
      <c r="B48" s="17" t="n">
        <v>3</v>
      </c>
      <c r="C48" s="16" t="s">
        <v>259</v>
      </c>
      <c r="D48" s="18" t="s">
        <v>260</v>
      </c>
      <c r="E48" s="19" t="n">
        <v>192</v>
      </c>
      <c r="F48" s="0" t="s">
        <v>30</v>
      </c>
      <c r="G48" s="1" t="s">
        <v>26</v>
      </c>
      <c r="H48" s="1" t="s">
        <v>26</v>
      </c>
      <c r="I48" s="2" t="s">
        <v>26</v>
      </c>
      <c r="J48" s="2" t="s">
        <v>26</v>
      </c>
      <c r="K48" s="1" t="s">
        <v>26</v>
      </c>
      <c r="L48" s="1" t="s">
        <v>27</v>
      </c>
      <c r="M48" s="23" t="s">
        <v>26</v>
      </c>
      <c r="N48" s="2" t="s">
        <v>26</v>
      </c>
      <c r="O48" s="28" t="s">
        <v>26</v>
      </c>
      <c r="P48" s="32" t="s">
        <v>261</v>
      </c>
      <c r="Q48" s="27" t="n">
        <v>4E-013</v>
      </c>
      <c r="R48" s="26" t="s">
        <v>262</v>
      </c>
      <c r="S48" s="30" t="n">
        <v>1E-013</v>
      </c>
      <c r="T48" s="4"/>
    </row>
    <row r="49" customFormat="false" ht="12.75" hidden="false" customHeight="false" outlineLevel="0" collapsed="false">
      <c r="A49" s="16" t="s">
        <v>263</v>
      </c>
      <c r="B49" s="17" t="n">
        <v>2</v>
      </c>
      <c r="C49" s="16" t="s">
        <v>264</v>
      </c>
      <c r="D49" s="18" t="s">
        <v>265</v>
      </c>
      <c r="E49" s="19" t="n">
        <v>394</v>
      </c>
      <c r="F49" s="38" t="s">
        <v>266</v>
      </c>
      <c r="G49" s="21" t="n">
        <v>3.94267E-069</v>
      </c>
      <c r="H49" s="1" t="s">
        <v>267</v>
      </c>
      <c r="I49" s="2" t="n">
        <v>20</v>
      </c>
      <c r="J49" s="22" t="n">
        <v>1</v>
      </c>
      <c r="K49" s="1" t="s">
        <v>26</v>
      </c>
      <c r="L49" s="1" t="s">
        <v>27</v>
      </c>
      <c r="M49" s="23" t="s">
        <v>26</v>
      </c>
      <c r="N49" s="24" t="n">
        <v>4</v>
      </c>
      <c r="O49" s="25" t="s">
        <v>108</v>
      </c>
      <c r="P49" s="39" t="s">
        <v>268</v>
      </c>
      <c r="Q49" s="27" t="n">
        <v>1E-102</v>
      </c>
      <c r="R49" s="26" t="s">
        <v>110</v>
      </c>
      <c r="S49" s="30" t="n">
        <v>1E-144</v>
      </c>
      <c r="T49" s="4"/>
    </row>
    <row r="50" customFormat="false" ht="12.75" hidden="false" customHeight="false" outlineLevel="0" collapsed="false">
      <c r="A50" s="16" t="s">
        <v>269</v>
      </c>
      <c r="B50" s="17" t="n">
        <v>2</v>
      </c>
      <c r="C50" s="16" t="s">
        <v>270</v>
      </c>
      <c r="D50" s="18" t="s">
        <v>271</v>
      </c>
      <c r="E50" s="19" t="n">
        <v>455</v>
      </c>
      <c r="F50" s="32" t="s">
        <v>272</v>
      </c>
      <c r="G50" s="21" t="n">
        <v>1.69344E-045</v>
      </c>
      <c r="H50" s="1" t="s">
        <v>273</v>
      </c>
      <c r="I50" s="2" t="n">
        <v>20</v>
      </c>
      <c r="J50" s="22" t="n">
        <v>0.8155</v>
      </c>
      <c r="K50" s="33" t="s">
        <v>274</v>
      </c>
      <c r="L50" s="1" t="s">
        <v>27</v>
      </c>
      <c r="M50" s="23" t="s">
        <v>26</v>
      </c>
      <c r="N50" s="24" t="n">
        <v>5</v>
      </c>
      <c r="O50" s="25" t="s">
        <v>275</v>
      </c>
      <c r="P50" s="36" t="s">
        <v>276</v>
      </c>
      <c r="Q50" s="27" t="n">
        <v>5E-070</v>
      </c>
      <c r="R50" s="26" t="s">
        <v>277</v>
      </c>
      <c r="S50" s="30" t="n">
        <v>6E-033</v>
      </c>
      <c r="T50" s="4"/>
    </row>
    <row r="51" customFormat="false" ht="12.75" hidden="false" customHeight="false" outlineLevel="0" collapsed="false">
      <c r="A51" s="16" t="s">
        <v>278</v>
      </c>
      <c r="B51" s="17" t="n">
        <v>2</v>
      </c>
      <c r="C51" s="16" t="s">
        <v>279</v>
      </c>
      <c r="D51" s="18" t="s">
        <v>280</v>
      </c>
      <c r="E51" s="19" t="n">
        <v>270</v>
      </c>
      <c r="F51" s="0" t="s">
        <v>30</v>
      </c>
      <c r="G51" s="1" t="s">
        <v>26</v>
      </c>
      <c r="H51" s="1" t="s">
        <v>26</v>
      </c>
      <c r="I51" s="2" t="s">
        <v>26</v>
      </c>
      <c r="J51" s="2" t="s">
        <v>26</v>
      </c>
      <c r="K51" s="1" t="s">
        <v>26</v>
      </c>
      <c r="L51" s="1" t="s">
        <v>27</v>
      </c>
      <c r="M51" s="23" t="s">
        <v>26</v>
      </c>
      <c r="N51" s="2" t="s">
        <v>26</v>
      </c>
      <c r="O51" s="28" t="s">
        <v>26</v>
      </c>
      <c r="P51" s="31" t="s">
        <v>281</v>
      </c>
      <c r="Q51" s="27" t="n">
        <v>3E-073</v>
      </c>
      <c r="R51" s="26" t="s">
        <v>282</v>
      </c>
      <c r="S51" s="30" t="n">
        <v>5E-035</v>
      </c>
      <c r="T51" s="4"/>
    </row>
    <row r="52" customFormat="false" ht="12.75" hidden="false" customHeight="false" outlineLevel="0" collapsed="false">
      <c r="A52" s="16" t="s">
        <v>283</v>
      </c>
      <c r="B52" s="17" t="n">
        <v>2</v>
      </c>
      <c r="C52" s="16" t="s">
        <v>284</v>
      </c>
      <c r="D52" s="18" t="s">
        <v>285</v>
      </c>
      <c r="E52" s="19" t="n">
        <v>186</v>
      </c>
      <c r="F52" s="38" t="s">
        <v>286</v>
      </c>
      <c r="G52" s="21" t="n">
        <v>6.82238E-029</v>
      </c>
      <c r="H52" s="1" t="s">
        <v>287</v>
      </c>
      <c r="I52" s="2" t="n">
        <v>20</v>
      </c>
      <c r="J52" s="22" t="n">
        <v>1</v>
      </c>
      <c r="K52" s="33" t="s">
        <v>288</v>
      </c>
      <c r="L52" s="1" t="s">
        <v>27</v>
      </c>
      <c r="M52" s="23" t="s">
        <v>26</v>
      </c>
      <c r="N52" s="24" t="n">
        <v>10</v>
      </c>
      <c r="O52" s="25" t="s">
        <v>289</v>
      </c>
      <c r="P52" s="26" t="s">
        <v>290</v>
      </c>
      <c r="Q52" s="27" t="n">
        <v>8E-039</v>
      </c>
      <c r="R52" s="26" t="s">
        <v>291</v>
      </c>
      <c r="S52" s="30" t="n">
        <v>4E-038</v>
      </c>
      <c r="T52" s="4"/>
    </row>
    <row r="53" customFormat="false" ht="12.75" hidden="false" customHeight="false" outlineLevel="0" collapsed="false">
      <c r="A53" s="16" t="s">
        <v>292</v>
      </c>
      <c r="B53" s="17" t="n">
        <v>2</v>
      </c>
      <c r="C53" s="16" t="s">
        <v>293</v>
      </c>
      <c r="D53" s="18" t="s">
        <v>294</v>
      </c>
      <c r="E53" s="19" t="n">
        <v>349</v>
      </c>
      <c r="F53" s="32" t="s">
        <v>295</v>
      </c>
      <c r="G53" s="21" t="n">
        <v>4.54202E-017</v>
      </c>
      <c r="H53" s="1" t="s">
        <v>228</v>
      </c>
      <c r="I53" s="2" t="n">
        <v>20</v>
      </c>
      <c r="J53" s="22" t="n">
        <v>0.618</v>
      </c>
      <c r="K53" s="1" t="s">
        <v>26</v>
      </c>
      <c r="L53" s="1" t="s">
        <v>27</v>
      </c>
      <c r="M53" s="23" t="s">
        <v>26</v>
      </c>
      <c r="N53" s="24" t="n">
        <v>1</v>
      </c>
      <c r="O53" s="25" t="s">
        <v>229</v>
      </c>
      <c r="P53" s="32" t="s">
        <v>296</v>
      </c>
      <c r="Q53" s="27" t="n">
        <v>3E-006</v>
      </c>
      <c r="R53" s="26" t="s">
        <v>230</v>
      </c>
      <c r="S53" s="30" t="n">
        <v>3E-015</v>
      </c>
      <c r="T53" s="4"/>
    </row>
    <row r="54" customFormat="false" ht="12.75" hidden="false" customHeight="false" outlineLevel="0" collapsed="false">
      <c r="A54" s="16" t="s">
        <v>297</v>
      </c>
      <c r="B54" s="17" t="n">
        <v>2</v>
      </c>
      <c r="C54" s="16" t="s">
        <v>298</v>
      </c>
      <c r="D54" s="18" t="s">
        <v>299</v>
      </c>
      <c r="E54" s="19" t="n">
        <v>299</v>
      </c>
      <c r="F54" s="32" t="s">
        <v>300</v>
      </c>
      <c r="G54" s="21" t="n">
        <v>7.20859E-015</v>
      </c>
      <c r="H54" s="1" t="s">
        <v>301</v>
      </c>
      <c r="I54" s="2" t="n">
        <v>1</v>
      </c>
      <c r="J54" s="22" t="n">
        <v>0.78</v>
      </c>
      <c r="K54" s="33" t="s">
        <v>302</v>
      </c>
      <c r="L54" s="1" t="s">
        <v>27</v>
      </c>
      <c r="M54" s="23" t="s">
        <v>26</v>
      </c>
      <c r="N54" s="24" t="n">
        <v>2</v>
      </c>
      <c r="O54" s="25" t="s">
        <v>303</v>
      </c>
      <c r="P54" s="26" t="s">
        <v>304</v>
      </c>
      <c r="Q54" s="27" t="n">
        <v>4E-057</v>
      </c>
      <c r="R54" s="26" t="s">
        <v>305</v>
      </c>
      <c r="S54" s="30" t="n">
        <v>2E-062</v>
      </c>
      <c r="T54" s="4"/>
    </row>
    <row r="55" customFormat="false" ht="12.75" hidden="false" customHeight="false" outlineLevel="0" collapsed="false">
      <c r="A55" s="16" t="s">
        <v>306</v>
      </c>
      <c r="B55" s="17" t="n">
        <v>4</v>
      </c>
      <c r="C55" s="16" t="s">
        <v>307</v>
      </c>
      <c r="D55" s="18" t="s">
        <v>308</v>
      </c>
      <c r="E55" s="19" t="n">
        <v>631</v>
      </c>
      <c r="F55" s="32" t="s">
        <v>114</v>
      </c>
      <c r="G55" s="21" t="n">
        <v>4.34911E-048</v>
      </c>
      <c r="H55" s="1" t="s">
        <v>309</v>
      </c>
      <c r="I55" s="2" t="n">
        <v>20</v>
      </c>
      <c r="J55" s="22" t="n">
        <v>0.586</v>
      </c>
      <c r="K55" s="1" t="s">
        <v>26</v>
      </c>
      <c r="L55" s="1" t="s">
        <v>27</v>
      </c>
      <c r="M55" s="23" t="s">
        <v>26</v>
      </c>
      <c r="N55" s="2" t="n">
        <v>0</v>
      </c>
      <c r="O55" s="28" t="s">
        <v>26</v>
      </c>
      <c r="P55" s="0" t="s">
        <v>30</v>
      </c>
      <c r="Q55" s="2"/>
      <c r="R55" s="26" t="s">
        <v>117</v>
      </c>
      <c r="S55" s="30" t="n">
        <v>3E-023</v>
      </c>
      <c r="T55" s="4"/>
    </row>
    <row r="56" customFormat="false" ht="12.75" hidden="false" customHeight="false" outlineLevel="0" collapsed="false">
      <c r="A56" s="16" t="s">
        <v>310</v>
      </c>
      <c r="B56" s="17" t="n">
        <v>2</v>
      </c>
      <c r="C56" s="16" t="s">
        <v>311</v>
      </c>
      <c r="D56" s="18" t="s">
        <v>312</v>
      </c>
      <c r="E56" s="19" t="n">
        <v>628</v>
      </c>
      <c r="F56" s="32" t="s">
        <v>313</v>
      </c>
      <c r="G56" s="21" t="n">
        <v>3.07221E-022</v>
      </c>
      <c r="H56" s="1" t="s">
        <v>314</v>
      </c>
      <c r="I56" s="2" t="n">
        <v>20</v>
      </c>
      <c r="J56" s="22" t="n">
        <v>0.9335</v>
      </c>
      <c r="K56" s="33" t="s">
        <v>26</v>
      </c>
      <c r="L56" s="1" t="s">
        <v>27</v>
      </c>
      <c r="M56" s="23" t="s">
        <v>26</v>
      </c>
      <c r="N56" s="24" t="n">
        <v>2</v>
      </c>
      <c r="O56" s="25" t="s">
        <v>315</v>
      </c>
      <c r="P56" s="31" t="s">
        <v>316</v>
      </c>
      <c r="Q56" s="2" t="n">
        <v>0</v>
      </c>
      <c r="R56" s="26" t="s">
        <v>317</v>
      </c>
      <c r="S56" s="30" t="n">
        <v>1E-113</v>
      </c>
      <c r="T56" s="4"/>
    </row>
    <row r="57" customFormat="false" ht="12.75" hidden="false" customHeight="false" outlineLevel="0" collapsed="false">
      <c r="A57" s="16" t="s">
        <v>318</v>
      </c>
      <c r="B57" s="17" t="n">
        <v>2</v>
      </c>
      <c r="C57" s="16" t="s">
        <v>319</v>
      </c>
      <c r="D57" s="18" t="s">
        <v>320</v>
      </c>
      <c r="E57" s="19" t="n">
        <v>307</v>
      </c>
      <c r="F57" s="32" t="s">
        <v>321</v>
      </c>
      <c r="G57" s="21" t="n">
        <v>8.6545E-037</v>
      </c>
      <c r="H57" s="1" t="s">
        <v>322</v>
      </c>
      <c r="I57" s="2" t="n">
        <v>20</v>
      </c>
      <c r="J57" s="22" t="n">
        <v>0.8205</v>
      </c>
      <c r="K57" s="1" t="s">
        <v>26</v>
      </c>
      <c r="L57" s="1" t="s">
        <v>27</v>
      </c>
      <c r="M57" s="23" t="s">
        <v>26</v>
      </c>
      <c r="N57" s="24" t="n">
        <v>10</v>
      </c>
      <c r="O57" s="25" t="s">
        <v>323</v>
      </c>
      <c r="P57" s="32" t="s">
        <v>324</v>
      </c>
      <c r="Q57" s="27" t="n">
        <v>0.0001</v>
      </c>
      <c r="R57" s="26" t="s">
        <v>325</v>
      </c>
      <c r="S57" s="30" t="n">
        <v>2E-025</v>
      </c>
      <c r="T57" s="4"/>
    </row>
    <row r="58" customFormat="false" ht="12.75" hidden="false" customHeight="false" outlineLevel="0" collapsed="false">
      <c r="A58" s="16" t="s">
        <v>326</v>
      </c>
      <c r="B58" s="17" t="n">
        <v>7</v>
      </c>
      <c r="C58" s="16" t="s">
        <v>327</v>
      </c>
      <c r="D58" s="18" t="s">
        <v>328</v>
      </c>
      <c r="E58" s="19" t="n">
        <v>289</v>
      </c>
      <c r="F58" s="0" t="s">
        <v>30</v>
      </c>
      <c r="G58" s="1" t="s">
        <v>26</v>
      </c>
      <c r="H58" s="1" t="s">
        <v>26</v>
      </c>
      <c r="I58" s="2" t="s">
        <v>26</v>
      </c>
      <c r="J58" s="2" t="s">
        <v>26</v>
      </c>
      <c r="K58" s="1" t="s">
        <v>26</v>
      </c>
      <c r="L58" s="1" t="s">
        <v>27</v>
      </c>
      <c r="M58" s="23" t="s">
        <v>26</v>
      </c>
      <c r="N58" s="2" t="s">
        <v>26</v>
      </c>
      <c r="O58" s="28" t="s">
        <v>26</v>
      </c>
      <c r="P58" s="32" t="s">
        <v>329</v>
      </c>
      <c r="Q58" s="27" t="n">
        <v>9E-015</v>
      </c>
      <c r="R58" s="28" t="s">
        <v>30</v>
      </c>
      <c r="S58" s="29"/>
      <c r="T58" s="4"/>
    </row>
    <row r="59" customFormat="false" ht="12.75" hidden="false" customHeight="false" outlineLevel="0" collapsed="false">
      <c r="A59" s="16" t="s">
        <v>330</v>
      </c>
      <c r="B59" s="17" t="n">
        <v>25</v>
      </c>
      <c r="C59" s="37" t="s">
        <v>331</v>
      </c>
      <c r="D59" s="18" t="s">
        <v>332</v>
      </c>
      <c r="E59" s="19" t="n">
        <v>871</v>
      </c>
      <c r="F59" s="0" t="s">
        <v>30</v>
      </c>
      <c r="G59" s="1" t="s">
        <v>26</v>
      </c>
      <c r="H59" s="1" t="s">
        <v>26</v>
      </c>
      <c r="I59" s="2" t="s">
        <v>26</v>
      </c>
      <c r="J59" s="2" t="s">
        <v>26</v>
      </c>
      <c r="K59" s="1" t="s">
        <v>26</v>
      </c>
      <c r="L59" s="1" t="s">
        <v>27</v>
      </c>
      <c r="M59" s="23" t="s">
        <v>26</v>
      </c>
      <c r="N59" s="2" t="s">
        <v>26</v>
      </c>
      <c r="O59" s="28" t="s">
        <v>26</v>
      </c>
      <c r="P59" s="32" t="s">
        <v>333</v>
      </c>
      <c r="Q59" s="27" t="n">
        <v>7E-006</v>
      </c>
      <c r="R59" s="28" t="s">
        <v>30</v>
      </c>
      <c r="S59" s="29"/>
      <c r="T59" s="4"/>
    </row>
    <row r="60" customFormat="false" ht="12.75" hidden="false" customHeight="false" outlineLevel="0" collapsed="false">
      <c r="A60" s="16" t="s">
        <v>334</v>
      </c>
      <c r="B60" s="17" t="n">
        <v>3</v>
      </c>
      <c r="C60" s="16" t="s">
        <v>335</v>
      </c>
      <c r="D60" s="18" t="s">
        <v>336</v>
      </c>
      <c r="E60" s="19" t="n">
        <v>239</v>
      </c>
      <c r="F60" s="20" t="s">
        <v>337</v>
      </c>
      <c r="G60" s="21" t="n">
        <v>2.37651E-034</v>
      </c>
      <c r="H60" s="1" t="s">
        <v>338</v>
      </c>
      <c r="I60" s="2" t="n">
        <v>20</v>
      </c>
      <c r="J60" s="22" t="n">
        <v>1</v>
      </c>
      <c r="K60" s="33" t="s">
        <v>288</v>
      </c>
      <c r="L60" s="1" t="s">
        <v>27</v>
      </c>
      <c r="M60" s="23" t="s">
        <v>26</v>
      </c>
      <c r="N60" s="24" t="n">
        <v>3</v>
      </c>
      <c r="O60" s="25" t="s">
        <v>339</v>
      </c>
      <c r="P60" s="26" t="s">
        <v>340</v>
      </c>
      <c r="Q60" s="27" t="n">
        <v>2E-080</v>
      </c>
      <c r="R60" s="26" t="s">
        <v>341</v>
      </c>
      <c r="S60" s="30" t="n">
        <v>1E-050</v>
      </c>
      <c r="T60" s="4"/>
    </row>
    <row r="61" customFormat="false" ht="12.75" hidden="false" customHeight="false" outlineLevel="0" collapsed="false">
      <c r="A61" s="16" t="s">
        <v>342</v>
      </c>
      <c r="B61" s="17" t="n">
        <v>2</v>
      </c>
      <c r="C61" s="16" t="s">
        <v>343</v>
      </c>
      <c r="D61" s="18" t="s">
        <v>344</v>
      </c>
      <c r="E61" s="19" t="n">
        <v>589</v>
      </c>
      <c r="F61" s="20" t="s">
        <v>345</v>
      </c>
      <c r="G61" s="21" t="n">
        <v>1.19888E-091</v>
      </c>
      <c r="H61" s="1" t="s">
        <v>346</v>
      </c>
      <c r="I61" s="2" t="n">
        <v>20</v>
      </c>
      <c r="J61" s="22" t="n">
        <v>0.783</v>
      </c>
      <c r="K61" s="1" t="s">
        <v>26</v>
      </c>
      <c r="L61" s="34" t="s">
        <v>347</v>
      </c>
      <c r="M61" s="35" t="s">
        <v>348</v>
      </c>
      <c r="N61" s="24" t="n">
        <v>6</v>
      </c>
      <c r="O61" s="25" t="s">
        <v>349</v>
      </c>
      <c r="P61" s="32" t="s">
        <v>350</v>
      </c>
      <c r="Q61" s="27" t="n">
        <v>6E-036</v>
      </c>
      <c r="R61" s="26" t="s">
        <v>351</v>
      </c>
      <c r="S61" s="30" t="n">
        <v>2E-055</v>
      </c>
      <c r="T61" s="4"/>
    </row>
    <row r="62" customFormat="false" ht="12.75" hidden="false" customHeight="false" outlineLevel="0" collapsed="false">
      <c r="A62" s="16" t="s">
        <v>352</v>
      </c>
      <c r="B62" s="17" t="n">
        <v>3</v>
      </c>
      <c r="C62" s="16" t="s">
        <v>353</v>
      </c>
      <c r="D62" s="18" t="s">
        <v>354</v>
      </c>
      <c r="E62" s="19" t="n">
        <v>400</v>
      </c>
      <c r="F62" s="26" t="s">
        <v>45</v>
      </c>
      <c r="G62" s="21" t="n">
        <v>1.5987E-046</v>
      </c>
      <c r="H62" s="1" t="s">
        <v>46</v>
      </c>
      <c r="I62" s="2" t="n">
        <v>9</v>
      </c>
      <c r="J62" s="22" t="n">
        <v>0.652222222222222</v>
      </c>
      <c r="K62" s="1" t="s">
        <v>26</v>
      </c>
      <c r="L62" s="1" t="s">
        <v>27</v>
      </c>
      <c r="M62" s="23" t="s">
        <v>26</v>
      </c>
      <c r="N62" s="24" t="n">
        <v>4</v>
      </c>
      <c r="O62" s="25" t="s">
        <v>47</v>
      </c>
      <c r="P62" s="26" t="s">
        <v>355</v>
      </c>
      <c r="Q62" s="27" t="n">
        <v>8E-013</v>
      </c>
      <c r="R62" s="26" t="s">
        <v>49</v>
      </c>
      <c r="S62" s="30" t="n">
        <v>5E-005</v>
      </c>
      <c r="T62" s="4"/>
    </row>
    <row r="63" customFormat="false" ht="12.75" hidden="false" customHeight="false" outlineLevel="0" collapsed="false">
      <c r="A63" s="16" t="s">
        <v>356</v>
      </c>
      <c r="B63" s="17" t="n">
        <v>2</v>
      </c>
      <c r="C63" s="16" t="s">
        <v>357</v>
      </c>
      <c r="D63" s="18" t="s">
        <v>358</v>
      </c>
      <c r="E63" s="19" t="n">
        <v>303</v>
      </c>
      <c r="F63" s="0" t="s">
        <v>30</v>
      </c>
      <c r="G63" s="1" t="s">
        <v>26</v>
      </c>
      <c r="H63" s="1" t="s">
        <v>26</v>
      </c>
      <c r="I63" s="2" t="s">
        <v>26</v>
      </c>
      <c r="J63" s="2" t="s">
        <v>26</v>
      </c>
      <c r="K63" s="1" t="s">
        <v>26</v>
      </c>
      <c r="L63" s="1" t="s">
        <v>27</v>
      </c>
      <c r="M63" s="23" t="s">
        <v>26</v>
      </c>
      <c r="N63" s="2" t="s">
        <v>26</v>
      </c>
      <c r="O63" s="28" t="s">
        <v>26</v>
      </c>
      <c r="P63" s="0" t="s">
        <v>30</v>
      </c>
      <c r="Q63" s="2"/>
      <c r="R63" s="28" t="s">
        <v>30</v>
      </c>
      <c r="S63" s="29"/>
      <c r="T63" s="4"/>
    </row>
    <row r="64" customFormat="false" ht="12.75" hidden="false" customHeight="false" outlineLevel="0" collapsed="false">
      <c r="A64" s="16" t="s">
        <v>359</v>
      </c>
      <c r="B64" s="17" t="n">
        <v>4</v>
      </c>
      <c r="C64" s="16" t="s">
        <v>360</v>
      </c>
      <c r="D64" s="18" t="s">
        <v>361</v>
      </c>
      <c r="E64" s="19" t="n">
        <v>414</v>
      </c>
      <c r="F64" s="0" t="s">
        <v>30</v>
      </c>
      <c r="G64" s="1" t="s">
        <v>26</v>
      </c>
      <c r="H64" s="1" t="s">
        <v>26</v>
      </c>
      <c r="I64" s="2" t="s">
        <v>26</v>
      </c>
      <c r="J64" s="2" t="s">
        <v>26</v>
      </c>
      <c r="K64" s="1" t="s">
        <v>26</v>
      </c>
      <c r="L64" s="1" t="s">
        <v>27</v>
      </c>
      <c r="M64" s="23" t="s">
        <v>26</v>
      </c>
      <c r="N64" s="2" t="s">
        <v>26</v>
      </c>
      <c r="O64" s="28" t="s">
        <v>26</v>
      </c>
      <c r="P64" s="32" t="s">
        <v>362</v>
      </c>
      <c r="Q64" s="27" t="n">
        <v>8E-007</v>
      </c>
      <c r="R64" s="26" t="s">
        <v>88</v>
      </c>
      <c r="S64" s="30" t="n">
        <v>5E-024</v>
      </c>
      <c r="T64" s="4"/>
    </row>
    <row r="65" customFormat="false" ht="12.75" hidden="false" customHeight="false" outlineLevel="0" collapsed="false">
      <c r="A65" s="16" t="s">
        <v>363</v>
      </c>
      <c r="B65" s="17" t="n">
        <v>2</v>
      </c>
      <c r="C65" s="16" t="s">
        <v>364</v>
      </c>
      <c r="D65" s="18" t="s">
        <v>365</v>
      </c>
      <c r="E65" s="19" t="n">
        <v>142</v>
      </c>
      <c r="F65" s="20" t="s">
        <v>366</v>
      </c>
      <c r="G65" s="21" t="n">
        <v>2.4354E-015</v>
      </c>
      <c r="H65" s="1" t="s">
        <v>367</v>
      </c>
      <c r="I65" s="2" t="n">
        <v>20</v>
      </c>
      <c r="J65" s="22" t="n">
        <v>0.913</v>
      </c>
      <c r="K65" s="1" t="s">
        <v>26</v>
      </c>
      <c r="L65" s="1" t="s">
        <v>27</v>
      </c>
      <c r="M65" s="23" t="s">
        <v>26</v>
      </c>
      <c r="N65" s="24" t="n">
        <v>13</v>
      </c>
      <c r="O65" s="25" t="s">
        <v>368</v>
      </c>
      <c r="P65" s="39" t="s">
        <v>369</v>
      </c>
      <c r="Q65" s="2" t="n">
        <v>0.001</v>
      </c>
      <c r="R65" s="26" t="s">
        <v>370</v>
      </c>
      <c r="S65" s="30" t="n">
        <v>2E-023</v>
      </c>
      <c r="T65" s="4"/>
    </row>
    <row r="66" customFormat="false" ht="12.75" hidden="false" customHeight="false" outlineLevel="0" collapsed="false">
      <c r="A66" s="16" t="s">
        <v>371</v>
      </c>
      <c r="B66" s="17" t="n">
        <v>2</v>
      </c>
      <c r="C66" s="16" t="s">
        <v>372</v>
      </c>
      <c r="D66" s="18" t="s">
        <v>373</v>
      </c>
      <c r="E66" s="19" t="n">
        <v>232</v>
      </c>
      <c r="F66" s="20" t="s">
        <v>374</v>
      </c>
      <c r="G66" s="21" t="n">
        <v>4.5218E-025</v>
      </c>
      <c r="H66" s="1" t="s">
        <v>375</v>
      </c>
      <c r="I66" s="2" t="n">
        <v>20</v>
      </c>
      <c r="J66" s="22" t="n">
        <v>0.979</v>
      </c>
      <c r="K66" s="33" t="s">
        <v>80</v>
      </c>
      <c r="L66" s="1" t="s">
        <v>27</v>
      </c>
      <c r="M66" s="23" t="s">
        <v>26</v>
      </c>
      <c r="N66" s="24" t="n">
        <v>5</v>
      </c>
      <c r="O66" s="25" t="s">
        <v>376</v>
      </c>
      <c r="P66" s="36" t="s">
        <v>377</v>
      </c>
      <c r="Q66" s="27" t="n">
        <v>8E-095</v>
      </c>
      <c r="R66" s="26" t="s">
        <v>378</v>
      </c>
      <c r="S66" s="30" t="n">
        <v>3E-033</v>
      </c>
      <c r="T66" s="4"/>
    </row>
    <row r="67" customFormat="false" ht="12.75" hidden="false" customHeight="false" outlineLevel="0" collapsed="false">
      <c r="A67" s="16" t="s">
        <v>379</v>
      </c>
      <c r="B67" s="17" t="n">
        <v>10</v>
      </c>
      <c r="C67" s="16" t="s">
        <v>380</v>
      </c>
      <c r="D67" s="18" t="s">
        <v>381</v>
      </c>
      <c r="E67" s="19" t="n">
        <v>672</v>
      </c>
      <c r="F67" s="0" t="s">
        <v>30</v>
      </c>
      <c r="G67" s="1" t="s">
        <v>26</v>
      </c>
      <c r="H67" s="1" t="s">
        <v>26</v>
      </c>
      <c r="I67" s="2" t="s">
        <v>26</v>
      </c>
      <c r="J67" s="2" t="s">
        <v>26</v>
      </c>
      <c r="K67" s="1" t="s">
        <v>26</v>
      </c>
      <c r="L67" s="1" t="s">
        <v>27</v>
      </c>
      <c r="M67" s="23" t="s">
        <v>26</v>
      </c>
      <c r="N67" s="2" t="s">
        <v>26</v>
      </c>
      <c r="O67" s="28" t="s">
        <v>26</v>
      </c>
      <c r="P67" s="0" t="s">
        <v>30</v>
      </c>
      <c r="Q67" s="2"/>
      <c r="R67" s="28" t="s">
        <v>30</v>
      </c>
      <c r="S67" s="29"/>
      <c r="T67" s="4"/>
    </row>
    <row r="68" customFormat="false" ht="12.75" hidden="false" customHeight="false" outlineLevel="0" collapsed="false">
      <c r="A68" s="16" t="s">
        <v>382</v>
      </c>
      <c r="B68" s="17" t="n">
        <v>3</v>
      </c>
      <c r="C68" s="16" t="s">
        <v>383</v>
      </c>
      <c r="D68" s="18" t="s">
        <v>384</v>
      </c>
      <c r="E68" s="19" t="n">
        <v>187</v>
      </c>
      <c r="F68" s="0" t="s">
        <v>30</v>
      </c>
      <c r="G68" s="1" t="s">
        <v>26</v>
      </c>
      <c r="H68" s="1" t="s">
        <v>26</v>
      </c>
      <c r="I68" s="2" t="s">
        <v>26</v>
      </c>
      <c r="J68" s="2" t="s">
        <v>26</v>
      </c>
      <c r="K68" s="1" t="s">
        <v>26</v>
      </c>
      <c r="L68" s="1" t="s">
        <v>27</v>
      </c>
      <c r="M68" s="23" t="s">
        <v>26</v>
      </c>
      <c r="N68" s="2" t="s">
        <v>26</v>
      </c>
      <c r="O68" s="28" t="s">
        <v>26</v>
      </c>
      <c r="P68" s="0" t="s">
        <v>30</v>
      </c>
      <c r="Q68" s="2"/>
      <c r="R68" s="28" t="s">
        <v>30</v>
      </c>
      <c r="S68" s="29"/>
      <c r="T68" s="4"/>
    </row>
    <row r="69" customFormat="false" ht="12.75" hidden="false" customHeight="false" outlineLevel="0" collapsed="false">
      <c r="A69" s="16" t="s">
        <v>385</v>
      </c>
      <c r="B69" s="17" t="n">
        <v>2</v>
      </c>
      <c r="C69" s="16" t="s">
        <v>386</v>
      </c>
      <c r="D69" s="18" t="s">
        <v>387</v>
      </c>
      <c r="E69" s="19" t="n">
        <v>405</v>
      </c>
      <c r="F69" s="0" t="s">
        <v>30</v>
      </c>
      <c r="G69" s="1" t="s">
        <v>26</v>
      </c>
      <c r="H69" s="1" t="s">
        <v>26</v>
      </c>
      <c r="I69" s="2" t="s">
        <v>26</v>
      </c>
      <c r="J69" s="2" t="s">
        <v>26</v>
      </c>
      <c r="K69" s="1" t="s">
        <v>26</v>
      </c>
      <c r="L69" s="1" t="s">
        <v>27</v>
      </c>
      <c r="M69" s="23" t="s">
        <v>26</v>
      </c>
      <c r="N69" s="2" t="s">
        <v>26</v>
      </c>
      <c r="O69" s="28" t="s">
        <v>26</v>
      </c>
      <c r="P69" s="26" t="s">
        <v>388</v>
      </c>
      <c r="Q69" s="27" t="n">
        <v>4E-021</v>
      </c>
      <c r="R69" s="26" t="s">
        <v>389</v>
      </c>
      <c r="S69" s="30" t="n">
        <v>1E-005</v>
      </c>
      <c r="T69" s="4"/>
    </row>
    <row r="70" customFormat="false" ht="12.75" hidden="false" customHeight="false" outlineLevel="0" collapsed="false">
      <c r="A70" s="16" t="s">
        <v>390</v>
      </c>
      <c r="B70" s="17" t="n">
        <v>3</v>
      </c>
      <c r="C70" s="16" t="s">
        <v>391</v>
      </c>
      <c r="D70" s="18" t="s">
        <v>392</v>
      </c>
      <c r="E70" s="19" t="n">
        <v>453</v>
      </c>
      <c r="F70" s="38" t="s">
        <v>393</v>
      </c>
      <c r="G70" s="21" t="n">
        <v>4.03304E-034</v>
      </c>
      <c r="H70" s="1" t="s">
        <v>394</v>
      </c>
      <c r="I70" s="2" t="n">
        <v>20</v>
      </c>
      <c r="J70" s="22" t="n">
        <v>0.804</v>
      </c>
      <c r="K70" s="1" t="s">
        <v>26</v>
      </c>
      <c r="L70" s="1" t="s">
        <v>27</v>
      </c>
      <c r="M70" s="23" t="s">
        <v>26</v>
      </c>
      <c r="N70" s="24" t="n">
        <v>4</v>
      </c>
      <c r="O70" s="25" t="s">
        <v>395</v>
      </c>
      <c r="P70" s="32" t="s">
        <v>396</v>
      </c>
      <c r="Q70" s="27" t="n">
        <v>2E-007</v>
      </c>
      <c r="R70" s="28" t="s">
        <v>30</v>
      </c>
      <c r="S70" s="29"/>
      <c r="T70" s="4"/>
    </row>
    <row r="71" customFormat="false" ht="12.75" hidden="false" customHeight="false" outlineLevel="0" collapsed="false">
      <c r="A71" s="16" t="s">
        <v>397</v>
      </c>
      <c r="B71" s="17" t="n">
        <v>6</v>
      </c>
      <c r="C71" s="16" t="s">
        <v>398</v>
      </c>
      <c r="D71" s="18" t="s">
        <v>399</v>
      </c>
      <c r="E71" s="19" t="n">
        <v>159</v>
      </c>
      <c r="F71" s="0" t="s">
        <v>30</v>
      </c>
      <c r="G71" s="1" t="s">
        <v>26</v>
      </c>
      <c r="H71" s="1" t="s">
        <v>26</v>
      </c>
      <c r="I71" s="2" t="s">
        <v>26</v>
      </c>
      <c r="J71" s="2" t="s">
        <v>26</v>
      </c>
      <c r="K71" s="1" t="s">
        <v>26</v>
      </c>
      <c r="L71" s="1" t="s">
        <v>27</v>
      </c>
      <c r="M71" s="23" t="s">
        <v>26</v>
      </c>
      <c r="N71" s="2" t="s">
        <v>26</v>
      </c>
      <c r="O71" s="28" t="s">
        <v>26</v>
      </c>
      <c r="P71" s="0" t="s">
        <v>30</v>
      </c>
      <c r="Q71" s="2"/>
      <c r="R71" s="28" t="s">
        <v>30</v>
      </c>
      <c r="S71" s="29"/>
      <c r="T71" s="4"/>
    </row>
    <row r="72" customFormat="false" ht="12.75" hidden="false" customHeight="false" outlineLevel="0" collapsed="false">
      <c r="A72" s="16" t="s">
        <v>400</v>
      </c>
      <c r="B72" s="17" t="n">
        <v>3</v>
      </c>
      <c r="C72" s="16" t="s">
        <v>401</v>
      </c>
      <c r="D72" s="18" t="s">
        <v>402</v>
      </c>
      <c r="E72" s="19" t="n">
        <v>194</v>
      </c>
      <c r="F72" s="0" t="s">
        <v>30</v>
      </c>
      <c r="G72" s="1" t="s">
        <v>26</v>
      </c>
      <c r="H72" s="1" t="s">
        <v>26</v>
      </c>
      <c r="I72" s="2" t="s">
        <v>26</v>
      </c>
      <c r="J72" s="2" t="s">
        <v>26</v>
      </c>
      <c r="K72" s="1" t="s">
        <v>26</v>
      </c>
      <c r="L72" s="1" t="s">
        <v>27</v>
      </c>
      <c r="M72" s="23" t="s">
        <v>26</v>
      </c>
      <c r="N72" s="2" t="s">
        <v>26</v>
      </c>
      <c r="O72" s="28" t="s">
        <v>26</v>
      </c>
      <c r="P72" s="0" t="s">
        <v>30</v>
      </c>
      <c r="Q72" s="2"/>
      <c r="R72" s="28" t="s">
        <v>30</v>
      </c>
      <c r="S72" s="29"/>
      <c r="T72" s="4"/>
    </row>
    <row r="73" customFormat="false" ht="12.75" hidden="false" customHeight="false" outlineLevel="0" collapsed="false">
      <c r="A73" s="16" t="s">
        <v>403</v>
      </c>
      <c r="B73" s="17" t="n">
        <v>2</v>
      </c>
      <c r="C73" s="16" t="s">
        <v>404</v>
      </c>
      <c r="D73" s="18" t="s">
        <v>405</v>
      </c>
      <c r="E73" s="19" t="n">
        <v>249</v>
      </c>
      <c r="F73" s="0" t="s">
        <v>30</v>
      </c>
      <c r="G73" s="1" t="s">
        <v>26</v>
      </c>
      <c r="H73" s="1" t="s">
        <v>26</v>
      </c>
      <c r="I73" s="2" t="s">
        <v>26</v>
      </c>
      <c r="J73" s="2" t="s">
        <v>26</v>
      </c>
      <c r="K73" s="1" t="s">
        <v>26</v>
      </c>
      <c r="L73" s="1" t="s">
        <v>27</v>
      </c>
      <c r="M73" s="23" t="s">
        <v>26</v>
      </c>
      <c r="N73" s="2" t="s">
        <v>26</v>
      </c>
      <c r="O73" s="28" t="s">
        <v>26</v>
      </c>
      <c r="P73" s="26" t="s">
        <v>406</v>
      </c>
      <c r="Q73" s="27" t="n">
        <v>9E-030</v>
      </c>
      <c r="R73" s="26" t="s">
        <v>407</v>
      </c>
      <c r="S73" s="30" t="n">
        <v>3E-024</v>
      </c>
      <c r="T73" s="4"/>
    </row>
    <row r="74" customFormat="false" ht="12.75" hidden="false" customHeight="false" outlineLevel="0" collapsed="false">
      <c r="A74" s="16" t="s">
        <v>408</v>
      </c>
      <c r="B74" s="17" t="n">
        <v>4</v>
      </c>
      <c r="C74" s="16" t="s">
        <v>409</v>
      </c>
      <c r="D74" s="18" t="s">
        <v>410</v>
      </c>
      <c r="E74" s="19" t="n">
        <v>352</v>
      </c>
      <c r="F74" s="38" t="s">
        <v>411</v>
      </c>
      <c r="G74" s="21" t="n">
        <v>2.48185E-015</v>
      </c>
      <c r="H74" s="1" t="s">
        <v>412</v>
      </c>
      <c r="I74" s="2" t="n">
        <v>17</v>
      </c>
      <c r="J74" s="22" t="n">
        <v>0.646470588235294</v>
      </c>
      <c r="K74" s="1" t="s">
        <v>26</v>
      </c>
      <c r="L74" s="1" t="s">
        <v>27</v>
      </c>
      <c r="M74" s="23" t="s">
        <v>26</v>
      </c>
      <c r="N74" s="24" t="n">
        <v>1</v>
      </c>
      <c r="O74" s="25" t="s">
        <v>413</v>
      </c>
      <c r="P74" s="0" t="s">
        <v>30</v>
      </c>
      <c r="Q74" s="2"/>
      <c r="R74" s="28" t="s">
        <v>30</v>
      </c>
      <c r="S74" s="29"/>
      <c r="T74" s="4"/>
    </row>
    <row r="75" customFormat="false" ht="12.75" hidden="false" customHeight="false" outlineLevel="0" collapsed="false">
      <c r="A75" s="16" t="s">
        <v>414</v>
      </c>
      <c r="B75" s="17" t="n">
        <v>6</v>
      </c>
      <c r="C75" s="16" t="s">
        <v>415</v>
      </c>
      <c r="D75" s="18" t="s">
        <v>416</v>
      </c>
      <c r="E75" s="19" t="n">
        <v>711</v>
      </c>
      <c r="F75" s="32" t="s">
        <v>417</v>
      </c>
      <c r="G75" s="21" t="n">
        <v>8.53556E-020</v>
      </c>
      <c r="H75" s="1" t="s">
        <v>418</v>
      </c>
      <c r="I75" s="2" t="n">
        <v>19</v>
      </c>
      <c r="J75" s="22" t="n">
        <v>0.479473684210526</v>
      </c>
      <c r="K75" s="1" t="s">
        <v>26</v>
      </c>
      <c r="L75" s="1" t="s">
        <v>27</v>
      </c>
      <c r="M75" s="23" t="s">
        <v>26</v>
      </c>
      <c r="N75" s="2" t="n">
        <v>0</v>
      </c>
      <c r="O75" s="28" t="s">
        <v>26</v>
      </c>
      <c r="P75" s="0" t="s">
        <v>30</v>
      </c>
      <c r="Q75" s="2"/>
      <c r="R75" s="26" t="s">
        <v>419</v>
      </c>
      <c r="S75" s="30" t="n">
        <v>2E-024</v>
      </c>
      <c r="T75" s="4"/>
    </row>
    <row r="76" customFormat="false" ht="12.75" hidden="false" customHeight="false" outlineLevel="0" collapsed="false">
      <c r="A76" s="16" t="s">
        <v>420</v>
      </c>
      <c r="B76" s="17" t="n">
        <v>2</v>
      </c>
      <c r="C76" s="16" t="s">
        <v>421</v>
      </c>
      <c r="D76" s="18" t="s">
        <v>422</v>
      </c>
      <c r="E76" s="19" t="n">
        <v>775</v>
      </c>
      <c r="F76" s="20" t="s">
        <v>423</v>
      </c>
      <c r="G76" s="21" t="n">
        <v>2.47912E-119</v>
      </c>
      <c r="H76" s="1" t="s">
        <v>424</v>
      </c>
      <c r="I76" s="2" t="n">
        <v>20</v>
      </c>
      <c r="J76" s="22" t="n">
        <v>0.755</v>
      </c>
      <c r="K76" s="1" t="s">
        <v>26</v>
      </c>
      <c r="L76" s="1" t="s">
        <v>27</v>
      </c>
      <c r="M76" s="23" t="s">
        <v>26</v>
      </c>
      <c r="N76" s="24" t="n">
        <v>4</v>
      </c>
      <c r="O76" s="25" t="s">
        <v>425</v>
      </c>
      <c r="P76" s="0" t="s">
        <v>30</v>
      </c>
      <c r="Q76" s="2"/>
      <c r="R76" s="26" t="s">
        <v>426</v>
      </c>
      <c r="S76" s="30" t="n">
        <v>2E-061</v>
      </c>
      <c r="T76" s="4"/>
    </row>
    <row r="77" customFormat="false" ht="12.75" hidden="false" customHeight="false" outlineLevel="0" collapsed="false">
      <c r="A77" s="16" t="s">
        <v>427</v>
      </c>
      <c r="B77" s="17" t="n">
        <v>4</v>
      </c>
      <c r="C77" s="16" t="s">
        <v>428</v>
      </c>
      <c r="D77" s="18" t="s">
        <v>429</v>
      </c>
      <c r="E77" s="19" t="n">
        <v>713</v>
      </c>
      <c r="F77" s="20" t="s">
        <v>430</v>
      </c>
      <c r="G77" s="21" t="n">
        <v>3.00083E-057</v>
      </c>
      <c r="H77" s="1" t="s">
        <v>431</v>
      </c>
      <c r="I77" s="2" t="n">
        <v>20</v>
      </c>
      <c r="J77" s="22" t="n">
        <v>0.6835</v>
      </c>
      <c r="K77" s="1" t="s">
        <v>26</v>
      </c>
      <c r="L77" s="1" t="s">
        <v>27</v>
      </c>
      <c r="M77" s="23" t="s">
        <v>26</v>
      </c>
      <c r="N77" s="2" t="n">
        <v>0</v>
      </c>
      <c r="O77" s="28" t="s">
        <v>26</v>
      </c>
      <c r="P77" s="32" t="s">
        <v>432</v>
      </c>
      <c r="Q77" s="27" t="n">
        <v>8E-005</v>
      </c>
      <c r="R77" s="26" t="s">
        <v>433</v>
      </c>
      <c r="S77" s="30" t="n">
        <v>2E-058</v>
      </c>
      <c r="T77" s="4"/>
    </row>
    <row r="78" customFormat="false" ht="12.75" hidden="false" customHeight="false" outlineLevel="0" collapsed="false">
      <c r="A78" s="16" t="s">
        <v>434</v>
      </c>
      <c r="B78" s="17" t="n">
        <v>3</v>
      </c>
      <c r="C78" s="16" t="s">
        <v>435</v>
      </c>
      <c r="D78" s="18" t="s">
        <v>436</v>
      </c>
      <c r="E78" s="19" t="n">
        <v>622</v>
      </c>
      <c r="F78" s="32" t="s">
        <v>437</v>
      </c>
      <c r="G78" s="21" t="n">
        <v>2.91857E-025</v>
      </c>
      <c r="H78" s="1" t="s">
        <v>438</v>
      </c>
      <c r="I78" s="2" t="n">
        <v>20</v>
      </c>
      <c r="J78" s="22" t="n">
        <v>0.5505</v>
      </c>
      <c r="K78" s="1" t="s">
        <v>26</v>
      </c>
      <c r="L78" s="1" t="s">
        <v>27</v>
      </c>
      <c r="M78" s="23" t="s">
        <v>26</v>
      </c>
      <c r="N78" s="2" t="n">
        <v>0</v>
      </c>
      <c r="O78" s="28" t="s">
        <v>26</v>
      </c>
      <c r="P78" s="0" t="s">
        <v>30</v>
      </c>
      <c r="Q78" s="2"/>
      <c r="R78" s="26" t="s">
        <v>439</v>
      </c>
      <c r="S78" s="29" t="n">
        <v>0</v>
      </c>
      <c r="T78" s="4"/>
    </row>
    <row r="79" customFormat="false" ht="12.75" hidden="false" customHeight="false" outlineLevel="0" collapsed="false">
      <c r="A79" s="16" t="s">
        <v>440</v>
      </c>
      <c r="B79" s="17" t="n">
        <v>3</v>
      </c>
      <c r="C79" s="16" t="s">
        <v>441</v>
      </c>
      <c r="D79" s="18" t="s">
        <v>442</v>
      </c>
      <c r="E79" s="19" t="n">
        <v>332</v>
      </c>
      <c r="F79" s="32" t="s">
        <v>443</v>
      </c>
      <c r="G79" s="21" t="n">
        <v>2.15328E-019</v>
      </c>
      <c r="H79" s="1" t="s">
        <v>444</v>
      </c>
      <c r="I79" s="2" t="n">
        <v>20</v>
      </c>
      <c r="J79" s="22" t="n">
        <v>0.715</v>
      </c>
      <c r="K79" s="1" t="s">
        <v>26</v>
      </c>
      <c r="L79" s="1" t="s">
        <v>27</v>
      </c>
      <c r="M79" s="23" t="s">
        <v>26</v>
      </c>
      <c r="N79" s="2" t="n">
        <v>0</v>
      </c>
      <c r="O79" s="28" t="s">
        <v>26</v>
      </c>
      <c r="P79" s="26" t="s">
        <v>445</v>
      </c>
      <c r="Q79" s="27" t="n">
        <v>6E-010</v>
      </c>
      <c r="R79" s="28" t="s">
        <v>30</v>
      </c>
      <c r="S79" s="29"/>
      <c r="T79" s="4"/>
    </row>
    <row r="80" customFormat="false" ht="12.75" hidden="false" customHeight="false" outlineLevel="0" collapsed="false">
      <c r="A80" s="16" t="s">
        <v>446</v>
      </c>
      <c r="B80" s="17" t="n">
        <v>8</v>
      </c>
      <c r="C80" s="16" t="s">
        <v>447</v>
      </c>
      <c r="D80" s="18" t="s">
        <v>448</v>
      </c>
      <c r="E80" s="19" t="n">
        <v>138</v>
      </c>
      <c r="F80" s="0" t="s">
        <v>30</v>
      </c>
      <c r="G80" s="1" t="s">
        <v>26</v>
      </c>
      <c r="H80" s="1" t="s">
        <v>26</v>
      </c>
      <c r="I80" s="2" t="s">
        <v>26</v>
      </c>
      <c r="J80" s="2" t="s">
        <v>26</v>
      </c>
      <c r="K80" s="1" t="s">
        <v>26</v>
      </c>
      <c r="L80" s="1" t="s">
        <v>27</v>
      </c>
      <c r="M80" s="23" t="s">
        <v>26</v>
      </c>
      <c r="N80" s="2" t="s">
        <v>26</v>
      </c>
      <c r="O80" s="28" t="s">
        <v>26</v>
      </c>
      <c r="P80" s="26" t="s">
        <v>449</v>
      </c>
      <c r="Q80" s="27" t="n">
        <v>2E-007</v>
      </c>
      <c r="R80" s="26" t="s">
        <v>450</v>
      </c>
      <c r="S80" s="30" t="n">
        <v>7E-008</v>
      </c>
      <c r="T80" s="4"/>
    </row>
    <row r="81" customFormat="false" ht="12.75" hidden="false" customHeight="false" outlineLevel="0" collapsed="false">
      <c r="A81" s="16" t="s">
        <v>451</v>
      </c>
      <c r="B81" s="17" t="n">
        <v>6</v>
      </c>
      <c r="C81" s="16" t="s">
        <v>452</v>
      </c>
      <c r="D81" s="18" t="s">
        <v>453</v>
      </c>
      <c r="E81" s="19" t="n">
        <v>534</v>
      </c>
      <c r="F81" s="31" t="s">
        <v>454</v>
      </c>
      <c r="G81" s="21" t="n">
        <v>1.80188E-063</v>
      </c>
      <c r="H81" s="1" t="s">
        <v>455</v>
      </c>
      <c r="I81" s="2" t="n">
        <v>20</v>
      </c>
      <c r="J81" s="22" t="n">
        <v>0.967</v>
      </c>
      <c r="K81" s="33" t="s">
        <v>80</v>
      </c>
      <c r="L81" s="1" t="s">
        <v>27</v>
      </c>
      <c r="M81" s="23" t="s">
        <v>26</v>
      </c>
      <c r="N81" s="24" t="n">
        <v>3</v>
      </c>
      <c r="O81" s="25" t="s">
        <v>83</v>
      </c>
      <c r="P81" s="31" t="s">
        <v>456</v>
      </c>
      <c r="Q81" s="2" t="n">
        <v>0</v>
      </c>
      <c r="R81" s="26" t="s">
        <v>457</v>
      </c>
      <c r="S81" s="30" t="n">
        <v>6E-058</v>
      </c>
      <c r="T81" s="4"/>
    </row>
    <row r="82" customFormat="false" ht="12.75" hidden="false" customHeight="false" outlineLevel="0" collapsed="false">
      <c r="A82" s="16" t="s">
        <v>458</v>
      </c>
      <c r="B82" s="17" t="n">
        <v>2</v>
      </c>
      <c r="C82" s="16" t="s">
        <v>459</v>
      </c>
      <c r="D82" s="18" t="s">
        <v>460</v>
      </c>
      <c r="E82" s="19" t="n">
        <v>1130</v>
      </c>
      <c r="F82" s="0" t="s">
        <v>30</v>
      </c>
      <c r="G82" s="1" t="s">
        <v>26</v>
      </c>
      <c r="H82" s="1" t="s">
        <v>26</v>
      </c>
      <c r="I82" s="2" t="s">
        <v>26</v>
      </c>
      <c r="J82" s="2" t="s">
        <v>26</v>
      </c>
      <c r="K82" s="1" t="s">
        <v>26</v>
      </c>
      <c r="L82" s="1" t="s">
        <v>27</v>
      </c>
      <c r="M82" s="23" t="s">
        <v>26</v>
      </c>
      <c r="N82" s="2" t="s">
        <v>26</v>
      </c>
      <c r="O82" s="28" t="s">
        <v>26</v>
      </c>
      <c r="P82" s="31" t="s">
        <v>461</v>
      </c>
      <c r="Q82" s="27" t="n">
        <v>9E-046</v>
      </c>
      <c r="R82" s="26" t="s">
        <v>462</v>
      </c>
      <c r="S82" s="30" t="n">
        <v>2E-025</v>
      </c>
      <c r="T82" s="4"/>
    </row>
    <row r="83" customFormat="false" ht="12.75" hidden="false" customHeight="false" outlineLevel="0" collapsed="false">
      <c r="A83" s="16" t="s">
        <v>463</v>
      </c>
      <c r="B83" s="17" t="n">
        <v>5</v>
      </c>
      <c r="C83" s="16" t="s">
        <v>464</v>
      </c>
      <c r="D83" s="18" t="s">
        <v>465</v>
      </c>
      <c r="E83" s="19" t="n">
        <v>345</v>
      </c>
      <c r="F83" s="0" t="s">
        <v>30</v>
      </c>
      <c r="G83" s="1" t="s">
        <v>26</v>
      </c>
      <c r="H83" s="1" t="s">
        <v>26</v>
      </c>
      <c r="I83" s="2" t="s">
        <v>26</v>
      </c>
      <c r="J83" s="2" t="s">
        <v>26</v>
      </c>
      <c r="K83" s="1" t="s">
        <v>26</v>
      </c>
      <c r="L83" s="1" t="s">
        <v>27</v>
      </c>
      <c r="M83" s="23" t="s">
        <v>26</v>
      </c>
      <c r="N83" s="2" t="s">
        <v>26</v>
      </c>
      <c r="O83" s="28" t="s">
        <v>26</v>
      </c>
      <c r="P83" s="0" t="s">
        <v>30</v>
      </c>
      <c r="Q83" s="2"/>
      <c r="R83" s="26" t="s">
        <v>466</v>
      </c>
      <c r="S83" s="30" t="n">
        <v>2E-007</v>
      </c>
      <c r="T83" s="4"/>
    </row>
    <row r="84" customFormat="false" ht="12.75" hidden="false" customHeight="false" outlineLevel="0" collapsed="false">
      <c r="A84" s="16" t="s">
        <v>467</v>
      </c>
      <c r="B84" s="17" t="n">
        <v>12</v>
      </c>
      <c r="C84" s="16" t="s">
        <v>468</v>
      </c>
      <c r="D84" s="18" t="s">
        <v>469</v>
      </c>
      <c r="E84" s="19" t="n">
        <v>422</v>
      </c>
      <c r="F84" s="20" t="s">
        <v>470</v>
      </c>
      <c r="G84" s="21" t="n">
        <v>1.39842E-058</v>
      </c>
      <c r="H84" s="1" t="s">
        <v>471</v>
      </c>
      <c r="I84" s="2" t="n">
        <v>20</v>
      </c>
      <c r="J84" s="22" t="n">
        <v>0.9275</v>
      </c>
      <c r="K84" s="33" t="s">
        <v>80</v>
      </c>
      <c r="L84" s="1" t="s">
        <v>27</v>
      </c>
      <c r="M84" s="23" t="s">
        <v>26</v>
      </c>
      <c r="N84" s="24" t="n">
        <v>3</v>
      </c>
      <c r="O84" s="25" t="s">
        <v>83</v>
      </c>
      <c r="P84" s="36" t="s">
        <v>472</v>
      </c>
      <c r="Q84" s="27" t="n">
        <v>1E-180</v>
      </c>
      <c r="R84" s="26" t="s">
        <v>473</v>
      </c>
      <c r="S84" s="30" t="n">
        <v>1E-061</v>
      </c>
      <c r="T84" s="4"/>
    </row>
    <row r="85" customFormat="false" ht="12.75" hidden="false" customHeight="false" outlineLevel="0" collapsed="false">
      <c r="A85" s="16" t="s">
        <v>474</v>
      </c>
      <c r="B85" s="17" t="n">
        <v>2</v>
      </c>
      <c r="C85" s="16" t="s">
        <v>475</v>
      </c>
      <c r="D85" s="18" t="s">
        <v>476</v>
      </c>
      <c r="E85" s="19" t="n">
        <v>317</v>
      </c>
      <c r="F85" s="20" t="s">
        <v>477</v>
      </c>
      <c r="G85" s="21" t="n">
        <v>1.61602E-038</v>
      </c>
      <c r="H85" s="1" t="s">
        <v>478</v>
      </c>
      <c r="I85" s="2" t="n">
        <v>20</v>
      </c>
      <c r="J85" s="22" t="n">
        <v>0.8445</v>
      </c>
      <c r="K85" s="1" t="s">
        <v>26</v>
      </c>
      <c r="L85" s="1" t="s">
        <v>27</v>
      </c>
      <c r="M85" s="23" t="s">
        <v>26</v>
      </c>
      <c r="N85" s="24" t="n">
        <v>1</v>
      </c>
      <c r="O85" s="25" t="s">
        <v>479</v>
      </c>
      <c r="P85" s="26" t="s">
        <v>480</v>
      </c>
      <c r="Q85" s="27" t="n">
        <v>4E-094</v>
      </c>
      <c r="R85" s="26" t="s">
        <v>481</v>
      </c>
      <c r="S85" s="30" t="n">
        <v>7E-081</v>
      </c>
      <c r="T85" s="4"/>
    </row>
    <row r="86" customFormat="false" ht="12.75" hidden="false" customHeight="false" outlineLevel="0" collapsed="false">
      <c r="A86" s="16" t="s">
        <v>482</v>
      </c>
      <c r="B86" s="17" t="n">
        <v>2</v>
      </c>
      <c r="C86" s="16" t="s">
        <v>483</v>
      </c>
      <c r="D86" s="18" t="s">
        <v>484</v>
      </c>
      <c r="E86" s="19" t="n">
        <v>405</v>
      </c>
      <c r="F86" s="32" t="s">
        <v>485</v>
      </c>
      <c r="G86" s="21" t="n">
        <v>3.31268E-036</v>
      </c>
      <c r="H86" s="1" t="s">
        <v>486</v>
      </c>
      <c r="I86" s="2" t="n">
        <v>20</v>
      </c>
      <c r="J86" s="22" t="n">
        <v>0.7965</v>
      </c>
      <c r="K86" s="1" t="s">
        <v>26</v>
      </c>
      <c r="L86" s="1" t="s">
        <v>27</v>
      </c>
      <c r="M86" s="23" t="s">
        <v>26</v>
      </c>
      <c r="N86" s="24" t="n">
        <v>1</v>
      </c>
      <c r="O86" s="25" t="s">
        <v>487</v>
      </c>
      <c r="P86" s="0" t="s">
        <v>30</v>
      </c>
      <c r="Q86" s="2"/>
      <c r="R86" s="26" t="s">
        <v>488</v>
      </c>
      <c r="S86" s="30" t="n">
        <v>1E-082</v>
      </c>
      <c r="T86" s="4"/>
    </row>
    <row r="87" customFormat="false" ht="12.75" hidden="false" customHeight="false" outlineLevel="0" collapsed="false">
      <c r="A87" s="16" t="s">
        <v>489</v>
      </c>
      <c r="B87" s="17" t="n">
        <v>3</v>
      </c>
      <c r="C87" s="16" t="s">
        <v>490</v>
      </c>
      <c r="D87" s="18" t="s">
        <v>491</v>
      </c>
      <c r="E87" s="19" t="n">
        <v>639</v>
      </c>
      <c r="F87" s="0" t="s">
        <v>30</v>
      </c>
      <c r="G87" s="1" t="s">
        <v>26</v>
      </c>
      <c r="H87" s="1" t="s">
        <v>26</v>
      </c>
      <c r="I87" s="2" t="s">
        <v>26</v>
      </c>
      <c r="J87" s="2" t="s">
        <v>26</v>
      </c>
      <c r="K87" s="1" t="s">
        <v>26</v>
      </c>
      <c r="L87" s="1" t="s">
        <v>27</v>
      </c>
      <c r="M87" s="23" t="s">
        <v>26</v>
      </c>
      <c r="N87" s="2" t="s">
        <v>26</v>
      </c>
      <c r="O87" s="28" t="s">
        <v>26</v>
      </c>
      <c r="P87" s="32" t="s">
        <v>492</v>
      </c>
      <c r="Q87" s="27" t="n">
        <v>2E-011</v>
      </c>
      <c r="R87" s="26" t="s">
        <v>88</v>
      </c>
      <c r="S87" s="30" t="n">
        <v>2E-021</v>
      </c>
      <c r="T87" s="4"/>
    </row>
    <row r="88" customFormat="false" ht="12.75" hidden="false" customHeight="false" outlineLevel="0" collapsed="false">
      <c r="A88" s="16" t="s">
        <v>493</v>
      </c>
      <c r="B88" s="17" t="n">
        <v>7</v>
      </c>
      <c r="C88" s="16" t="s">
        <v>494</v>
      </c>
      <c r="D88" s="18" t="s">
        <v>495</v>
      </c>
      <c r="E88" s="19" t="n">
        <v>610</v>
      </c>
      <c r="F88" s="20" t="s">
        <v>496</v>
      </c>
      <c r="G88" s="21" t="n">
        <v>1.91868E-018</v>
      </c>
      <c r="H88" s="1" t="s">
        <v>497</v>
      </c>
      <c r="I88" s="2" t="n">
        <v>5</v>
      </c>
      <c r="J88" s="22" t="n">
        <v>0.604</v>
      </c>
      <c r="K88" s="1" t="s">
        <v>26</v>
      </c>
      <c r="L88" s="1" t="s">
        <v>27</v>
      </c>
      <c r="M88" s="23" t="s">
        <v>26</v>
      </c>
      <c r="N88" s="2" t="n">
        <v>0</v>
      </c>
      <c r="O88" s="28" t="s">
        <v>26</v>
      </c>
      <c r="P88" s="0" t="s">
        <v>30</v>
      </c>
      <c r="Q88" s="2"/>
      <c r="R88" s="26" t="s">
        <v>498</v>
      </c>
      <c r="S88" s="30" t="n">
        <v>5E-043</v>
      </c>
      <c r="T88" s="4"/>
    </row>
    <row r="89" customFormat="false" ht="12.75" hidden="false" customHeight="false" outlineLevel="0" collapsed="false">
      <c r="A89" s="16" t="s">
        <v>499</v>
      </c>
      <c r="B89" s="17" t="n">
        <v>6</v>
      </c>
      <c r="C89" s="16" t="s">
        <v>500</v>
      </c>
      <c r="D89" s="18" t="s">
        <v>501</v>
      </c>
      <c r="E89" s="19" t="n">
        <v>739</v>
      </c>
      <c r="F89" s="20" t="s">
        <v>502</v>
      </c>
      <c r="G89" s="21" t="n">
        <v>5.70334E-038</v>
      </c>
      <c r="H89" s="1" t="s">
        <v>503</v>
      </c>
      <c r="I89" s="2" t="n">
        <v>20</v>
      </c>
      <c r="J89" s="22" t="n">
        <v>0.7175</v>
      </c>
      <c r="K89" s="1" t="s">
        <v>26</v>
      </c>
      <c r="L89" s="1" t="s">
        <v>27</v>
      </c>
      <c r="M89" s="23" t="s">
        <v>26</v>
      </c>
      <c r="N89" s="24" t="n">
        <v>1</v>
      </c>
      <c r="O89" s="25" t="s">
        <v>504</v>
      </c>
      <c r="P89" s="26" t="s">
        <v>505</v>
      </c>
      <c r="Q89" s="27" t="n">
        <v>1E-080</v>
      </c>
      <c r="R89" s="26" t="s">
        <v>506</v>
      </c>
      <c r="S89" s="30" t="n">
        <v>1E-041</v>
      </c>
      <c r="T89" s="4"/>
    </row>
    <row r="90" customFormat="false" ht="12.75" hidden="false" customHeight="false" outlineLevel="0" collapsed="false">
      <c r="A90" s="16" t="s">
        <v>507</v>
      </c>
      <c r="B90" s="17" t="n">
        <v>3</v>
      </c>
      <c r="C90" s="16" t="s">
        <v>508</v>
      </c>
      <c r="D90" s="18" t="s">
        <v>509</v>
      </c>
      <c r="E90" s="19" t="n">
        <v>457</v>
      </c>
      <c r="F90" s="32" t="s">
        <v>510</v>
      </c>
      <c r="G90" s="21" t="n">
        <v>1.41163E-071</v>
      </c>
      <c r="H90" s="1" t="s">
        <v>511</v>
      </c>
      <c r="I90" s="2" t="n">
        <v>20</v>
      </c>
      <c r="J90" s="22" t="n">
        <v>0.9535</v>
      </c>
      <c r="K90" s="1" t="s">
        <v>26</v>
      </c>
      <c r="L90" s="1" t="s">
        <v>27</v>
      </c>
      <c r="M90" s="23" t="s">
        <v>26</v>
      </c>
      <c r="N90" s="24" t="n">
        <v>7</v>
      </c>
      <c r="O90" s="25" t="s">
        <v>512</v>
      </c>
      <c r="P90" s="39" t="s">
        <v>513</v>
      </c>
      <c r="Q90" s="27" t="n">
        <v>2E-038</v>
      </c>
      <c r="R90" s="26" t="s">
        <v>514</v>
      </c>
      <c r="S90" s="30" t="n">
        <v>2E-057</v>
      </c>
      <c r="T90" s="4"/>
    </row>
    <row r="91" customFormat="false" ht="12.75" hidden="false" customHeight="false" outlineLevel="0" collapsed="false">
      <c r="A91" s="16" t="s">
        <v>515</v>
      </c>
      <c r="B91" s="17" t="n">
        <v>7</v>
      </c>
      <c r="C91" s="16" t="s">
        <v>516</v>
      </c>
      <c r="D91" s="18" t="s">
        <v>517</v>
      </c>
      <c r="E91" s="19" t="n">
        <v>1229</v>
      </c>
      <c r="F91" s="20" t="s">
        <v>518</v>
      </c>
      <c r="G91" s="21" t="n">
        <v>2.0615E-022</v>
      </c>
      <c r="H91" s="1" t="s">
        <v>519</v>
      </c>
      <c r="I91" s="2" t="n">
        <v>5</v>
      </c>
      <c r="J91" s="22" t="n">
        <v>0.708</v>
      </c>
      <c r="K91" s="1" t="s">
        <v>26</v>
      </c>
      <c r="L91" s="1" t="s">
        <v>27</v>
      </c>
      <c r="M91" s="23" t="s">
        <v>26</v>
      </c>
      <c r="N91" s="2" t="n">
        <v>0</v>
      </c>
      <c r="O91" s="28" t="s">
        <v>26</v>
      </c>
      <c r="P91" s="0" t="s">
        <v>30</v>
      </c>
      <c r="Q91" s="2"/>
      <c r="R91" s="26" t="s">
        <v>520</v>
      </c>
      <c r="S91" s="30" t="n">
        <v>1E-063</v>
      </c>
      <c r="T91" s="4"/>
    </row>
    <row r="92" customFormat="false" ht="12.75" hidden="false" customHeight="false" outlineLevel="0" collapsed="false">
      <c r="A92" s="16" t="s">
        <v>521</v>
      </c>
      <c r="B92" s="17" t="n">
        <v>2</v>
      </c>
      <c r="C92" s="16" t="s">
        <v>522</v>
      </c>
      <c r="D92" s="18" t="s">
        <v>523</v>
      </c>
      <c r="E92" s="19" t="n">
        <v>689</v>
      </c>
      <c r="F92" s="32" t="s">
        <v>524</v>
      </c>
      <c r="G92" s="21" t="n">
        <v>2.05005E-090</v>
      </c>
      <c r="H92" s="1" t="s">
        <v>486</v>
      </c>
      <c r="I92" s="2" t="n">
        <v>20</v>
      </c>
      <c r="J92" s="22" t="n">
        <v>0.808</v>
      </c>
      <c r="K92" s="1" t="s">
        <v>26</v>
      </c>
      <c r="L92" s="1" t="s">
        <v>27</v>
      </c>
      <c r="M92" s="23" t="s">
        <v>26</v>
      </c>
      <c r="N92" s="24" t="n">
        <v>4</v>
      </c>
      <c r="O92" s="25" t="s">
        <v>525</v>
      </c>
      <c r="P92" s="26" t="s">
        <v>526</v>
      </c>
      <c r="Q92" s="27" t="n">
        <v>8E-036</v>
      </c>
      <c r="R92" s="26" t="s">
        <v>527</v>
      </c>
      <c r="S92" s="30" t="n">
        <v>2E-061</v>
      </c>
      <c r="T92" s="4"/>
    </row>
    <row r="93" customFormat="false" ht="12.75" hidden="false" customHeight="false" outlineLevel="0" collapsed="false">
      <c r="A93" s="16" t="s">
        <v>528</v>
      </c>
      <c r="B93" s="17" t="n">
        <v>2</v>
      </c>
      <c r="C93" s="16" t="s">
        <v>529</v>
      </c>
      <c r="D93" s="18" t="s">
        <v>530</v>
      </c>
      <c r="E93" s="19" t="n">
        <v>265</v>
      </c>
      <c r="F93" s="0" t="s">
        <v>30</v>
      </c>
      <c r="G93" s="1" t="s">
        <v>26</v>
      </c>
      <c r="H93" s="1" t="s">
        <v>26</v>
      </c>
      <c r="I93" s="2" t="s">
        <v>26</v>
      </c>
      <c r="J93" s="2" t="s">
        <v>26</v>
      </c>
      <c r="K93" s="1" t="s">
        <v>26</v>
      </c>
      <c r="L93" s="1" t="s">
        <v>27</v>
      </c>
      <c r="M93" s="23" t="s">
        <v>26</v>
      </c>
      <c r="N93" s="2" t="s">
        <v>26</v>
      </c>
      <c r="O93" s="28" t="s">
        <v>26</v>
      </c>
      <c r="P93" s="0" t="s">
        <v>30</v>
      </c>
      <c r="Q93" s="2"/>
      <c r="R93" s="26" t="s">
        <v>531</v>
      </c>
      <c r="S93" s="30" t="n">
        <v>1E-038</v>
      </c>
      <c r="T93" s="4"/>
    </row>
    <row r="94" customFormat="false" ht="12.75" hidden="false" customHeight="false" outlineLevel="0" collapsed="false">
      <c r="A94" s="16" t="s">
        <v>532</v>
      </c>
      <c r="B94" s="17" t="n">
        <v>2</v>
      </c>
      <c r="C94" s="16" t="s">
        <v>533</v>
      </c>
      <c r="D94" s="18" t="s">
        <v>534</v>
      </c>
      <c r="E94" s="19" t="n">
        <v>443</v>
      </c>
      <c r="F94" s="32" t="s">
        <v>535</v>
      </c>
      <c r="G94" s="21" t="n">
        <v>1.90591E-031</v>
      </c>
      <c r="H94" s="1" t="s">
        <v>486</v>
      </c>
      <c r="I94" s="2" t="n">
        <v>20</v>
      </c>
      <c r="J94" s="22" t="n">
        <v>0.6565</v>
      </c>
      <c r="K94" s="1" t="s">
        <v>26</v>
      </c>
      <c r="L94" s="1" t="s">
        <v>27</v>
      </c>
      <c r="M94" s="23" t="s">
        <v>26</v>
      </c>
      <c r="N94" s="2" t="n">
        <v>0</v>
      </c>
      <c r="O94" s="28" t="s">
        <v>26</v>
      </c>
      <c r="P94" s="0" t="s">
        <v>30</v>
      </c>
      <c r="Q94" s="2"/>
      <c r="R94" s="26" t="s">
        <v>536</v>
      </c>
      <c r="S94" s="30" t="n">
        <v>1E-021</v>
      </c>
      <c r="T94" s="4"/>
    </row>
    <row r="95" customFormat="false" ht="12.75" hidden="false" customHeight="false" outlineLevel="0" collapsed="false">
      <c r="A95" s="16" t="s">
        <v>537</v>
      </c>
      <c r="B95" s="17" t="n">
        <v>2</v>
      </c>
      <c r="C95" s="16" t="s">
        <v>538</v>
      </c>
      <c r="D95" s="18" t="s">
        <v>539</v>
      </c>
      <c r="E95" s="19" t="n">
        <v>514</v>
      </c>
      <c r="F95" s="20" t="s">
        <v>540</v>
      </c>
      <c r="G95" s="21" t="n">
        <v>7.7474E-018</v>
      </c>
      <c r="H95" s="1" t="s">
        <v>541</v>
      </c>
      <c r="I95" s="2" t="n">
        <v>20</v>
      </c>
      <c r="J95" s="22" t="n">
        <v>0.5955</v>
      </c>
      <c r="K95" s="1" t="s">
        <v>26</v>
      </c>
      <c r="L95" s="1" t="s">
        <v>27</v>
      </c>
      <c r="M95" s="23" t="s">
        <v>26</v>
      </c>
      <c r="N95" s="2" t="n">
        <v>0</v>
      </c>
      <c r="O95" s="28" t="s">
        <v>26</v>
      </c>
      <c r="P95" s="0" t="s">
        <v>30</v>
      </c>
      <c r="Q95" s="2"/>
      <c r="R95" s="28" t="s">
        <v>30</v>
      </c>
      <c r="S95" s="29"/>
      <c r="T95" s="4"/>
    </row>
    <row r="96" customFormat="false" ht="12.75" hidden="false" customHeight="false" outlineLevel="0" collapsed="false">
      <c r="A96" s="16" t="s">
        <v>542</v>
      </c>
      <c r="B96" s="17" t="n">
        <v>8</v>
      </c>
      <c r="C96" s="16" t="s">
        <v>543</v>
      </c>
      <c r="D96" s="18" t="s">
        <v>544</v>
      </c>
      <c r="E96" s="19" t="n">
        <v>663</v>
      </c>
      <c r="F96" s="0" t="s">
        <v>30</v>
      </c>
      <c r="G96" s="1" t="s">
        <v>26</v>
      </c>
      <c r="H96" s="1" t="s">
        <v>26</v>
      </c>
      <c r="I96" s="2" t="s">
        <v>26</v>
      </c>
      <c r="J96" s="2" t="s">
        <v>26</v>
      </c>
      <c r="K96" s="1" t="s">
        <v>26</v>
      </c>
      <c r="L96" s="1" t="s">
        <v>27</v>
      </c>
      <c r="M96" s="23" t="s">
        <v>26</v>
      </c>
      <c r="N96" s="2" t="s">
        <v>26</v>
      </c>
      <c r="O96" s="28" t="s">
        <v>26</v>
      </c>
      <c r="P96" s="0" t="s">
        <v>30</v>
      </c>
      <c r="Q96" s="2"/>
      <c r="R96" s="28" t="s">
        <v>30</v>
      </c>
      <c r="S96" s="29"/>
      <c r="T96" s="4"/>
    </row>
    <row r="97" customFormat="false" ht="12.75" hidden="false" customHeight="false" outlineLevel="0" collapsed="false">
      <c r="A97" s="16" t="s">
        <v>545</v>
      </c>
      <c r="B97" s="17" t="n">
        <v>2</v>
      </c>
      <c r="C97" s="16" t="s">
        <v>546</v>
      </c>
      <c r="D97" s="18" t="s">
        <v>547</v>
      </c>
      <c r="E97" s="19" t="n">
        <v>240</v>
      </c>
      <c r="F97" s="0" t="s">
        <v>30</v>
      </c>
      <c r="G97" s="1" t="s">
        <v>26</v>
      </c>
      <c r="H97" s="1" t="s">
        <v>26</v>
      </c>
      <c r="I97" s="2" t="s">
        <v>26</v>
      </c>
      <c r="J97" s="2" t="s">
        <v>26</v>
      </c>
      <c r="K97" s="1" t="s">
        <v>26</v>
      </c>
      <c r="L97" s="1" t="s">
        <v>27</v>
      </c>
      <c r="M97" s="23" t="s">
        <v>26</v>
      </c>
      <c r="N97" s="2" t="s">
        <v>26</v>
      </c>
      <c r="O97" s="28" t="s">
        <v>26</v>
      </c>
      <c r="P97" s="0" t="s">
        <v>30</v>
      </c>
      <c r="Q97" s="2"/>
      <c r="R97" s="26" t="s">
        <v>548</v>
      </c>
      <c r="S97" s="30" t="n">
        <v>1E-020</v>
      </c>
      <c r="T97" s="4"/>
    </row>
    <row r="98" customFormat="false" ht="12.75" hidden="false" customHeight="false" outlineLevel="0" collapsed="false">
      <c r="A98" s="16" t="s">
        <v>549</v>
      </c>
      <c r="B98" s="17" t="n">
        <v>2</v>
      </c>
      <c r="C98" s="16" t="s">
        <v>550</v>
      </c>
      <c r="D98" s="18" t="s">
        <v>551</v>
      </c>
      <c r="E98" s="19" t="n">
        <v>648</v>
      </c>
      <c r="F98" s="32" t="s">
        <v>552</v>
      </c>
      <c r="G98" s="21" t="n">
        <v>8.26265E-085</v>
      </c>
      <c r="H98" s="1" t="s">
        <v>553</v>
      </c>
      <c r="I98" s="2" t="n">
        <v>20</v>
      </c>
      <c r="J98" s="22" t="n">
        <v>0.9125</v>
      </c>
      <c r="K98" s="1" t="s">
        <v>26</v>
      </c>
      <c r="L98" s="1" t="s">
        <v>27</v>
      </c>
      <c r="M98" s="23" t="s">
        <v>26</v>
      </c>
      <c r="N98" s="24" t="n">
        <v>6</v>
      </c>
      <c r="O98" s="25" t="s">
        <v>554</v>
      </c>
      <c r="P98" s="32" t="s">
        <v>555</v>
      </c>
      <c r="Q98" s="27" t="n">
        <v>2E-036</v>
      </c>
      <c r="R98" s="26" t="s">
        <v>556</v>
      </c>
      <c r="S98" s="30" t="n">
        <v>4E-047</v>
      </c>
      <c r="T98" s="4"/>
    </row>
    <row r="99" customFormat="false" ht="12.75" hidden="false" customHeight="false" outlineLevel="0" collapsed="false">
      <c r="A99" s="16" t="s">
        <v>557</v>
      </c>
      <c r="B99" s="17" t="n">
        <v>3</v>
      </c>
      <c r="C99" s="16" t="s">
        <v>558</v>
      </c>
      <c r="D99" s="18" t="s">
        <v>559</v>
      </c>
      <c r="E99" s="19" t="n">
        <v>155</v>
      </c>
      <c r="F99" s="31" t="s">
        <v>560</v>
      </c>
      <c r="G99" s="21" t="n">
        <v>4.12958E-018</v>
      </c>
      <c r="H99" s="1" t="s">
        <v>561</v>
      </c>
      <c r="I99" s="2" t="n">
        <v>5</v>
      </c>
      <c r="J99" s="22" t="n">
        <v>0.848</v>
      </c>
      <c r="K99" s="1" t="s">
        <v>26</v>
      </c>
      <c r="L99" s="1" t="s">
        <v>27</v>
      </c>
      <c r="M99" s="23" t="s">
        <v>26</v>
      </c>
      <c r="N99" s="24" t="n">
        <v>2</v>
      </c>
      <c r="O99" s="25" t="s">
        <v>562</v>
      </c>
      <c r="P99" s="31" t="s">
        <v>563</v>
      </c>
      <c r="Q99" s="27" t="n">
        <v>1E-061</v>
      </c>
      <c r="R99" s="28" t="s">
        <v>30</v>
      </c>
      <c r="S99" s="29"/>
      <c r="T99" s="4"/>
    </row>
    <row r="100" customFormat="false" ht="12.75" hidden="false" customHeight="false" outlineLevel="0" collapsed="false">
      <c r="A100" s="16" t="s">
        <v>564</v>
      </c>
      <c r="B100" s="17" t="n">
        <v>8</v>
      </c>
      <c r="C100" s="16" t="s">
        <v>565</v>
      </c>
      <c r="D100" s="18" t="s">
        <v>566</v>
      </c>
      <c r="E100" s="19" t="n">
        <v>433</v>
      </c>
      <c r="F100" s="20" t="s">
        <v>567</v>
      </c>
      <c r="G100" s="21" t="n">
        <v>1.67227E-072</v>
      </c>
      <c r="H100" s="1" t="s">
        <v>267</v>
      </c>
      <c r="I100" s="2" t="n">
        <v>20</v>
      </c>
      <c r="J100" s="22" t="n">
        <v>0.9705</v>
      </c>
      <c r="K100" s="1" t="s">
        <v>26</v>
      </c>
      <c r="L100" s="1" t="s">
        <v>27</v>
      </c>
      <c r="M100" s="23" t="s">
        <v>26</v>
      </c>
      <c r="N100" s="24" t="n">
        <v>14</v>
      </c>
      <c r="O100" s="25" t="s">
        <v>568</v>
      </c>
      <c r="P100" s="32" t="s">
        <v>569</v>
      </c>
      <c r="Q100" s="27" t="n">
        <v>9E-090</v>
      </c>
      <c r="R100" s="26" t="s">
        <v>110</v>
      </c>
      <c r="S100" s="30" t="n">
        <v>4E-092</v>
      </c>
      <c r="T100" s="4"/>
    </row>
    <row r="101" customFormat="false" ht="12.75" hidden="false" customHeight="false" outlineLevel="0" collapsed="false">
      <c r="A101" s="16" t="s">
        <v>570</v>
      </c>
      <c r="B101" s="17" t="n">
        <v>3</v>
      </c>
      <c r="C101" s="16" t="s">
        <v>571</v>
      </c>
      <c r="D101" s="18" t="s">
        <v>572</v>
      </c>
      <c r="E101" s="19" t="n">
        <v>666</v>
      </c>
      <c r="F101" s="20" t="s">
        <v>573</v>
      </c>
      <c r="G101" s="21" t="n">
        <v>3.99778E-082</v>
      </c>
      <c r="H101" s="1" t="s">
        <v>574</v>
      </c>
      <c r="I101" s="2" t="n">
        <v>20</v>
      </c>
      <c r="J101" s="22" t="n">
        <v>0.8545</v>
      </c>
      <c r="K101" s="1" t="s">
        <v>26</v>
      </c>
      <c r="L101" s="34" t="s">
        <v>575</v>
      </c>
      <c r="M101" s="35" t="s">
        <v>576</v>
      </c>
      <c r="N101" s="24" t="n">
        <v>5</v>
      </c>
      <c r="O101" s="25" t="s">
        <v>577</v>
      </c>
      <c r="P101" s="32" t="s">
        <v>578</v>
      </c>
      <c r="Q101" s="27" t="n">
        <v>8E-011</v>
      </c>
      <c r="R101" s="26" t="s">
        <v>579</v>
      </c>
      <c r="S101" s="30" t="n">
        <v>4E-041</v>
      </c>
      <c r="T101" s="4"/>
    </row>
    <row r="102" customFormat="false" ht="12.75" hidden="false" customHeight="false" outlineLevel="0" collapsed="false">
      <c r="A102" s="16" t="s">
        <v>580</v>
      </c>
      <c r="B102" s="17" t="n">
        <v>4</v>
      </c>
      <c r="C102" s="16" t="s">
        <v>581</v>
      </c>
      <c r="D102" s="18" t="s">
        <v>582</v>
      </c>
      <c r="E102" s="19" t="n">
        <v>702</v>
      </c>
      <c r="F102" s="20" t="s">
        <v>583</v>
      </c>
      <c r="G102" s="21" t="n">
        <v>1.16683E-106</v>
      </c>
      <c r="H102" s="1" t="s">
        <v>584</v>
      </c>
      <c r="I102" s="2" t="n">
        <v>20</v>
      </c>
      <c r="J102" s="22" t="n">
        <v>0.9135</v>
      </c>
      <c r="K102" s="1" t="s">
        <v>26</v>
      </c>
      <c r="L102" s="1" t="s">
        <v>27</v>
      </c>
      <c r="M102" s="23" t="s">
        <v>26</v>
      </c>
      <c r="N102" s="24" t="n">
        <v>12</v>
      </c>
      <c r="O102" s="25" t="s">
        <v>585</v>
      </c>
      <c r="P102" s="32" t="s">
        <v>586</v>
      </c>
      <c r="Q102" s="27" t="n">
        <v>2E-058</v>
      </c>
      <c r="R102" s="26" t="s">
        <v>587</v>
      </c>
      <c r="S102" s="30" t="n">
        <v>2E-058</v>
      </c>
      <c r="T102" s="4"/>
    </row>
    <row r="103" customFormat="false" ht="12.75" hidden="false" customHeight="false" outlineLevel="0" collapsed="false">
      <c r="A103" s="16" t="s">
        <v>588</v>
      </c>
      <c r="B103" s="17" t="n">
        <v>2</v>
      </c>
      <c r="C103" s="16" t="s">
        <v>589</v>
      </c>
      <c r="D103" s="18" t="s">
        <v>590</v>
      </c>
      <c r="E103" s="19" t="n">
        <v>638</v>
      </c>
      <c r="F103" s="32" t="s">
        <v>591</v>
      </c>
      <c r="G103" s="21" t="n">
        <v>7.87358E-045</v>
      </c>
      <c r="H103" s="1" t="s">
        <v>592</v>
      </c>
      <c r="I103" s="2" t="n">
        <v>20</v>
      </c>
      <c r="J103" s="22" t="n">
        <v>0.617</v>
      </c>
      <c r="K103" s="1" t="s">
        <v>26</v>
      </c>
      <c r="L103" s="1" t="s">
        <v>27</v>
      </c>
      <c r="M103" s="23" t="s">
        <v>26</v>
      </c>
      <c r="N103" s="2" t="n">
        <v>0</v>
      </c>
      <c r="O103" s="28" t="s">
        <v>26</v>
      </c>
      <c r="P103" s="0" t="s">
        <v>30</v>
      </c>
      <c r="Q103" s="2"/>
      <c r="R103" s="26" t="s">
        <v>593</v>
      </c>
      <c r="S103" s="30" t="n">
        <v>1E-068</v>
      </c>
      <c r="T103" s="4"/>
    </row>
    <row r="104" customFormat="false" ht="12.75" hidden="false" customHeight="false" outlineLevel="0" collapsed="false">
      <c r="A104" s="16" t="s">
        <v>594</v>
      </c>
      <c r="B104" s="17" t="n">
        <v>14</v>
      </c>
      <c r="C104" s="37" t="s">
        <v>595</v>
      </c>
      <c r="D104" s="18" t="s">
        <v>596</v>
      </c>
      <c r="E104" s="19" t="n">
        <v>732</v>
      </c>
      <c r="F104" s="0" t="s">
        <v>30</v>
      </c>
      <c r="G104" s="1" t="s">
        <v>26</v>
      </c>
      <c r="H104" s="1" t="s">
        <v>26</v>
      </c>
      <c r="I104" s="2" t="s">
        <v>26</v>
      </c>
      <c r="J104" s="2" t="s">
        <v>26</v>
      </c>
      <c r="K104" s="1" t="s">
        <v>26</v>
      </c>
      <c r="L104" s="1" t="s">
        <v>27</v>
      </c>
      <c r="M104" s="23" t="s">
        <v>26</v>
      </c>
      <c r="N104" s="2" t="s">
        <v>26</v>
      </c>
      <c r="O104" s="28" t="s">
        <v>26</v>
      </c>
      <c r="P104" s="0" t="s">
        <v>30</v>
      </c>
      <c r="Q104" s="2"/>
      <c r="R104" s="28" t="s">
        <v>30</v>
      </c>
      <c r="S104" s="29"/>
      <c r="T104" s="4"/>
    </row>
    <row r="105" customFormat="false" ht="12.75" hidden="false" customHeight="false" outlineLevel="0" collapsed="false">
      <c r="A105" s="16" t="s">
        <v>597</v>
      </c>
      <c r="B105" s="17" t="n">
        <v>6</v>
      </c>
      <c r="C105" s="16" t="s">
        <v>598</v>
      </c>
      <c r="D105" s="18" t="s">
        <v>599</v>
      </c>
      <c r="E105" s="19" t="n">
        <v>679</v>
      </c>
      <c r="F105" s="0" t="s">
        <v>30</v>
      </c>
      <c r="G105" s="1" t="s">
        <v>26</v>
      </c>
      <c r="H105" s="1" t="s">
        <v>26</v>
      </c>
      <c r="I105" s="2" t="s">
        <v>26</v>
      </c>
      <c r="J105" s="2" t="s">
        <v>26</v>
      </c>
      <c r="K105" s="1" t="s">
        <v>26</v>
      </c>
      <c r="L105" s="1" t="s">
        <v>27</v>
      </c>
      <c r="M105" s="23" t="s">
        <v>26</v>
      </c>
      <c r="N105" s="2" t="s">
        <v>26</v>
      </c>
      <c r="O105" s="28" t="s">
        <v>26</v>
      </c>
      <c r="P105" s="32" t="s">
        <v>600</v>
      </c>
      <c r="Q105" s="27" t="n">
        <v>5E-006</v>
      </c>
      <c r="R105" s="28" t="s">
        <v>30</v>
      </c>
      <c r="S105" s="29"/>
      <c r="T105" s="4"/>
    </row>
    <row r="106" customFormat="false" ht="12.75" hidden="false" customHeight="false" outlineLevel="0" collapsed="false">
      <c r="A106" s="16" t="s">
        <v>601</v>
      </c>
      <c r="B106" s="17" t="n">
        <v>2</v>
      </c>
      <c r="C106" s="16" t="s">
        <v>602</v>
      </c>
      <c r="D106" s="18" t="s">
        <v>603</v>
      </c>
      <c r="E106" s="19" t="n">
        <v>746</v>
      </c>
      <c r="F106" s="0" t="s">
        <v>30</v>
      </c>
      <c r="G106" s="1" t="s">
        <v>26</v>
      </c>
      <c r="H106" s="1" t="s">
        <v>26</v>
      </c>
      <c r="I106" s="2" t="s">
        <v>26</v>
      </c>
      <c r="J106" s="2" t="s">
        <v>26</v>
      </c>
      <c r="K106" s="1" t="s">
        <v>26</v>
      </c>
      <c r="L106" s="1" t="s">
        <v>27</v>
      </c>
      <c r="M106" s="23" t="s">
        <v>26</v>
      </c>
      <c r="N106" s="2" t="s">
        <v>26</v>
      </c>
      <c r="O106" s="28" t="s">
        <v>26</v>
      </c>
      <c r="P106" s="0" t="s">
        <v>30</v>
      </c>
      <c r="Q106" s="2"/>
      <c r="R106" s="26" t="s">
        <v>604</v>
      </c>
      <c r="S106" s="30" t="n">
        <v>2E-070</v>
      </c>
      <c r="T106" s="4"/>
    </row>
    <row r="107" customFormat="false" ht="12.75" hidden="false" customHeight="false" outlineLevel="0" collapsed="false">
      <c r="A107" s="16" t="s">
        <v>605</v>
      </c>
      <c r="B107" s="17" t="n">
        <v>3</v>
      </c>
      <c r="C107" s="16" t="s">
        <v>606</v>
      </c>
      <c r="D107" s="18" t="s">
        <v>607</v>
      </c>
      <c r="E107" s="19" t="n">
        <v>387</v>
      </c>
      <c r="F107" s="20" t="s">
        <v>608</v>
      </c>
      <c r="G107" s="21" t="n">
        <v>1.84862E-063</v>
      </c>
      <c r="H107" s="1" t="s">
        <v>609</v>
      </c>
      <c r="I107" s="2" t="n">
        <v>20</v>
      </c>
      <c r="J107" s="22" t="n">
        <v>0.966</v>
      </c>
      <c r="K107" s="33" t="s">
        <v>288</v>
      </c>
      <c r="L107" s="1" t="s">
        <v>27</v>
      </c>
      <c r="M107" s="23" t="s">
        <v>26</v>
      </c>
      <c r="N107" s="24" t="n">
        <v>5</v>
      </c>
      <c r="O107" s="25" t="s">
        <v>610</v>
      </c>
      <c r="P107" s="31" t="s">
        <v>611</v>
      </c>
      <c r="Q107" s="2" t="n">
        <v>0</v>
      </c>
      <c r="R107" s="26" t="s">
        <v>341</v>
      </c>
      <c r="S107" s="30" t="n">
        <v>1E-039</v>
      </c>
      <c r="T107" s="4"/>
    </row>
    <row r="108" customFormat="false" ht="12.75" hidden="false" customHeight="false" outlineLevel="0" collapsed="false">
      <c r="A108" s="16" t="s">
        <v>612</v>
      </c>
      <c r="B108" s="17" t="n">
        <v>2</v>
      </c>
      <c r="C108" s="16" t="s">
        <v>613</v>
      </c>
      <c r="D108" s="18" t="s">
        <v>614</v>
      </c>
      <c r="E108" s="19" t="n">
        <v>515</v>
      </c>
      <c r="F108" s="38" t="s">
        <v>615</v>
      </c>
      <c r="G108" s="21" t="n">
        <v>1.0025E-049</v>
      </c>
      <c r="H108" s="1" t="s">
        <v>616</v>
      </c>
      <c r="I108" s="2" t="n">
        <v>7</v>
      </c>
      <c r="J108" s="22" t="n">
        <v>0.784285714285714</v>
      </c>
      <c r="K108" s="1" t="s">
        <v>26</v>
      </c>
      <c r="L108" s="1" t="s">
        <v>27</v>
      </c>
      <c r="M108" s="23" t="s">
        <v>26</v>
      </c>
      <c r="N108" s="24" t="n">
        <v>2</v>
      </c>
      <c r="O108" s="25" t="s">
        <v>617</v>
      </c>
      <c r="P108" s="0" t="s">
        <v>30</v>
      </c>
      <c r="Q108" s="2"/>
      <c r="R108" s="28" t="s">
        <v>30</v>
      </c>
      <c r="S108" s="29"/>
      <c r="T108" s="4"/>
    </row>
    <row r="109" customFormat="false" ht="12.75" hidden="false" customHeight="false" outlineLevel="0" collapsed="false">
      <c r="A109" s="16" t="s">
        <v>618</v>
      </c>
      <c r="B109" s="17" t="n">
        <v>2</v>
      </c>
      <c r="C109" s="16" t="s">
        <v>619</v>
      </c>
      <c r="D109" s="18" t="s">
        <v>620</v>
      </c>
      <c r="E109" s="19" t="n">
        <v>449</v>
      </c>
      <c r="F109" s="0" t="s">
        <v>30</v>
      </c>
      <c r="G109" s="1" t="s">
        <v>26</v>
      </c>
      <c r="H109" s="1" t="s">
        <v>26</v>
      </c>
      <c r="I109" s="2" t="s">
        <v>26</v>
      </c>
      <c r="J109" s="2" t="s">
        <v>26</v>
      </c>
      <c r="K109" s="1" t="s">
        <v>26</v>
      </c>
      <c r="L109" s="1" t="s">
        <v>27</v>
      </c>
      <c r="M109" s="23" t="s">
        <v>26</v>
      </c>
      <c r="N109" s="2" t="s">
        <v>26</v>
      </c>
      <c r="O109" s="28" t="s">
        <v>26</v>
      </c>
      <c r="P109" s="0" t="s">
        <v>30</v>
      </c>
      <c r="Q109" s="2"/>
      <c r="R109" s="26" t="s">
        <v>621</v>
      </c>
      <c r="S109" s="30" t="n">
        <v>2E-014</v>
      </c>
      <c r="T109" s="4"/>
    </row>
    <row r="110" customFormat="false" ht="12.75" hidden="false" customHeight="false" outlineLevel="0" collapsed="false">
      <c r="A110" s="16" t="s">
        <v>622</v>
      </c>
      <c r="B110" s="17" t="n">
        <v>2</v>
      </c>
      <c r="C110" s="16" t="s">
        <v>623</v>
      </c>
      <c r="D110" s="18" t="s">
        <v>624</v>
      </c>
      <c r="E110" s="19" t="n">
        <v>407</v>
      </c>
      <c r="F110" s="0" t="s">
        <v>30</v>
      </c>
      <c r="G110" s="1" t="s">
        <v>26</v>
      </c>
      <c r="H110" s="1" t="s">
        <v>26</v>
      </c>
      <c r="I110" s="2" t="s">
        <v>26</v>
      </c>
      <c r="J110" s="2" t="s">
        <v>26</v>
      </c>
      <c r="K110" s="33" t="s">
        <v>625</v>
      </c>
      <c r="L110" s="34" t="s">
        <v>626</v>
      </c>
      <c r="M110" s="35" t="s">
        <v>627</v>
      </c>
      <c r="N110" s="29" t="n">
        <v>0</v>
      </c>
      <c r="O110" s="28" t="s">
        <v>26</v>
      </c>
      <c r="P110" s="0" t="s">
        <v>30</v>
      </c>
      <c r="Q110" s="2"/>
      <c r="R110" s="28" t="s">
        <v>30</v>
      </c>
      <c r="S110" s="29"/>
      <c r="T110" s="4"/>
    </row>
    <row r="111" customFormat="false" ht="12.75" hidden="false" customHeight="false" outlineLevel="0" collapsed="false">
      <c r="A111" s="16" t="s">
        <v>628</v>
      </c>
      <c r="B111" s="17" t="n">
        <v>2</v>
      </c>
      <c r="C111" s="16" t="s">
        <v>629</v>
      </c>
      <c r="D111" s="18" t="s">
        <v>630</v>
      </c>
      <c r="E111" s="19" t="n">
        <v>672</v>
      </c>
      <c r="F111" s="20" t="s">
        <v>631</v>
      </c>
      <c r="G111" s="21" t="n">
        <v>2.2844E-016</v>
      </c>
      <c r="H111" s="1" t="s">
        <v>632</v>
      </c>
      <c r="I111" s="2" t="n">
        <v>9</v>
      </c>
      <c r="J111" s="22" t="n">
        <v>0.526666666666666</v>
      </c>
      <c r="K111" s="1" t="s">
        <v>26</v>
      </c>
      <c r="L111" s="1" t="s">
        <v>27</v>
      </c>
      <c r="M111" s="23" t="s">
        <v>26</v>
      </c>
      <c r="N111" s="2" t="n">
        <v>0</v>
      </c>
      <c r="O111" s="28" t="s">
        <v>26</v>
      </c>
      <c r="P111" s="32" t="s">
        <v>633</v>
      </c>
      <c r="Q111" s="27" t="n">
        <v>2E-008</v>
      </c>
      <c r="R111" s="28" t="s">
        <v>30</v>
      </c>
      <c r="S111" s="29"/>
      <c r="T111" s="4"/>
    </row>
    <row r="112" customFormat="false" ht="12.75" hidden="false" customHeight="false" outlineLevel="0" collapsed="false">
      <c r="A112" s="16" t="s">
        <v>634</v>
      </c>
      <c r="B112" s="17" t="n">
        <v>2</v>
      </c>
      <c r="C112" s="16" t="s">
        <v>635</v>
      </c>
      <c r="D112" s="18" t="s">
        <v>636</v>
      </c>
      <c r="E112" s="19" t="n">
        <v>507</v>
      </c>
      <c r="F112" s="32" t="s">
        <v>637</v>
      </c>
      <c r="G112" s="21" t="n">
        <v>4.74778E-049</v>
      </c>
      <c r="H112" s="1" t="s">
        <v>638</v>
      </c>
      <c r="I112" s="2" t="n">
        <v>20</v>
      </c>
      <c r="J112" s="22" t="n">
        <v>0.9425</v>
      </c>
      <c r="K112" s="1" t="s">
        <v>26</v>
      </c>
      <c r="L112" s="1" t="s">
        <v>27</v>
      </c>
      <c r="M112" s="23" t="s">
        <v>26</v>
      </c>
      <c r="N112" s="24" t="n">
        <v>5</v>
      </c>
      <c r="O112" s="25" t="s">
        <v>639</v>
      </c>
      <c r="P112" s="32" t="s">
        <v>640</v>
      </c>
      <c r="Q112" s="27" t="n">
        <v>4E-074</v>
      </c>
      <c r="R112" s="26" t="s">
        <v>641</v>
      </c>
      <c r="S112" s="30" t="n">
        <v>8E-094</v>
      </c>
      <c r="T112" s="4"/>
    </row>
    <row r="113" customFormat="false" ht="12.75" hidden="false" customHeight="false" outlineLevel="0" collapsed="false">
      <c r="A113" s="16" t="s">
        <v>642</v>
      </c>
      <c r="B113" s="17" t="n">
        <v>2</v>
      </c>
      <c r="C113" s="16" t="s">
        <v>643</v>
      </c>
      <c r="D113" s="18" t="s">
        <v>644</v>
      </c>
      <c r="E113" s="19" t="n">
        <v>734</v>
      </c>
      <c r="F113" s="0" t="s">
        <v>30</v>
      </c>
      <c r="G113" s="1" t="s">
        <v>26</v>
      </c>
      <c r="H113" s="1" t="s">
        <v>26</v>
      </c>
      <c r="I113" s="2" t="s">
        <v>26</v>
      </c>
      <c r="J113" s="2" t="s">
        <v>26</v>
      </c>
      <c r="K113" s="1" t="s">
        <v>26</v>
      </c>
      <c r="L113" s="1" t="s">
        <v>27</v>
      </c>
      <c r="M113" s="23" t="s">
        <v>26</v>
      </c>
      <c r="N113" s="2" t="s">
        <v>26</v>
      </c>
      <c r="O113" s="28" t="s">
        <v>26</v>
      </c>
      <c r="P113" s="0" t="s">
        <v>30</v>
      </c>
      <c r="Q113" s="2"/>
      <c r="R113" s="26" t="s">
        <v>645</v>
      </c>
      <c r="S113" s="30" t="n">
        <v>4E-041</v>
      </c>
      <c r="T113" s="4"/>
    </row>
    <row r="114" customFormat="false" ht="12.75" hidden="false" customHeight="false" outlineLevel="0" collapsed="false">
      <c r="A114" s="16" t="s">
        <v>646</v>
      </c>
      <c r="B114" s="17" t="n">
        <v>5</v>
      </c>
      <c r="C114" s="16" t="s">
        <v>647</v>
      </c>
      <c r="D114" s="18" t="s">
        <v>648</v>
      </c>
      <c r="E114" s="19" t="n">
        <v>1095</v>
      </c>
      <c r="F114" s="20" t="s">
        <v>649</v>
      </c>
      <c r="G114" s="21" t="n">
        <v>2.09501E-125</v>
      </c>
      <c r="H114" s="1" t="s">
        <v>638</v>
      </c>
      <c r="I114" s="2" t="n">
        <v>20</v>
      </c>
      <c r="J114" s="22" t="n">
        <v>0.9495</v>
      </c>
      <c r="K114" s="1" t="s">
        <v>26</v>
      </c>
      <c r="L114" s="1" t="s">
        <v>27</v>
      </c>
      <c r="M114" s="23" t="s">
        <v>26</v>
      </c>
      <c r="N114" s="24" t="n">
        <v>33</v>
      </c>
      <c r="O114" s="25" t="s">
        <v>650</v>
      </c>
      <c r="P114" s="32" t="s">
        <v>651</v>
      </c>
      <c r="Q114" s="27" t="n">
        <v>5E-032</v>
      </c>
      <c r="R114" s="26" t="s">
        <v>641</v>
      </c>
      <c r="S114" s="30" t="n">
        <v>5E-097</v>
      </c>
      <c r="T114" s="4"/>
    </row>
    <row r="115" customFormat="false" ht="12.75" hidden="false" customHeight="false" outlineLevel="0" collapsed="false">
      <c r="A115" s="16" t="s">
        <v>652</v>
      </c>
      <c r="B115" s="17" t="n">
        <v>5</v>
      </c>
      <c r="C115" s="16" t="s">
        <v>653</v>
      </c>
      <c r="D115" s="18" t="s">
        <v>654</v>
      </c>
      <c r="E115" s="19" t="n">
        <v>420</v>
      </c>
      <c r="F115" s="0" t="s">
        <v>30</v>
      </c>
      <c r="G115" s="1" t="s">
        <v>26</v>
      </c>
      <c r="H115" s="1" t="s">
        <v>26</v>
      </c>
      <c r="I115" s="2" t="s">
        <v>26</v>
      </c>
      <c r="J115" s="2" t="s">
        <v>26</v>
      </c>
      <c r="K115" s="1" t="s">
        <v>26</v>
      </c>
      <c r="L115" s="1" t="s">
        <v>27</v>
      </c>
      <c r="M115" s="23" t="s">
        <v>26</v>
      </c>
      <c r="N115" s="2" t="s">
        <v>26</v>
      </c>
      <c r="O115" s="28" t="s">
        <v>26</v>
      </c>
      <c r="P115" s="0" t="s">
        <v>30</v>
      </c>
      <c r="Q115" s="2"/>
      <c r="R115" s="28" t="s">
        <v>30</v>
      </c>
      <c r="S115" s="29"/>
      <c r="T115" s="4"/>
    </row>
    <row r="116" customFormat="false" ht="12.75" hidden="false" customHeight="false" outlineLevel="0" collapsed="false">
      <c r="A116" s="16" t="s">
        <v>655</v>
      </c>
      <c r="B116" s="17" t="n">
        <v>10</v>
      </c>
      <c r="C116" s="16" t="s">
        <v>656</v>
      </c>
      <c r="D116" s="18" t="s">
        <v>657</v>
      </c>
      <c r="E116" s="19" t="n">
        <v>414</v>
      </c>
      <c r="F116" s="0" t="s">
        <v>30</v>
      </c>
      <c r="G116" s="1" t="s">
        <v>26</v>
      </c>
      <c r="H116" s="1" t="s">
        <v>26</v>
      </c>
      <c r="I116" s="2" t="s">
        <v>26</v>
      </c>
      <c r="J116" s="2" t="s">
        <v>26</v>
      </c>
      <c r="K116" s="1" t="s">
        <v>26</v>
      </c>
      <c r="L116" s="1" t="s">
        <v>27</v>
      </c>
      <c r="M116" s="23" t="s">
        <v>26</v>
      </c>
      <c r="N116" s="2" t="s">
        <v>26</v>
      </c>
      <c r="O116" s="28" t="s">
        <v>26</v>
      </c>
      <c r="P116" s="0" t="s">
        <v>30</v>
      </c>
      <c r="Q116" s="2"/>
      <c r="R116" s="28" t="s">
        <v>30</v>
      </c>
      <c r="S116" s="29"/>
      <c r="T116" s="4"/>
    </row>
    <row r="117" customFormat="false" ht="12.75" hidden="false" customHeight="false" outlineLevel="0" collapsed="false">
      <c r="A117" s="16" t="s">
        <v>658</v>
      </c>
      <c r="B117" s="17" t="n">
        <v>2</v>
      </c>
      <c r="C117" s="16" t="s">
        <v>659</v>
      </c>
      <c r="D117" s="18" t="s">
        <v>660</v>
      </c>
      <c r="E117" s="19" t="n">
        <v>452</v>
      </c>
      <c r="F117" s="0" t="s">
        <v>30</v>
      </c>
      <c r="G117" s="1" t="s">
        <v>26</v>
      </c>
      <c r="H117" s="1" t="s">
        <v>26</v>
      </c>
      <c r="I117" s="2" t="s">
        <v>26</v>
      </c>
      <c r="J117" s="2" t="s">
        <v>26</v>
      </c>
      <c r="K117" s="1" t="s">
        <v>26</v>
      </c>
      <c r="L117" s="1" t="s">
        <v>27</v>
      </c>
      <c r="M117" s="23" t="s">
        <v>26</v>
      </c>
      <c r="N117" s="2" t="s">
        <v>26</v>
      </c>
      <c r="O117" s="28" t="s">
        <v>26</v>
      </c>
      <c r="P117" s="0" t="s">
        <v>30</v>
      </c>
      <c r="Q117" s="2"/>
      <c r="R117" s="28" t="s">
        <v>30</v>
      </c>
      <c r="S117" s="29"/>
      <c r="T117" s="4"/>
    </row>
    <row r="118" customFormat="false" ht="12.75" hidden="false" customHeight="false" outlineLevel="0" collapsed="false">
      <c r="A118" s="16" t="s">
        <v>661</v>
      </c>
      <c r="B118" s="17" t="n">
        <v>6</v>
      </c>
      <c r="C118" s="16" t="s">
        <v>662</v>
      </c>
      <c r="D118" s="18" t="s">
        <v>663</v>
      </c>
      <c r="E118" s="19" t="n">
        <v>429</v>
      </c>
      <c r="F118" s="32" t="s">
        <v>664</v>
      </c>
      <c r="G118" s="21" t="n">
        <v>9.34748E-023</v>
      </c>
      <c r="H118" s="1" t="s">
        <v>665</v>
      </c>
      <c r="I118" s="2" t="n">
        <v>12</v>
      </c>
      <c r="J118" s="22" t="n">
        <v>0.518333333333333</v>
      </c>
      <c r="K118" s="1" t="s">
        <v>26</v>
      </c>
      <c r="L118" s="1" t="s">
        <v>27</v>
      </c>
      <c r="M118" s="23" t="s">
        <v>26</v>
      </c>
      <c r="N118" s="2" t="n">
        <v>0</v>
      </c>
      <c r="O118" s="28" t="s">
        <v>26</v>
      </c>
      <c r="P118" s="26" t="s">
        <v>666</v>
      </c>
      <c r="Q118" s="27" t="n">
        <v>8E-010</v>
      </c>
      <c r="R118" s="28" t="s">
        <v>30</v>
      </c>
      <c r="S118" s="29"/>
      <c r="T118" s="4"/>
    </row>
    <row r="119" customFormat="false" ht="12.75" hidden="false" customHeight="false" outlineLevel="0" collapsed="false">
      <c r="A119" s="16" t="s">
        <v>667</v>
      </c>
      <c r="B119" s="17" t="n">
        <v>11</v>
      </c>
      <c r="C119" s="37" t="s">
        <v>668</v>
      </c>
      <c r="D119" s="18" t="s">
        <v>669</v>
      </c>
      <c r="E119" s="19" t="n">
        <v>440</v>
      </c>
      <c r="F119" s="0" t="s">
        <v>30</v>
      </c>
      <c r="G119" s="1" t="s">
        <v>26</v>
      </c>
      <c r="H119" s="1" t="s">
        <v>26</v>
      </c>
      <c r="I119" s="2" t="s">
        <v>26</v>
      </c>
      <c r="J119" s="2" t="s">
        <v>26</v>
      </c>
      <c r="K119" s="1" t="s">
        <v>26</v>
      </c>
      <c r="L119" s="1" t="s">
        <v>27</v>
      </c>
      <c r="M119" s="23" t="s">
        <v>26</v>
      </c>
      <c r="N119" s="2" t="s">
        <v>26</v>
      </c>
      <c r="O119" s="28" t="s">
        <v>26</v>
      </c>
      <c r="P119" s="0" t="s">
        <v>30</v>
      </c>
      <c r="Q119" s="2"/>
      <c r="R119" s="28" t="s">
        <v>30</v>
      </c>
      <c r="S119" s="29"/>
      <c r="T119" s="4"/>
    </row>
    <row r="120" customFormat="false" ht="12.75" hidden="false" customHeight="false" outlineLevel="0" collapsed="false">
      <c r="A120" s="16" t="s">
        <v>670</v>
      </c>
      <c r="B120" s="17" t="n">
        <v>2</v>
      </c>
      <c r="C120" s="16" t="s">
        <v>671</v>
      </c>
      <c r="D120" s="18" t="s">
        <v>672</v>
      </c>
      <c r="E120" s="19" t="n">
        <v>200</v>
      </c>
      <c r="F120" s="0" t="s">
        <v>30</v>
      </c>
      <c r="G120" s="1" t="s">
        <v>26</v>
      </c>
      <c r="H120" s="1" t="s">
        <v>26</v>
      </c>
      <c r="I120" s="2" t="s">
        <v>26</v>
      </c>
      <c r="J120" s="2" t="s">
        <v>26</v>
      </c>
      <c r="K120" s="1" t="s">
        <v>26</v>
      </c>
      <c r="L120" s="1" t="s">
        <v>27</v>
      </c>
      <c r="M120" s="23" t="s">
        <v>26</v>
      </c>
      <c r="N120" s="2" t="s">
        <v>26</v>
      </c>
      <c r="O120" s="28" t="s">
        <v>26</v>
      </c>
      <c r="P120" s="26" t="s">
        <v>673</v>
      </c>
      <c r="Q120" s="27" t="n">
        <v>1E-006</v>
      </c>
      <c r="R120" s="28" t="s">
        <v>30</v>
      </c>
      <c r="S120" s="29"/>
      <c r="T120" s="4"/>
    </row>
    <row r="121" customFormat="false" ht="12.75" hidden="false" customHeight="false" outlineLevel="0" collapsed="false">
      <c r="A121" s="16" t="s">
        <v>674</v>
      </c>
      <c r="B121" s="17" t="n">
        <v>2</v>
      </c>
      <c r="C121" s="16" t="s">
        <v>675</v>
      </c>
      <c r="D121" s="18" t="s">
        <v>676</v>
      </c>
      <c r="E121" s="19" t="n">
        <v>508</v>
      </c>
      <c r="F121" s="0" t="s">
        <v>30</v>
      </c>
      <c r="G121" s="1" t="s">
        <v>26</v>
      </c>
      <c r="H121" s="1" t="s">
        <v>26</v>
      </c>
      <c r="I121" s="2" t="s">
        <v>26</v>
      </c>
      <c r="J121" s="2" t="s">
        <v>26</v>
      </c>
      <c r="K121" s="1" t="s">
        <v>26</v>
      </c>
      <c r="L121" s="1" t="s">
        <v>27</v>
      </c>
      <c r="M121" s="23" t="s">
        <v>26</v>
      </c>
      <c r="N121" s="2" t="s">
        <v>26</v>
      </c>
      <c r="O121" s="28" t="s">
        <v>26</v>
      </c>
      <c r="P121" s="0" t="s">
        <v>30</v>
      </c>
      <c r="Q121" s="2"/>
      <c r="R121" s="26" t="s">
        <v>677</v>
      </c>
      <c r="S121" s="30" t="n">
        <v>1E-125</v>
      </c>
      <c r="T121" s="4"/>
    </row>
    <row r="122" customFormat="false" ht="12.75" hidden="false" customHeight="false" outlineLevel="0" collapsed="false">
      <c r="A122" s="16" t="s">
        <v>678</v>
      </c>
      <c r="B122" s="17" t="n">
        <v>3</v>
      </c>
      <c r="C122" s="16" t="s">
        <v>679</v>
      </c>
      <c r="D122" s="18" t="s">
        <v>680</v>
      </c>
      <c r="E122" s="19" t="n">
        <v>185</v>
      </c>
      <c r="F122" s="32" t="s">
        <v>681</v>
      </c>
      <c r="G122" s="21" t="n">
        <v>1.93339E-015</v>
      </c>
      <c r="H122" s="1" t="s">
        <v>682</v>
      </c>
      <c r="I122" s="2" t="n">
        <v>6</v>
      </c>
      <c r="J122" s="22" t="n">
        <v>0.696666666666666</v>
      </c>
      <c r="K122" s="1" t="s">
        <v>26</v>
      </c>
      <c r="L122" s="1" t="s">
        <v>27</v>
      </c>
      <c r="M122" s="23" t="s">
        <v>26</v>
      </c>
      <c r="N122" s="2" t="n">
        <v>0</v>
      </c>
      <c r="O122" s="28" t="s">
        <v>26</v>
      </c>
      <c r="P122" s="0" t="s">
        <v>30</v>
      </c>
      <c r="Q122" s="2"/>
      <c r="R122" s="26" t="s">
        <v>683</v>
      </c>
      <c r="S122" s="30" t="n">
        <v>2E-018</v>
      </c>
      <c r="T122" s="4"/>
    </row>
    <row r="123" customFormat="false" ht="12.75" hidden="false" customHeight="false" outlineLevel="0" collapsed="false">
      <c r="A123" s="40" t="s">
        <v>684</v>
      </c>
      <c r="B123" s="41" t="n">
        <v>2</v>
      </c>
      <c r="C123" s="16" t="s">
        <v>685</v>
      </c>
      <c r="D123" s="18" t="s">
        <v>686</v>
      </c>
      <c r="E123" s="42" t="n">
        <v>356</v>
      </c>
      <c r="F123" s="0" t="s">
        <v>30</v>
      </c>
      <c r="G123" s="1" t="s">
        <v>26</v>
      </c>
      <c r="H123" s="1" t="s">
        <v>26</v>
      </c>
      <c r="I123" s="2" t="s">
        <v>26</v>
      </c>
      <c r="J123" s="2" t="s">
        <v>26</v>
      </c>
      <c r="K123" s="1" t="s">
        <v>26</v>
      </c>
      <c r="L123" s="1" t="s">
        <v>27</v>
      </c>
      <c r="M123" s="23" t="s">
        <v>26</v>
      </c>
      <c r="N123" s="2" t="s">
        <v>26</v>
      </c>
      <c r="O123" s="28" t="s">
        <v>26</v>
      </c>
      <c r="P123" s="0" t="s">
        <v>30</v>
      </c>
      <c r="Q123" s="2"/>
      <c r="R123" s="26" t="s">
        <v>687</v>
      </c>
      <c r="S123" s="30" t="n">
        <v>2E-025</v>
      </c>
      <c r="T123" s="4"/>
    </row>
    <row r="124" customFormat="false" ht="14.25" hidden="false" customHeight="false" outlineLevel="0" collapsed="false">
      <c r="A124" s="40" t="s">
        <v>688</v>
      </c>
      <c r="B124" s="43"/>
      <c r="C124" s="16"/>
      <c r="D124" s="18" t="s">
        <v>689</v>
      </c>
      <c r="E124" s="19" t="n">
        <v>350</v>
      </c>
      <c r="F124" s="0" t="s">
        <v>30</v>
      </c>
      <c r="G124" s="1" t="s">
        <v>26</v>
      </c>
      <c r="H124" s="1" t="s">
        <v>26</v>
      </c>
      <c r="I124" s="2" t="s">
        <v>26</v>
      </c>
      <c r="J124" s="2" t="s">
        <v>26</v>
      </c>
      <c r="K124" s="1" t="s">
        <v>26</v>
      </c>
      <c r="L124" s="1" t="s">
        <v>27</v>
      </c>
      <c r="M124" s="23" t="s">
        <v>26</v>
      </c>
      <c r="N124" s="2" t="s">
        <v>26</v>
      </c>
      <c r="O124" s="28" t="s">
        <v>26</v>
      </c>
      <c r="P124" s="0" t="s">
        <v>30</v>
      </c>
      <c r="Q124" s="2"/>
      <c r="R124" s="28" t="s">
        <v>30</v>
      </c>
      <c r="S124" s="29"/>
      <c r="T124" s="4"/>
    </row>
    <row r="125" customFormat="false" ht="14.25" hidden="false" customHeight="false" outlineLevel="0" collapsed="false">
      <c r="A125" s="16" t="s">
        <v>690</v>
      </c>
      <c r="B125" s="43"/>
      <c r="C125" s="16"/>
      <c r="D125" s="18" t="s">
        <v>691</v>
      </c>
      <c r="E125" s="19" t="n">
        <v>152</v>
      </c>
      <c r="F125" s="0" t="s">
        <v>30</v>
      </c>
      <c r="G125" s="1" t="s">
        <v>26</v>
      </c>
      <c r="H125" s="1" t="s">
        <v>26</v>
      </c>
      <c r="I125" s="2" t="s">
        <v>26</v>
      </c>
      <c r="J125" s="2" t="s">
        <v>26</v>
      </c>
      <c r="K125" s="1" t="s">
        <v>26</v>
      </c>
      <c r="L125" s="1" t="s">
        <v>27</v>
      </c>
      <c r="M125" s="23" t="s">
        <v>26</v>
      </c>
      <c r="N125" s="2" t="s">
        <v>26</v>
      </c>
      <c r="O125" s="28" t="s">
        <v>26</v>
      </c>
      <c r="P125" s="0" t="s">
        <v>30</v>
      </c>
      <c r="Q125" s="2"/>
      <c r="R125" s="28" t="s">
        <v>30</v>
      </c>
      <c r="S125" s="29"/>
      <c r="T125" s="4"/>
    </row>
    <row r="126" customFormat="false" ht="14.25" hidden="false" customHeight="false" outlineLevel="0" collapsed="false">
      <c r="A126" s="16" t="s">
        <v>692</v>
      </c>
      <c r="B126" s="43"/>
      <c r="C126" s="16"/>
      <c r="D126" s="18" t="s">
        <v>693</v>
      </c>
      <c r="E126" s="19" t="n">
        <v>755</v>
      </c>
      <c r="F126" s="20" t="s">
        <v>694</v>
      </c>
      <c r="G126" s="21" t="n">
        <v>3.86183E-037</v>
      </c>
      <c r="H126" s="1" t="s">
        <v>695</v>
      </c>
      <c r="I126" s="2" t="n">
        <v>20</v>
      </c>
      <c r="J126" s="22" t="n">
        <v>0.5245</v>
      </c>
      <c r="K126" s="1" t="s">
        <v>26</v>
      </c>
      <c r="L126" s="34" t="s">
        <v>696</v>
      </c>
      <c r="M126" s="35" t="s">
        <v>697</v>
      </c>
      <c r="N126" s="2" t="n">
        <v>0</v>
      </c>
      <c r="O126" s="28" t="s">
        <v>26</v>
      </c>
      <c r="P126" s="0" t="s">
        <v>30</v>
      </c>
      <c r="Q126" s="2"/>
      <c r="R126" s="26" t="s">
        <v>698</v>
      </c>
      <c r="S126" s="30" t="n">
        <v>3E-039</v>
      </c>
      <c r="T126" s="4"/>
    </row>
    <row r="127" customFormat="false" ht="14.25" hidden="false" customHeight="false" outlineLevel="0" collapsed="false">
      <c r="A127" s="16" t="s">
        <v>699</v>
      </c>
      <c r="B127" s="43"/>
      <c r="C127" s="16"/>
      <c r="D127" s="18" t="s">
        <v>700</v>
      </c>
      <c r="E127" s="19" t="n">
        <v>193</v>
      </c>
      <c r="F127" s="0" t="s">
        <v>30</v>
      </c>
      <c r="G127" s="1" t="s">
        <v>26</v>
      </c>
      <c r="H127" s="1" t="s">
        <v>26</v>
      </c>
      <c r="I127" s="2" t="s">
        <v>26</v>
      </c>
      <c r="J127" s="2" t="s">
        <v>26</v>
      </c>
      <c r="K127" s="1" t="s">
        <v>26</v>
      </c>
      <c r="L127" s="34" t="s">
        <v>701</v>
      </c>
      <c r="M127" s="35" t="s">
        <v>702</v>
      </c>
      <c r="N127" s="2" t="n">
        <v>0</v>
      </c>
      <c r="O127" s="28" t="s">
        <v>26</v>
      </c>
      <c r="P127" s="0" t="s">
        <v>30</v>
      </c>
      <c r="Q127" s="2"/>
      <c r="R127" s="28" t="s">
        <v>30</v>
      </c>
      <c r="S127" s="29"/>
      <c r="T127" s="4"/>
    </row>
    <row r="128" customFormat="false" ht="14.25" hidden="false" customHeight="false" outlineLevel="0" collapsed="false">
      <c r="A128" s="16" t="s">
        <v>703</v>
      </c>
      <c r="B128" s="43"/>
      <c r="C128" s="16"/>
      <c r="D128" s="18" t="s">
        <v>704</v>
      </c>
      <c r="E128" s="19" t="n">
        <v>498</v>
      </c>
      <c r="F128" s="0" t="s">
        <v>30</v>
      </c>
      <c r="G128" s="1" t="s">
        <v>26</v>
      </c>
      <c r="H128" s="1" t="s">
        <v>26</v>
      </c>
      <c r="I128" s="2" t="s">
        <v>26</v>
      </c>
      <c r="J128" s="2" t="s">
        <v>26</v>
      </c>
      <c r="K128" s="1" t="s">
        <v>26</v>
      </c>
      <c r="L128" s="1" t="s">
        <v>27</v>
      </c>
      <c r="M128" s="23" t="s">
        <v>26</v>
      </c>
      <c r="N128" s="2" t="s">
        <v>26</v>
      </c>
      <c r="O128" s="28" t="s">
        <v>26</v>
      </c>
      <c r="P128" s="0" t="s">
        <v>30</v>
      </c>
      <c r="Q128" s="2"/>
      <c r="R128" s="26" t="s">
        <v>705</v>
      </c>
      <c r="S128" s="30" t="n">
        <v>5E-021</v>
      </c>
      <c r="T128" s="4"/>
    </row>
    <row r="129" customFormat="false" ht="14.25" hidden="false" customHeight="false" outlineLevel="0" collapsed="false">
      <c r="A129" s="16" t="s">
        <v>706</v>
      </c>
      <c r="B129" s="43"/>
      <c r="C129" s="16"/>
      <c r="D129" s="18" t="s">
        <v>707</v>
      </c>
      <c r="E129" s="19" t="n">
        <v>320</v>
      </c>
      <c r="F129" s="0" t="s">
        <v>30</v>
      </c>
      <c r="G129" s="1" t="s">
        <v>26</v>
      </c>
      <c r="H129" s="1" t="s">
        <v>26</v>
      </c>
      <c r="I129" s="2" t="s">
        <v>26</v>
      </c>
      <c r="J129" s="2" t="s">
        <v>26</v>
      </c>
      <c r="K129" s="1" t="s">
        <v>26</v>
      </c>
      <c r="L129" s="1" t="s">
        <v>27</v>
      </c>
      <c r="M129" s="23" t="s">
        <v>26</v>
      </c>
      <c r="N129" s="2" t="s">
        <v>26</v>
      </c>
      <c r="O129" s="28" t="s">
        <v>26</v>
      </c>
      <c r="P129" s="0" t="s">
        <v>30</v>
      </c>
      <c r="Q129" s="2"/>
      <c r="R129" s="28" t="s">
        <v>30</v>
      </c>
      <c r="S129" s="29"/>
      <c r="T129" s="4"/>
    </row>
    <row r="130" customFormat="false" ht="14.25" hidden="false" customHeight="false" outlineLevel="0" collapsed="false">
      <c r="A130" s="16" t="s">
        <v>708</v>
      </c>
      <c r="B130" s="43"/>
      <c r="C130" s="16"/>
      <c r="D130" s="18" t="s">
        <v>709</v>
      </c>
      <c r="E130" s="19" t="n">
        <v>167</v>
      </c>
      <c r="F130" s="0" t="s">
        <v>30</v>
      </c>
      <c r="G130" s="1" t="s">
        <v>26</v>
      </c>
      <c r="H130" s="1" t="s">
        <v>26</v>
      </c>
      <c r="I130" s="2" t="s">
        <v>26</v>
      </c>
      <c r="J130" s="2" t="s">
        <v>26</v>
      </c>
      <c r="K130" s="1" t="s">
        <v>26</v>
      </c>
      <c r="L130" s="1" t="s">
        <v>27</v>
      </c>
      <c r="M130" s="23" t="s">
        <v>26</v>
      </c>
      <c r="N130" s="2" t="s">
        <v>26</v>
      </c>
      <c r="O130" s="28" t="s">
        <v>26</v>
      </c>
      <c r="P130" s="31" t="s">
        <v>710</v>
      </c>
      <c r="Q130" s="27" t="n">
        <v>7E-045</v>
      </c>
      <c r="R130" s="28" t="s">
        <v>30</v>
      </c>
      <c r="S130" s="29"/>
      <c r="T130" s="4"/>
    </row>
    <row r="131" customFormat="false" ht="14.25" hidden="false" customHeight="false" outlineLevel="0" collapsed="false">
      <c r="A131" s="16" t="s">
        <v>711</v>
      </c>
      <c r="B131" s="43"/>
      <c r="C131" s="16"/>
      <c r="D131" s="18" t="s">
        <v>712</v>
      </c>
      <c r="E131" s="19" t="n">
        <v>183</v>
      </c>
      <c r="F131" s="0" t="s">
        <v>30</v>
      </c>
      <c r="G131" s="1" t="s">
        <v>26</v>
      </c>
      <c r="H131" s="1" t="s">
        <v>26</v>
      </c>
      <c r="I131" s="2" t="s">
        <v>26</v>
      </c>
      <c r="J131" s="2" t="s">
        <v>26</v>
      </c>
      <c r="K131" s="1" t="s">
        <v>26</v>
      </c>
      <c r="L131" s="1" t="s">
        <v>27</v>
      </c>
      <c r="M131" s="23" t="s">
        <v>26</v>
      </c>
      <c r="N131" s="2" t="s">
        <v>26</v>
      </c>
      <c r="O131" s="28" t="s">
        <v>26</v>
      </c>
      <c r="P131" s="31" t="s">
        <v>713</v>
      </c>
      <c r="Q131" s="27" t="n">
        <v>4E-096</v>
      </c>
      <c r="R131" s="26" t="s">
        <v>714</v>
      </c>
      <c r="S131" s="30" t="n">
        <v>3E-029</v>
      </c>
      <c r="T131" s="4"/>
    </row>
    <row r="132" customFormat="false" ht="14.25" hidden="false" customHeight="false" outlineLevel="0" collapsed="false">
      <c r="A132" s="16" t="s">
        <v>715</v>
      </c>
      <c r="B132" s="43"/>
      <c r="C132" s="16"/>
      <c r="D132" s="18" t="s">
        <v>716</v>
      </c>
      <c r="E132" s="19" t="n">
        <v>183</v>
      </c>
      <c r="F132" s="0" t="s">
        <v>30</v>
      </c>
      <c r="G132" s="1" t="s">
        <v>26</v>
      </c>
      <c r="H132" s="1" t="s">
        <v>26</v>
      </c>
      <c r="I132" s="2" t="s">
        <v>26</v>
      </c>
      <c r="J132" s="2" t="s">
        <v>26</v>
      </c>
      <c r="K132" s="1" t="s">
        <v>26</v>
      </c>
      <c r="L132" s="1" t="s">
        <v>27</v>
      </c>
      <c r="M132" s="23" t="s">
        <v>26</v>
      </c>
      <c r="N132" s="2" t="s">
        <v>26</v>
      </c>
      <c r="O132" s="28" t="s">
        <v>26</v>
      </c>
      <c r="P132" s="0" t="s">
        <v>30</v>
      </c>
      <c r="Q132" s="2"/>
      <c r="R132" s="28" t="s">
        <v>30</v>
      </c>
      <c r="S132" s="29"/>
      <c r="T132" s="4"/>
    </row>
    <row r="133" customFormat="false" ht="14.25" hidden="false" customHeight="false" outlineLevel="0" collapsed="false">
      <c r="A133" s="16" t="s">
        <v>717</v>
      </c>
      <c r="B133" s="43"/>
      <c r="C133" s="16"/>
      <c r="D133" s="18" t="s">
        <v>718</v>
      </c>
      <c r="E133" s="19" t="n">
        <v>225</v>
      </c>
      <c r="F133" s="0" t="s">
        <v>30</v>
      </c>
      <c r="G133" s="1" t="s">
        <v>26</v>
      </c>
      <c r="H133" s="1" t="s">
        <v>26</v>
      </c>
      <c r="I133" s="2" t="s">
        <v>26</v>
      </c>
      <c r="J133" s="2" t="s">
        <v>26</v>
      </c>
      <c r="K133" s="1" t="s">
        <v>26</v>
      </c>
      <c r="L133" s="1" t="s">
        <v>27</v>
      </c>
      <c r="M133" s="23" t="s">
        <v>26</v>
      </c>
      <c r="N133" s="2" t="s">
        <v>26</v>
      </c>
      <c r="O133" s="28" t="s">
        <v>26</v>
      </c>
      <c r="P133" s="0" t="s">
        <v>30</v>
      </c>
      <c r="Q133" s="2"/>
      <c r="R133" s="26" t="s">
        <v>719</v>
      </c>
      <c r="S133" s="30" t="n">
        <v>2E-018</v>
      </c>
      <c r="T133" s="4"/>
    </row>
    <row r="134" customFormat="false" ht="14.25" hidden="false" customHeight="false" outlineLevel="0" collapsed="false">
      <c r="A134" s="16" t="s">
        <v>720</v>
      </c>
      <c r="B134" s="43"/>
      <c r="C134" s="16"/>
      <c r="D134" s="18" t="s">
        <v>721</v>
      </c>
      <c r="E134" s="19" t="n">
        <v>497</v>
      </c>
      <c r="F134" s="26" t="s">
        <v>722</v>
      </c>
      <c r="G134" s="21" t="n">
        <v>7.32001E-044</v>
      </c>
      <c r="H134" s="1" t="s">
        <v>723</v>
      </c>
      <c r="I134" s="2" t="n">
        <v>1</v>
      </c>
      <c r="J134" s="22" t="n">
        <v>0.75</v>
      </c>
      <c r="K134" s="1" t="s">
        <v>26</v>
      </c>
      <c r="L134" s="1" t="s">
        <v>27</v>
      </c>
      <c r="M134" s="23" t="s">
        <v>26</v>
      </c>
      <c r="N134" s="2" t="n">
        <v>0</v>
      </c>
      <c r="O134" s="28" t="s">
        <v>26</v>
      </c>
      <c r="P134" s="36" t="s">
        <v>724</v>
      </c>
      <c r="Q134" s="27" t="n">
        <v>2E-007</v>
      </c>
      <c r="R134" s="28" t="s">
        <v>30</v>
      </c>
      <c r="S134" s="29"/>
      <c r="T134" s="4"/>
    </row>
    <row r="135" customFormat="false" ht="14.25" hidden="false" customHeight="false" outlineLevel="0" collapsed="false">
      <c r="A135" s="16" t="s">
        <v>725</v>
      </c>
      <c r="B135" s="43"/>
      <c r="C135" s="16"/>
      <c r="D135" s="18" t="s">
        <v>726</v>
      </c>
      <c r="E135" s="19" t="n">
        <v>148</v>
      </c>
      <c r="F135" s="0" t="s">
        <v>30</v>
      </c>
      <c r="G135" s="1" t="s">
        <v>26</v>
      </c>
      <c r="H135" s="1" t="s">
        <v>26</v>
      </c>
      <c r="I135" s="2" t="s">
        <v>26</v>
      </c>
      <c r="J135" s="2" t="s">
        <v>26</v>
      </c>
      <c r="K135" s="1" t="s">
        <v>26</v>
      </c>
      <c r="L135" s="1" t="s">
        <v>27</v>
      </c>
      <c r="M135" s="23" t="s">
        <v>26</v>
      </c>
      <c r="N135" s="2" t="s">
        <v>26</v>
      </c>
      <c r="O135" s="28" t="s">
        <v>26</v>
      </c>
      <c r="P135" s="0" t="s">
        <v>30</v>
      </c>
      <c r="Q135" s="2"/>
      <c r="R135" s="28" t="s">
        <v>30</v>
      </c>
      <c r="S135" s="29"/>
      <c r="T135" s="4"/>
    </row>
    <row r="136" customFormat="false" ht="14.25" hidden="false" customHeight="false" outlineLevel="0" collapsed="false">
      <c r="A136" s="16" t="s">
        <v>727</v>
      </c>
      <c r="B136" s="43"/>
      <c r="C136" s="16"/>
      <c r="D136" s="18" t="s">
        <v>728</v>
      </c>
      <c r="E136" s="19" t="n">
        <v>216</v>
      </c>
      <c r="F136" s="0" t="s">
        <v>30</v>
      </c>
      <c r="G136" s="1" t="s">
        <v>26</v>
      </c>
      <c r="H136" s="1" t="s">
        <v>26</v>
      </c>
      <c r="I136" s="2" t="s">
        <v>26</v>
      </c>
      <c r="J136" s="2" t="s">
        <v>26</v>
      </c>
      <c r="K136" s="1" t="s">
        <v>26</v>
      </c>
      <c r="L136" s="1" t="s">
        <v>27</v>
      </c>
      <c r="M136" s="23" t="s">
        <v>26</v>
      </c>
      <c r="N136" s="2" t="s">
        <v>26</v>
      </c>
      <c r="O136" s="28" t="s">
        <v>26</v>
      </c>
      <c r="P136" s="0" t="s">
        <v>30</v>
      </c>
      <c r="Q136" s="2"/>
      <c r="R136" s="26" t="s">
        <v>729</v>
      </c>
      <c r="S136" s="30" t="n">
        <v>3E-020</v>
      </c>
      <c r="T136" s="4"/>
    </row>
    <row r="137" customFormat="false" ht="14.25" hidden="false" customHeight="false" outlineLevel="0" collapsed="false">
      <c r="A137" s="16" t="s">
        <v>730</v>
      </c>
      <c r="B137" s="43"/>
      <c r="C137" s="16"/>
      <c r="D137" s="18" t="s">
        <v>731</v>
      </c>
      <c r="E137" s="19" t="n">
        <v>134</v>
      </c>
      <c r="F137" s="0" t="s">
        <v>30</v>
      </c>
      <c r="G137" s="1" t="s">
        <v>26</v>
      </c>
      <c r="H137" s="1" t="s">
        <v>26</v>
      </c>
      <c r="I137" s="2" t="s">
        <v>26</v>
      </c>
      <c r="J137" s="2" t="s">
        <v>26</v>
      </c>
      <c r="K137" s="1" t="s">
        <v>26</v>
      </c>
      <c r="L137" s="1" t="s">
        <v>27</v>
      </c>
      <c r="M137" s="23" t="s">
        <v>26</v>
      </c>
      <c r="N137" s="2" t="s">
        <v>26</v>
      </c>
      <c r="O137" s="28" t="s">
        <v>26</v>
      </c>
      <c r="P137" s="0" t="s">
        <v>30</v>
      </c>
      <c r="Q137" s="2"/>
      <c r="R137" s="28" t="s">
        <v>30</v>
      </c>
      <c r="S137" s="29"/>
      <c r="T137" s="4"/>
    </row>
    <row r="138" customFormat="false" ht="14.25" hidden="false" customHeight="false" outlineLevel="0" collapsed="false">
      <c r="A138" s="16" t="s">
        <v>732</v>
      </c>
      <c r="B138" s="43"/>
      <c r="C138" s="16"/>
      <c r="D138" s="18" t="s">
        <v>733</v>
      </c>
      <c r="E138" s="19" t="n">
        <v>509</v>
      </c>
      <c r="F138" s="0" t="s">
        <v>30</v>
      </c>
      <c r="G138" s="1" t="s">
        <v>26</v>
      </c>
      <c r="H138" s="1" t="s">
        <v>26</v>
      </c>
      <c r="I138" s="2" t="s">
        <v>26</v>
      </c>
      <c r="J138" s="2" t="s">
        <v>26</v>
      </c>
      <c r="K138" s="1" t="s">
        <v>26</v>
      </c>
      <c r="L138" s="1" t="s">
        <v>27</v>
      </c>
      <c r="M138" s="23" t="s">
        <v>26</v>
      </c>
      <c r="N138" s="2" t="s">
        <v>26</v>
      </c>
      <c r="O138" s="28" t="s">
        <v>26</v>
      </c>
      <c r="P138" s="26" t="s">
        <v>734</v>
      </c>
      <c r="Q138" s="27" t="n">
        <v>5E-033</v>
      </c>
      <c r="R138" s="26" t="s">
        <v>735</v>
      </c>
      <c r="S138" s="30" t="n">
        <v>2E-029</v>
      </c>
      <c r="T138" s="4"/>
    </row>
    <row r="139" customFormat="false" ht="14.25" hidden="false" customHeight="false" outlineLevel="0" collapsed="false">
      <c r="A139" s="16" t="s">
        <v>736</v>
      </c>
      <c r="B139" s="43"/>
      <c r="C139" s="16"/>
      <c r="D139" s="18" t="s">
        <v>737</v>
      </c>
      <c r="E139" s="19" t="n">
        <v>321</v>
      </c>
      <c r="F139" s="20" t="s">
        <v>738</v>
      </c>
      <c r="G139" s="21" t="n">
        <v>3.83541E-024</v>
      </c>
      <c r="H139" s="1" t="s">
        <v>739</v>
      </c>
      <c r="I139" s="2" t="n">
        <v>20</v>
      </c>
      <c r="J139" s="22" t="n">
        <v>0.8845</v>
      </c>
      <c r="K139" s="1" t="s">
        <v>26</v>
      </c>
      <c r="L139" s="1" t="s">
        <v>27</v>
      </c>
      <c r="M139" s="23" t="s">
        <v>26</v>
      </c>
      <c r="N139" s="24" t="n">
        <v>3</v>
      </c>
      <c r="O139" s="25" t="s">
        <v>740</v>
      </c>
      <c r="P139" s="32" t="s">
        <v>741</v>
      </c>
      <c r="Q139" s="27" t="n">
        <v>2E-006</v>
      </c>
      <c r="R139" s="26" t="s">
        <v>742</v>
      </c>
      <c r="S139" s="30" t="n">
        <v>3E-021</v>
      </c>
      <c r="T139" s="4"/>
    </row>
    <row r="140" customFormat="false" ht="14.25" hidden="false" customHeight="false" outlineLevel="0" collapsed="false">
      <c r="A140" s="16" t="s">
        <v>743</v>
      </c>
      <c r="B140" s="43"/>
      <c r="C140" s="16"/>
      <c r="D140" s="18" t="s">
        <v>744</v>
      </c>
      <c r="E140" s="19" t="n">
        <v>129</v>
      </c>
      <c r="F140" s="0" t="s">
        <v>30</v>
      </c>
      <c r="G140" s="1" t="s">
        <v>26</v>
      </c>
      <c r="H140" s="1" t="s">
        <v>26</v>
      </c>
      <c r="I140" s="2" t="s">
        <v>26</v>
      </c>
      <c r="J140" s="2" t="s">
        <v>26</v>
      </c>
      <c r="K140" s="1" t="s">
        <v>26</v>
      </c>
      <c r="L140" s="1" t="s">
        <v>27</v>
      </c>
      <c r="M140" s="23" t="s">
        <v>26</v>
      </c>
      <c r="N140" s="2" t="s">
        <v>26</v>
      </c>
      <c r="O140" s="28" t="s">
        <v>26</v>
      </c>
      <c r="P140" s="0" t="s">
        <v>30</v>
      </c>
      <c r="Q140" s="2"/>
      <c r="R140" s="32" t="s">
        <v>745</v>
      </c>
      <c r="S140" s="30" t="n">
        <v>2E-057</v>
      </c>
      <c r="T140" s="4"/>
    </row>
    <row r="141" customFormat="false" ht="14.25" hidden="false" customHeight="false" outlineLevel="0" collapsed="false">
      <c r="A141" s="16" t="s">
        <v>746</v>
      </c>
      <c r="B141" s="43"/>
      <c r="C141" s="16"/>
      <c r="D141" s="18" t="s">
        <v>747</v>
      </c>
      <c r="E141" s="19" t="n">
        <v>171</v>
      </c>
      <c r="F141" s="0" t="s">
        <v>30</v>
      </c>
      <c r="G141" s="1" t="s">
        <v>26</v>
      </c>
      <c r="H141" s="1" t="s">
        <v>26</v>
      </c>
      <c r="I141" s="2" t="s">
        <v>26</v>
      </c>
      <c r="J141" s="2" t="s">
        <v>26</v>
      </c>
      <c r="K141" s="1" t="s">
        <v>26</v>
      </c>
      <c r="L141" s="1" t="s">
        <v>27</v>
      </c>
      <c r="M141" s="23" t="s">
        <v>26</v>
      </c>
      <c r="N141" s="2" t="s">
        <v>26</v>
      </c>
      <c r="O141" s="28" t="s">
        <v>26</v>
      </c>
      <c r="P141" s="0" t="s">
        <v>30</v>
      </c>
      <c r="Q141" s="2"/>
      <c r="R141" s="28" t="s">
        <v>30</v>
      </c>
      <c r="S141" s="29"/>
      <c r="T141" s="4"/>
    </row>
    <row r="142" customFormat="false" ht="14.25" hidden="false" customHeight="false" outlineLevel="0" collapsed="false">
      <c r="A142" s="16" t="s">
        <v>748</v>
      </c>
      <c r="B142" s="43"/>
      <c r="C142" s="16"/>
      <c r="D142" s="18" t="s">
        <v>749</v>
      </c>
      <c r="E142" s="19" t="n">
        <v>240</v>
      </c>
      <c r="F142" s="20" t="s">
        <v>750</v>
      </c>
      <c r="G142" s="21" t="n">
        <v>1.59228E-022</v>
      </c>
      <c r="H142" s="1" t="s">
        <v>751</v>
      </c>
      <c r="I142" s="2" t="n">
        <v>20</v>
      </c>
      <c r="J142" s="22" t="n">
        <v>0.929</v>
      </c>
      <c r="K142" s="33" t="s">
        <v>80</v>
      </c>
      <c r="L142" s="1" t="s">
        <v>27</v>
      </c>
      <c r="M142" s="23" t="s">
        <v>26</v>
      </c>
      <c r="N142" s="24" t="n">
        <v>3</v>
      </c>
      <c r="O142" s="25" t="s">
        <v>83</v>
      </c>
      <c r="P142" s="26" t="s">
        <v>752</v>
      </c>
      <c r="Q142" s="27" t="n">
        <v>4E-041</v>
      </c>
      <c r="R142" s="26" t="s">
        <v>753</v>
      </c>
      <c r="S142" s="30" t="n">
        <v>1E-038</v>
      </c>
      <c r="T142" s="4"/>
    </row>
    <row r="143" customFormat="false" ht="14.25" hidden="false" customHeight="false" outlineLevel="0" collapsed="false">
      <c r="A143" s="16" t="s">
        <v>754</v>
      </c>
      <c r="B143" s="43"/>
      <c r="C143" s="16"/>
      <c r="D143" s="18" t="s">
        <v>755</v>
      </c>
      <c r="E143" s="19" t="n">
        <v>172</v>
      </c>
      <c r="F143" s="0" t="s">
        <v>30</v>
      </c>
      <c r="G143" s="1" t="s">
        <v>26</v>
      </c>
      <c r="H143" s="1" t="s">
        <v>26</v>
      </c>
      <c r="I143" s="2" t="s">
        <v>26</v>
      </c>
      <c r="J143" s="2" t="s">
        <v>26</v>
      </c>
      <c r="K143" s="1" t="s">
        <v>26</v>
      </c>
      <c r="L143" s="1" t="s">
        <v>27</v>
      </c>
      <c r="M143" s="23" t="s">
        <v>26</v>
      </c>
      <c r="N143" s="2" t="s">
        <v>26</v>
      </c>
      <c r="O143" s="28" t="s">
        <v>26</v>
      </c>
      <c r="P143" s="0" t="s">
        <v>30</v>
      </c>
      <c r="Q143" s="2"/>
      <c r="R143" s="28" t="s">
        <v>30</v>
      </c>
      <c r="S143" s="29"/>
      <c r="T143" s="4"/>
    </row>
    <row r="144" customFormat="false" ht="14.25" hidden="false" customHeight="false" outlineLevel="0" collapsed="false">
      <c r="A144" s="16" t="s">
        <v>756</v>
      </c>
      <c r="B144" s="43"/>
      <c r="C144" s="16"/>
      <c r="D144" s="18" t="s">
        <v>757</v>
      </c>
      <c r="E144" s="19" t="n">
        <v>201</v>
      </c>
      <c r="F144" s="20" t="s">
        <v>758</v>
      </c>
      <c r="G144" s="21" t="n">
        <v>1.18463E-025</v>
      </c>
      <c r="H144" s="1" t="s">
        <v>759</v>
      </c>
      <c r="I144" s="2" t="n">
        <v>20</v>
      </c>
      <c r="J144" s="22" t="n">
        <v>0.916</v>
      </c>
      <c r="K144" s="33" t="s">
        <v>760</v>
      </c>
      <c r="L144" s="34" t="s">
        <v>761</v>
      </c>
      <c r="M144" s="35" t="s">
        <v>762</v>
      </c>
      <c r="N144" s="24" t="n">
        <v>5</v>
      </c>
      <c r="O144" s="25" t="s">
        <v>763</v>
      </c>
      <c r="P144" s="32" t="s">
        <v>764</v>
      </c>
      <c r="Q144" s="27" t="n">
        <v>6E-012</v>
      </c>
      <c r="R144" s="26" t="s">
        <v>765</v>
      </c>
      <c r="S144" s="30" t="n">
        <v>5E-022</v>
      </c>
      <c r="T144" s="4"/>
    </row>
    <row r="145" customFormat="false" ht="14.25" hidden="false" customHeight="false" outlineLevel="0" collapsed="false">
      <c r="A145" s="16" t="s">
        <v>766</v>
      </c>
      <c r="B145" s="43"/>
      <c r="C145" s="16"/>
      <c r="D145" s="18" t="s">
        <v>767</v>
      </c>
      <c r="E145" s="19" t="n">
        <v>115</v>
      </c>
      <c r="F145" s="0" t="s">
        <v>30</v>
      </c>
      <c r="G145" s="1" t="s">
        <v>26</v>
      </c>
      <c r="H145" s="1" t="s">
        <v>26</v>
      </c>
      <c r="I145" s="2" t="s">
        <v>26</v>
      </c>
      <c r="J145" s="2" t="s">
        <v>26</v>
      </c>
      <c r="K145" s="1" t="s">
        <v>26</v>
      </c>
      <c r="L145" s="1" t="s">
        <v>27</v>
      </c>
      <c r="M145" s="23" t="s">
        <v>26</v>
      </c>
      <c r="N145" s="2" t="s">
        <v>26</v>
      </c>
      <c r="O145" s="28" t="s">
        <v>26</v>
      </c>
      <c r="P145" s="32" t="s">
        <v>768</v>
      </c>
      <c r="Q145" s="27" t="n">
        <v>0.0007</v>
      </c>
      <c r="R145" s="28" t="s">
        <v>30</v>
      </c>
      <c r="S145" s="29"/>
      <c r="T145" s="4"/>
    </row>
    <row r="146" customFormat="false" ht="14.25" hidden="false" customHeight="false" outlineLevel="0" collapsed="false">
      <c r="A146" s="16" t="s">
        <v>769</v>
      </c>
      <c r="B146" s="43"/>
      <c r="C146" s="16"/>
      <c r="D146" s="18" t="s">
        <v>770</v>
      </c>
      <c r="E146" s="19" t="n">
        <v>302</v>
      </c>
      <c r="F146" s="0" t="s">
        <v>30</v>
      </c>
      <c r="G146" s="21" t="s">
        <v>26</v>
      </c>
      <c r="H146" s="1" t="s">
        <v>26</v>
      </c>
      <c r="I146" s="2" t="s">
        <v>26</v>
      </c>
      <c r="J146" s="22" t="s">
        <v>26</v>
      </c>
      <c r="K146" s="1" t="s">
        <v>26</v>
      </c>
      <c r="L146" s="1" t="s">
        <v>27</v>
      </c>
      <c r="M146" s="23" t="s">
        <v>26</v>
      </c>
      <c r="N146" s="29" t="s">
        <v>26</v>
      </c>
      <c r="O146" s="28" t="s">
        <v>26</v>
      </c>
      <c r="P146" s="0" t="s">
        <v>30</v>
      </c>
      <c r="Q146" s="2"/>
      <c r="R146" s="28" t="s">
        <v>30</v>
      </c>
      <c r="S146" s="29"/>
      <c r="T146" s="4"/>
    </row>
    <row r="147" customFormat="false" ht="14.25" hidden="false" customHeight="false" outlineLevel="0" collapsed="false">
      <c r="A147" s="16" t="s">
        <v>771</v>
      </c>
      <c r="B147" s="43"/>
      <c r="C147" s="16"/>
      <c r="D147" s="18" t="s">
        <v>772</v>
      </c>
      <c r="E147" s="19" t="n">
        <v>344</v>
      </c>
      <c r="F147" s="0" t="s">
        <v>30</v>
      </c>
      <c r="G147" s="1" t="s">
        <v>26</v>
      </c>
      <c r="H147" s="1" t="s">
        <v>26</v>
      </c>
      <c r="I147" s="2" t="s">
        <v>26</v>
      </c>
      <c r="J147" s="2" t="s">
        <v>26</v>
      </c>
      <c r="K147" s="1" t="s">
        <v>26</v>
      </c>
      <c r="L147" s="1" t="s">
        <v>27</v>
      </c>
      <c r="M147" s="23" t="s">
        <v>26</v>
      </c>
      <c r="N147" s="29" t="s">
        <v>26</v>
      </c>
      <c r="O147" s="28" t="s">
        <v>26</v>
      </c>
      <c r="P147" s="0" t="s">
        <v>30</v>
      </c>
      <c r="Q147" s="2"/>
      <c r="R147" s="28" t="s">
        <v>30</v>
      </c>
      <c r="S147" s="29"/>
      <c r="T147" s="4"/>
    </row>
    <row r="148" customFormat="false" ht="14.25" hidden="false" customHeight="false" outlineLevel="0" collapsed="false">
      <c r="A148" s="16" t="s">
        <v>773</v>
      </c>
      <c r="B148" s="43"/>
      <c r="C148" s="16"/>
      <c r="D148" s="18" t="s">
        <v>774</v>
      </c>
      <c r="E148" s="19" t="n">
        <v>118</v>
      </c>
      <c r="F148" s="0" t="s">
        <v>30</v>
      </c>
      <c r="G148" s="21" t="s">
        <v>26</v>
      </c>
      <c r="H148" s="1" t="s">
        <v>26</v>
      </c>
      <c r="I148" s="2" t="s">
        <v>26</v>
      </c>
      <c r="J148" s="22" t="s">
        <v>26</v>
      </c>
      <c r="K148" s="1" t="s">
        <v>26</v>
      </c>
      <c r="L148" s="1" t="s">
        <v>27</v>
      </c>
      <c r="M148" s="23" t="s">
        <v>26</v>
      </c>
      <c r="N148" s="29" t="s">
        <v>26</v>
      </c>
      <c r="O148" s="28" t="s">
        <v>26</v>
      </c>
      <c r="P148" s="0" t="s">
        <v>30</v>
      </c>
      <c r="Q148" s="2"/>
      <c r="R148" s="28" t="s">
        <v>30</v>
      </c>
      <c r="S148" s="29"/>
      <c r="T148" s="4"/>
    </row>
    <row r="149" customFormat="false" ht="14.25" hidden="false" customHeight="false" outlineLevel="0" collapsed="false">
      <c r="A149" s="16" t="s">
        <v>775</v>
      </c>
      <c r="B149" s="43"/>
      <c r="C149" s="16"/>
      <c r="D149" s="18" t="s">
        <v>776</v>
      </c>
      <c r="E149" s="19" t="n">
        <v>697</v>
      </c>
      <c r="F149" s="0" t="s">
        <v>30</v>
      </c>
      <c r="G149" s="1" t="s">
        <v>26</v>
      </c>
      <c r="H149" s="1" t="s">
        <v>26</v>
      </c>
      <c r="I149" s="2" t="s">
        <v>26</v>
      </c>
      <c r="J149" s="2" t="s">
        <v>26</v>
      </c>
      <c r="K149" s="1" t="s">
        <v>26</v>
      </c>
      <c r="L149" s="1" t="s">
        <v>27</v>
      </c>
      <c r="M149" s="23" t="s">
        <v>26</v>
      </c>
      <c r="N149" s="2" t="s">
        <v>26</v>
      </c>
      <c r="O149" s="28" t="s">
        <v>26</v>
      </c>
      <c r="P149" s="0" t="s">
        <v>30</v>
      </c>
      <c r="Q149" s="2"/>
      <c r="R149" s="28" t="s">
        <v>30</v>
      </c>
      <c r="S149" s="29"/>
      <c r="T149" s="4"/>
    </row>
    <row r="150" customFormat="false" ht="14.25" hidden="false" customHeight="false" outlineLevel="0" collapsed="false">
      <c r="A150" s="16" t="s">
        <v>777</v>
      </c>
      <c r="B150" s="43"/>
      <c r="C150" s="16"/>
      <c r="D150" s="18" t="s">
        <v>778</v>
      </c>
      <c r="E150" s="19" t="n">
        <v>325</v>
      </c>
      <c r="F150" s="31" t="s">
        <v>779</v>
      </c>
      <c r="G150" s="21" t="n">
        <v>3.23364E-023</v>
      </c>
      <c r="H150" s="1" t="s">
        <v>780</v>
      </c>
      <c r="I150" s="2" t="n">
        <v>2</v>
      </c>
      <c r="J150" s="22" t="n">
        <v>0.935</v>
      </c>
      <c r="K150" s="1" t="s">
        <v>26</v>
      </c>
      <c r="L150" s="1" t="s">
        <v>27</v>
      </c>
      <c r="M150" s="23" t="s">
        <v>26</v>
      </c>
      <c r="N150" s="2" t="n">
        <v>0</v>
      </c>
      <c r="O150" s="28" t="s">
        <v>26</v>
      </c>
      <c r="P150" s="31" t="s">
        <v>781</v>
      </c>
      <c r="Q150" s="27" t="n">
        <v>1E-153</v>
      </c>
      <c r="R150" s="28" t="s">
        <v>30</v>
      </c>
      <c r="S150" s="29"/>
      <c r="T150" s="4"/>
    </row>
    <row r="151" customFormat="false" ht="14.25" hidden="false" customHeight="false" outlineLevel="0" collapsed="false">
      <c r="A151" s="16" t="s">
        <v>782</v>
      </c>
      <c r="B151" s="43"/>
      <c r="C151" s="16"/>
      <c r="D151" s="18" t="s">
        <v>783</v>
      </c>
      <c r="E151" s="19" t="n">
        <v>253</v>
      </c>
      <c r="F151" s="0" t="s">
        <v>30</v>
      </c>
      <c r="G151" s="1" t="s">
        <v>26</v>
      </c>
      <c r="H151" s="1" t="s">
        <v>26</v>
      </c>
      <c r="I151" s="2" t="s">
        <v>26</v>
      </c>
      <c r="J151" s="2" t="s">
        <v>26</v>
      </c>
      <c r="K151" s="1" t="s">
        <v>26</v>
      </c>
      <c r="L151" s="1" t="s">
        <v>27</v>
      </c>
      <c r="M151" s="23" t="s">
        <v>26</v>
      </c>
      <c r="N151" s="2" t="s">
        <v>26</v>
      </c>
      <c r="O151" s="28" t="s">
        <v>26</v>
      </c>
      <c r="P151" s="0" t="s">
        <v>30</v>
      </c>
      <c r="Q151" s="2"/>
      <c r="R151" s="28" t="s">
        <v>30</v>
      </c>
      <c r="S151" s="29"/>
      <c r="T151" s="4"/>
    </row>
    <row r="152" customFormat="false" ht="14.25" hidden="false" customHeight="false" outlineLevel="0" collapsed="false">
      <c r="A152" s="16" t="s">
        <v>784</v>
      </c>
      <c r="B152" s="43"/>
      <c r="C152" s="16"/>
      <c r="D152" s="18" t="s">
        <v>785</v>
      </c>
      <c r="E152" s="19" t="n">
        <v>630</v>
      </c>
      <c r="F152" s="31" t="s">
        <v>786</v>
      </c>
      <c r="G152" s="21" t="n">
        <v>3.74865E-100</v>
      </c>
      <c r="H152" s="1" t="s">
        <v>787</v>
      </c>
      <c r="I152" s="2" t="n">
        <v>20</v>
      </c>
      <c r="J152" s="22" t="n">
        <v>0.8855</v>
      </c>
      <c r="K152" s="1" t="s">
        <v>26</v>
      </c>
      <c r="L152" s="1" t="s">
        <v>27</v>
      </c>
      <c r="M152" s="23" t="s">
        <v>26</v>
      </c>
      <c r="N152" s="24" t="n">
        <v>6</v>
      </c>
      <c r="O152" s="25" t="s">
        <v>788</v>
      </c>
      <c r="P152" s="31" t="s">
        <v>789</v>
      </c>
      <c r="Q152" s="2" t="n">
        <v>0</v>
      </c>
      <c r="R152" s="26" t="s">
        <v>790</v>
      </c>
      <c r="S152" s="30" t="n">
        <v>3E-032</v>
      </c>
      <c r="T152" s="4"/>
    </row>
    <row r="153" customFormat="false" ht="14.25" hidden="false" customHeight="false" outlineLevel="0" collapsed="false">
      <c r="A153" s="16" t="s">
        <v>791</v>
      </c>
      <c r="B153" s="43"/>
      <c r="C153" s="16"/>
      <c r="D153" s="18" t="s">
        <v>792</v>
      </c>
      <c r="E153" s="19" t="n">
        <v>376</v>
      </c>
      <c r="F153" s="0" t="s">
        <v>30</v>
      </c>
      <c r="G153" s="1" t="s">
        <v>26</v>
      </c>
      <c r="H153" s="1" t="s">
        <v>26</v>
      </c>
      <c r="I153" s="2" t="s">
        <v>26</v>
      </c>
      <c r="J153" s="2" t="s">
        <v>26</v>
      </c>
      <c r="K153" s="1" t="s">
        <v>26</v>
      </c>
      <c r="L153" s="1" t="s">
        <v>27</v>
      </c>
      <c r="M153" s="23" t="s">
        <v>26</v>
      </c>
      <c r="N153" s="2" t="s">
        <v>26</v>
      </c>
      <c r="O153" s="28" t="s">
        <v>26</v>
      </c>
      <c r="P153" s="0" t="s">
        <v>30</v>
      </c>
      <c r="Q153" s="2"/>
      <c r="R153" s="26" t="s">
        <v>793</v>
      </c>
      <c r="S153" s="30" t="n">
        <v>7E-029</v>
      </c>
      <c r="T153" s="4"/>
    </row>
    <row r="154" customFormat="false" ht="14.25" hidden="false" customHeight="false" outlineLevel="0" collapsed="false">
      <c r="A154" s="16" t="s">
        <v>794</v>
      </c>
      <c r="B154" s="43"/>
      <c r="C154" s="16"/>
      <c r="D154" s="18" t="s">
        <v>795</v>
      </c>
      <c r="E154" s="19" t="n">
        <v>281</v>
      </c>
      <c r="F154" s="0" t="s">
        <v>30</v>
      </c>
      <c r="G154" s="21" t="s">
        <v>26</v>
      </c>
      <c r="H154" s="1" t="s">
        <v>26</v>
      </c>
      <c r="I154" s="2" t="s">
        <v>26</v>
      </c>
      <c r="J154" s="22" t="s">
        <v>26</v>
      </c>
      <c r="K154" s="1" t="s">
        <v>26</v>
      </c>
      <c r="L154" s="1" t="s">
        <v>27</v>
      </c>
      <c r="M154" s="23" t="s">
        <v>26</v>
      </c>
      <c r="N154" s="2" t="s">
        <v>26</v>
      </c>
      <c r="O154" s="28" t="s">
        <v>26</v>
      </c>
      <c r="P154" s="0" t="s">
        <v>30</v>
      </c>
      <c r="Q154" s="2"/>
      <c r="R154" s="28" t="s">
        <v>30</v>
      </c>
      <c r="S154" s="29"/>
      <c r="T154" s="4"/>
    </row>
    <row r="155" customFormat="false" ht="14.25" hidden="false" customHeight="false" outlineLevel="0" collapsed="false">
      <c r="A155" s="16" t="s">
        <v>796</v>
      </c>
      <c r="B155" s="43"/>
      <c r="C155" s="16"/>
      <c r="D155" s="18" t="s">
        <v>797</v>
      </c>
      <c r="E155" s="19" t="n">
        <v>182</v>
      </c>
      <c r="F155" s="0" t="s">
        <v>30</v>
      </c>
      <c r="G155" s="1" t="s">
        <v>26</v>
      </c>
      <c r="H155" s="1" t="s">
        <v>26</v>
      </c>
      <c r="I155" s="2" t="s">
        <v>26</v>
      </c>
      <c r="J155" s="2" t="s">
        <v>26</v>
      </c>
      <c r="K155" s="1" t="s">
        <v>26</v>
      </c>
      <c r="L155" s="1" t="s">
        <v>27</v>
      </c>
      <c r="M155" s="23" t="s">
        <v>26</v>
      </c>
      <c r="N155" s="2" t="s">
        <v>26</v>
      </c>
      <c r="O155" s="28" t="s">
        <v>26</v>
      </c>
      <c r="P155" s="0" t="s">
        <v>30</v>
      </c>
      <c r="Q155" s="2"/>
      <c r="R155" s="28" t="s">
        <v>30</v>
      </c>
      <c r="S155" s="29"/>
      <c r="T155" s="4"/>
    </row>
    <row r="156" customFormat="false" ht="14.25" hidden="false" customHeight="false" outlineLevel="0" collapsed="false">
      <c r="A156" s="16" t="s">
        <v>798</v>
      </c>
      <c r="B156" s="43"/>
      <c r="C156" s="16"/>
      <c r="D156" s="18" t="s">
        <v>799</v>
      </c>
      <c r="E156" s="19" t="n">
        <v>560</v>
      </c>
      <c r="F156" s="20" t="s">
        <v>800</v>
      </c>
      <c r="G156" s="21" t="n">
        <v>9.87058E-042</v>
      </c>
      <c r="H156" s="1" t="s">
        <v>801</v>
      </c>
      <c r="I156" s="2" t="n">
        <v>20</v>
      </c>
      <c r="J156" s="22" t="n">
        <v>0.7535</v>
      </c>
      <c r="K156" s="33" t="s">
        <v>80</v>
      </c>
      <c r="L156" s="1" t="s">
        <v>27</v>
      </c>
      <c r="M156" s="23" t="s">
        <v>26</v>
      </c>
      <c r="N156" s="24" t="n">
        <v>2</v>
      </c>
      <c r="O156" s="25" t="s">
        <v>802</v>
      </c>
      <c r="P156" s="26" t="s">
        <v>803</v>
      </c>
      <c r="Q156" s="27" t="n">
        <v>1E-027</v>
      </c>
      <c r="R156" s="26" t="s">
        <v>804</v>
      </c>
      <c r="S156" s="30" t="n">
        <v>2E-094</v>
      </c>
      <c r="T156" s="4"/>
    </row>
    <row r="157" customFormat="false" ht="14.25" hidden="false" customHeight="false" outlineLevel="0" collapsed="false">
      <c r="A157" s="16" t="s">
        <v>805</v>
      </c>
      <c r="B157" s="43"/>
      <c r="C157" s="16"/>
      <c r="D157" s="18" t="s">
        <v>806</v>
      </c>
      <c r="E157" s="19" t="n">
        <v>209</v>
      </c>
      <c r="F157" s="0" t="s">
        <v>30</v>
      </c>
      <c r="G157" s="1" t="s">
        <v>26</v>
      </c>
      <c r="H157" s="1" t="s">
        <v>26</v>
      </c>
      <c r="I157" s="2" t="s">
        <v>26</v>
      </c>
      <c r="J157" s="2" t="s">
        <v>26</v>
      </c>
      <c r="K157" s="1" t="s">
        <v>26</v>
      </c>
      <c r="L157" s="1" t="s">
        <v>27</v>
      </c>
      <c r="M157" s="23" t="s">
        <v>26</v>
      </c>
      <c r="N157" s="2" t="s">
        <v>26</v>
      </c>
      <c r="O157" s="28" t="s">
        <v>26</v>
      </c>
      <c r="P157" s="0" t="s">
        <v>30</v>
      </c>
      <c r="Q157" s="2"/>
      <c r="R157" s="28" t="s">
        <v>30</v>
      </c>
      <c r="S157" s="29"/>
      <c r="T157" s="4"/>
    </row>
    <row r="158" customFormat="false" ht="14.25" hidden="false" customHeight="false" outlineLevel="0" collapsed="false">
      <c r="A158" s="16" t="s">
        <v>807</v>
      </c>
      <c r="B158" s="43"/>
      <c r="C158" s="16"/>
      <c r="D158" s="18" t="s">
        <v>808</v>
      </c>
      <c r="E158" s="19" t="n">
        <v>103</v>
      </c>
      <c r="F158" s="0" t="s">
        <v>30</v>
      </c>
      <c r="G158" s="21" t="s">
        <v>26</v>
      </c>
      <c r="H158" s="1" t="s">
        <v>26</v>
      </c>
      <c r="I158" s="2" t="s">
        <v>26</v>
      </c>
      <c r="J158" s="22" t="s">
        <v>26</v>
      </c>
      <c r="K158" s="1" t="s">
        <v>26</v>
      </c>
      <c r="L158" s="1" t="s">
        <v>27</v>
      </c>
      <c r="M158" s="23" t="s">
        <v>26</v>
      </c>
      <c r="N158" s="2" t="s">
        <v>26</v>
      </c>
      <c r="O158" s="28" t="s">
        <v>26</v>
      </c>
      <c r="P158" s="0" t="s">
        <v>30</v>
      </c>
      <c r="Q158" s="2"/>
      <c r="R158" s="32" t="s">
        <v>809</v>
      </c>
      <c r="S158" s="30" t="n">
        <v>2E-029</v>
      </c>
      <c r="T158" s="4"/>
    </row>
    <row r="159" customFormat="false" ht="14.25" hidden="false" customHeight="false" outlineLevel="0" collapsed="false">
      <c r="A159" s="16" t="s">
        <v>810</v>
      </c>
      <c r="B159" s="43"/>
      <c r="C159" s="16"/>
      <c r="D159" s="18" t="s">
        <v>811</v>
      </c>
      <c r="E159" s="19" t="n">
        <v>136</v>
      </c>
      <c r="F159" s="0" t="s">
        <v>30</v>
      </c>
      <c r="G159" s="1" t="s">
        <v>26</v>
      </c>
      <c r="H159" s="1" t="s">
        <v>26</v>
      </c>
      <c r="I159" s="2" t="s">
        <v>26</v>
      </c>
      <c r="J159" s="2" t="s">
        <v>26</v>
      </c>
      <c r="K159" s="1" t="s">
        <v>26</v>
      </c>
      <c r="L159" s="1" t="s">
        <v>27</v>
      </c>
      <c r="M159" s="23" t="s">
        <v>26</v>
      </c>
      <c r="N159" s="2" t="s">
        <v>26</v>
      </c>
      <c r="O159" s="28" t="s">
        <v>26</v>
      </c>
      <c r="P159" s="26" t="s">
        <v>812</v>
      </c>
      <c r="Q159" s="27" t="n">
        <v>0.0002</v>
      </c>
      <c r="R159" s="28" t="s">
        <v>30</v>
      </c>
      <c r="S159" s="29"/>
      <c r="T159" s="4"/>
    </row>
    <row r="160" customFormat="false" ht="14.25" hidden="false" customHeight="false" outlineLevel="0" collapsed="false">
      <c r="A160" s="16" t="s">
        <v>813</v>
      </c>
      <c r="B160" s="43"/>
      <c r="C160" s="16"/>
      <c r="D160" s="18" t="s">
        <v>814</v>
      </c>
      <c r="E160" s="19" t="n">
        <v>219</v>
      </c>
      <c r="F160" s="0" t="s">
        <v>30</v>
      </c>
      <c r="G160" s="21" t="s">
        <v>26</v>
      </c>
      <c r="H160" s="1" t="s">
        <v>26</v>
      </c>
      <c r="I160" s="2" t="s">
        <v>26</v>
      </c>
      <c r="J160" s="22" t="s">
        <v>26</v>
      </c>
      <c r="K160" s="1" t="s">
        <v>26</v>
      </c>
      <c r="L160" s="1" t="s">
        <v>27</v>
      </c>
      <c r="M160" s="23" t="s">
        <v>26</v>
      </c>
      <c r="N160" s="2" t="s">
        <v>26</v>
      </c>
      <c r="O160" s="28" t="s">
        <v>26</v>
      </c>
      <c r="P160" s="0" t="s">
        <v>30</v>
      </c>
      <c r="Q160" s="2"/>
      <c r="R160" s="28" t="s">
        <v>30</v>
      </c>
      <c r="S160" s="29"/>
      <c r="T160" s="4"/>
    </row>
    <row r="161" customFormat="false" ht="14.25" hidden="false" customHeight="false" outlineLevel="0" collapsed="false">
      <c r="A161" s="16" t="s">
        <v>815</v>
      </c>
      <c r="B161" s="43"/>
      <c r="C161" s="16"/>
      <c r="D161" s="18" t="s">
        <v>816</v>
      </c>
      <c r="E161" s="19" t="n">
        <v>391</v>
      </c>
      <c r="F161" s="32" t="s">
        <v>817</v>
      </c>
      <c r="G161" s="21" t="n">
        <v>2.58098E-049</v>
      </c>
      <c r="H161" s="1" t="s">
        <v>818</v>
      </c>
      <c r="I161" s="2" t="n">
        <v>20</v>
      </c>
      <c r="J161" s="22" t="n">
        <v>0.733</v>
      </c>
      <c r="K161" s="1" t="s">
        <v>26</v>
      </c>
      <c r="L161" s="1" t="s">
        <v>27</v>
      </c>
      <c r="M161" s="23" t="s">
        <v>26</v>
      </c>
      <c r="N161" s="2" t="n">
        <v>0</v>
      </c>
      <c r="O161" s="28" t="s">
        <v>26</v>
      </c>
      <c r="P161" s="32" t="s">
        <v>819</v>
      </c>
      <c r="Q161" s="27" t="n">
        <v>8E-019</v>
      </c>
      <c r="R161" s="26" t="s">
        <v>174</v>
      </c>
      <c r="S161" s="30" t="n">
        <v>6E-085</v>
      </c>
      <c r="T161" s="4"/>
    </row>
    <row r="162" customFormat="false" ht="14.25" hidden="false" customHeight="false" outlineLevel="0" collapsed="false">
      <c r="A162" s="16" t="s">
        <v>820</v>
      </c>
      <c r="B162" s="43"/>
      <c r="C162" s="16"/>
      <c r="D162" s="18" t="s">
        <v>821</v>
      </c>
      <c r="E162" s="19" t="n">
        <v>268</v>
      </c>
      <c r="F162" s="0" t="s">
        <v>30</v>
      </c>
      <c r="G162" s="21" t="s">
        <v>26</v>
      </c>
      <c r="H162" s="1" t="s">
        <v>26</v>
      </c>
      <c r="I162" s="2" t="s">
        <v>26</v>
      </c>
      <c r="J162" s="22" t="s">
        <v>26</v>
      </c>
      <c r="K162" s="1" t="s">
        <v>26</v>
      </c>
      <c r="L162" s="1" t="s">
        <v>27</v>
      </c>
      <c r="M162" s="23" t="s">
        <v>26</v>
      </c>
      <c r="N162" s="2" t="s">
        <v>26</v>
      </c>
      <c r="O162" s="28" t="s">
        <v>26</v>
      </c>
      <c r="P162" s="0" t="s">
        <v>30</v>
      </c>
      <c r="Q162" s="2"/>
      <c r="R162" s="28" t="s">
        <v>30</v>
      </c>
      <c r="S162" s="29"/>
      <c r="T162" s="4"/>
    </row>
    <row r="163" customFormat="false" ht="14.25" hidden="false" customHeight="false" outlineLevel="0" collapsed="false">
      <c r="A163" s="16" t="s">
        <v>822</v>
      </c>
      <c r="B163" s="43"/>
      <c r="C163" s="16"/>
      <c r="D163" s="18" t="s">
        <v>823</v>
      </c>
      <c r="E163" s="19" t="n">
        <v>345</v>
      </c>
      <c r="F163" s="0" t="s">
        <v>30</v>
      </c>
      <c r="G163" s="21" t="s">
        <v>26</v>
      </c>
      <c r="H163" s="1" t="s">
        <v>26</v>
      </c>
      <c r="I163" s="2" t="s">
        <v>26</v>
      </c>
      <c r="J163" s="22" t="s">
        <v>26</v>
      </c>
      <c r="K163" s="1" t="s">
        <v>26</v>
      </c>
      <c r="L163" s="1" t="s">
        <v>27</v>
      </c>
      <c r="M163" s="23" t="s">
        <v>26</v>
      </c>
      <c r="N163" s="2" t="s">
        <v>26</v>
      </c>
      <c r="O163" s="28" t="s">
        <v>26</v>
      </c>
      <c r="P163" s="0" t="s">
        <v>30</v>
      </c>
      <c r="Q163" s="2"/>
      <c r="R163" s="28" t="s">
        <v>30</v>
      </c>
      <c r="S163" s="29"/>
      <c r="T163" s="4"/>
    </row>
    <row r="164" customFormat="false" ht="14.25" hidden="false" customHeight="false" outlineLevel="0" collapsed="false">
      <c r="A164" s="16" t="s">
        <v>824</v>
      </c>
      <c r="B164" s="43"/>
      <c r="C164" s="16"/>
      <c r="D164" s="18" t="s">
        <v>825</v>
      </c>
      <c r="E164" s="19" t="n">
        <v>182</v>
      </c>
      <c r="F164" s="0" t="s">
        <v>30</v>
      </c>
      <c r="G164" s="21" t="s">
        <v>26</v>
      </c>
      <c r="H164" s="1" t="s">
        <v>26</v>
      </c>
      <c r="I164" s="2" t="s">
        <v>26</v>
      </c>
      <c r="J164" s="22" t="s">
        <v>26</v>
      </c>
      <c r="K164" s="1" t="s">
        <v>26</v>
      </c>
      <c r="L164" s="1" t="s">
        <v>27</v>
      </c>
      <c r="M164" s="23" t="s">
        <v>26</v>
      </c>
      <c r="N164" s="2" t="s">
        <v>26</v>
      </c>
      <c r="O164" s="28" t="s">
        <v>26</v>
      </c>
      <c r="P164" s="0" t="s">
        <v>30</v>
      </c>
      <c r="Q164" s="2"/>
      <c r="R164" s="28" t="s">
        <v>30</v>
      </c>
      <c r="S164" s="29"/>
      <c r="T164" s="4"/>
    </row>
    <row r="165" customFormat="false" ht="14.25" hidden="false" customHeight="false" outlineLevel="0" collapsed="false">
      <c r="A165" s="16" t="s">
        <v>826</v>
      </c>
      <c r="B165" s="43"/>
      <c r="C165" s="16"/>
      <c r="D165" s="18" t="s">
        <v>827</v>
      </c>
      <c r="E165" s="44" t="n">
        <v>228</v>
      </c>
      <c r="F165" s="0" t="s">
        <v>30</v>
      </c>
      <c r="G165" s="21" t="s">
        <v>26</v>
      </c>
      <c r="H165" s="1" t="s">
        <v>26</v>
      </c>
      <c r="I165" s="2" t="s">
        <v>26</v>
      </c>
      <c r="J165" s="22" t="s">
        <v>26</v>
      </c>
      <c r="K165" s="1" t="s">
        <v>26</v>
      </c>
      <c r="L165" s="1" t="s">
        <v>27</v>
      </c>
      <c r="M165" s="23" t="s">
        <v>26</v>
      </c>
      <c r="N165" s="2" t="s">
        <v>26</v>
      </c>
      <c r="O165" s="28" t="s">
        <v>26</v>
      </c>
      <c r="P165" s="31" t="s">
        <v>828</v>
      </c>
      <c r="Q165" s="45" t="n">
        <v>3E-005</v>
      </c>
      <c r="R165" s="28" t="s">
        <v>30</v>
      </c>
      <c r="S165" s="29"/>
      <c r="T165" s="4"/>
    </row>
    <row r="166" customFormat="false" ht="14.25" hidden="false" customHeight="false" outlineLevel="0" collapsed="false">
      <c r="A166" s="16" t="s">
        <v>829</v>
      </c>
      <c r="B166" s="43"/>
      <c r="C166" s="16"/>
      <c r="D166" s="18" t="s">
        <v>830</v>
      </c>
      <c r="E166" s="44" t="n">
        <v>485</v>
      </c>
      <c r="F166" s="0" t="s">
        <v>30</v>
      </c>
      <c r="G166" s="21" t="s">
        <v>26</v>
      </c>
      <c r="H166" s="1" t="s">
        <v>26</v>
      </c>
      <c r="I166" s="2" t="s">
        <v>26</v>
      </c>
      <c r="J166" s="22" t="s">
        <v>26</v>
      </c>
      <c r="K166" s="1" t="s">
        <v>26</v>
      </c>
      <c r="L166" s="1" t="s">
        <v>27</v>
      </c>
      <c r="M166" s="23" t="s">
        <v>26</v>
      </c>
      <c r="N166" s="2" t="s">
        <v>26</v>
      </c>
      <c r="O166" s="28" t="s">
        <v>26</v>
      </c>
      <c r="P166" s="28" t="s">
        <v>831</v>
      </c>
      <c r="Q166" s="29"/>
      <c r="R166" s="26" t="s">
        <v>832</v>
      </c>
      <c r="S166" s="30" t="n">
        <v>6E-036</v>
      </c>
      <c r="T166" s="4"/>
    </row>
    <row r="167" customFormat="false" ht="14.25" hidden="false" customHeight="false" outlineLevel="0" collapsed="false">
      <c r="A167" s="16" t="s">
        <v>833</v>
      </c>
      <c r="B167" s="43"/>
      <c r="C167" s="16"/>
      <c r="D167" s="18" t="s">
        <v>834</v>
      </c>
      <c r="E167" s="44" t="n">
        <v>290</v>
      </c>
      <c r="F167" s="0" t="s">
        <v>30</v>
      </c>
      <c r="G167" s="21" t="s">
        <v>26</v>
      </c>
      <c r="H167" s="1" t="s">
        <v>26</v>
      </c>
      <c r="I167" s="2" t="s">
        <v>26</v>
      </c>
      <c r="J167" s="22" t="s">
        <v>26</v>
      </c>
      <c r="K167" s="1" t="s">
        <v>26</v>
      </c>
      <c r="L167" s="1" t="s">
        <v>27</v>
      </c>
      <c r="M167" s="23" t="s">
        <v>26</v>
      </c>
      <c r="N167" s="2" t="s">
        <v>26</v>
      </c>
      <c r="O167" s="28" t="s">
        <v>26</v>
      </c>
      <c r="P167" s="26" t="s">
        <v>835</v>
      </c>
      <c r="Q167" s="27" t="n">
        <v>1E-044</v>
      </c>
      <c r="R167" s="26" t="s">
        <v>836</v>
      </c>
      <c r="S167" s="30" t="n">
        <v>2E-038</v>
      </c>
      <c r="T167" s="4"/>
    </row>
    <row r="168" customFormat="false" ht="14.25" hidden="false" customHeight="false" outlineLevel="0" collapsed="false">
      <c r="A168" s="16" t="s">
        <v>837</v>
      </c>
      <c r="B168" s="43"/>
      <c r="C168" s="16"/>
      <c r="D168" s="18" t="s">
        <v>838</v>
      </c>
      <c r="E168" s="19" t="n">
        <v>109</v>
      </c>
      <c r="F168" s="0" t="s">
        <v>30</v>
      </c>
      <c r="G168" s="21" t="s">
        <v>26</v>
      </c>
      <c r="H168" s="1" t="s">
        <v>26</v>
      </c>
      <c r="I168" s="2" t="s">
        <v>26</v>
      </c>
      <c r="J168" s="22" t="s">
        <v>26</v>
      </c>
      <c r="K168" s="1" t="s">
        <v>26</v>
      </c>
      <c r="L168" s="1" t="s">
        <v>27</v>
      </c>
      <c r="M168" s="23" t="s">
        <v>26</v>
      </c>
      <c r="N168" s="2" t="s">
        <v>26</v>
      </c>
      <c r="O168" s="28" t="s">
        <v>26</v>
      </c>
      <c r="P168" s="0" t="s">
        <v>30</v>
      </c>
      <c r="Q168" s="2"/>
      <c r="R168" s="32" t="s">
        <v>839</v>
      </c>
      <c r="S168" s="30" t="n">
        <v>2E-038</v>
      </c>
      <c r="T168" s="4"/>
    </row>
    <row r="169" customFormat="false" ht="14.25" hidden="false" customHeight="false" outlineLevel="0" collapsed="false">
      <c r="A169" s="16" t="s">
        <v>840</v>
      </c>
      <c r="B169" s="43"/>
      <c r="C169" s="16"/>
      <c r="D169" s="18" t="s">
        <v>841</v>
      </c>
      <c r="E169" s="19" t="n">
        <v>287</v>
      </c>
      <c r="F169" s="0" t="s">
        <v>30</v>
      </c>
      <c r="G169" s="21" t="s">
        <v>26</v>
      </c>
      <c r="H169" s="1" t="s">
        <v>26</v>
      </c>
      <c r="I169" s="2" t="s">
        <v>26</v>
      </c>
      <c r="J169" s="22" t="s">
        <v>26</v>
      </c>
      <c r="K169" s="1" t="s">
        <v>26</v>
      </c>
      <c r="L169" s="1" t="s">
        <v>27</v>
      </c>
      <c r="M169" s="23" t="s">
        <v>26</v>
      </c>
      <c r="N169" s="2" t="s">
        <v>26</v>
      </c>
      <c r="O169" s="28" t="s">
        <v>26</v>
      </c>
      <c r="P169" s="0" t="s">
        <v>30</v>
      </c>
      <c r="Q169" s="2"/>
      <c r="R169" s="28" t="s">
        <v>30</v>
      </c>
      <c r="S169" s="29"/>
      <c r="T169" s="4"/>
    </row>
    <row r="170" customFormat="false" ht="14.25" hidden="false" customHeight="false" outlineLevel="0" collapsed="false">
      <c r="A170" s="16" t="s">
        <v>842</v>
      </c>
      <c r="B170" s="43"/>
      <c r="C170" s="16"/>
      <c r="D170" s="18" t="s">
        <v>843</v>
      </c>
      <c r="E170" s="19" t="n">
        <v>154</v>
      </c>
      <c r="F170" s="0" t="s">
        <v>30</v>
      </c>
      <c r="G170" s="21" t="s">
        <v>26</v>
      </c>
      <c r="H170" s="1" t="s">
        <v>26</v>
      </c>
      <c r="I170" s="2" t="s">
        <v>26</v>
      </c>
      <c r="J170" s="22" t="s">
        <v>26</v>
      </c>
      <c r="K170" s="1" t="s">
        <v>26</v>
      </c>
      <c r="L170" s="1" t="s">
        <v>27</v>
      </c>
      <c r="M170" s="23" t="s">
        <v>26</v>
      </c>
      <c r="N170" s="2" t="s">
        <v>26</v>
      </c>
      <c r="O170" s="28" t="s">
        <v>26</v>
      </c>
      <c r="P170" s="0" t="s">
        <v>30</v>
      </c>
      <c r="Q170" s="2"/>
      <c r="R170" s="28" t="s">
        <v>30</v>
      </c>
      <c r="S170" s="29"/>
      <c r="T170" s="4"/>
    </row>
    <row r="171" customFormat="false" ht="14.25" hidden="false" customHeight="false" outlineLevel="0" collapsed="false">
      <c r="A171" s="16" t="s">
        <v>844</v>
      </c>
      <c r="B171" s="43"/>
      <c r="C171" s="16"/>
      <c r="D171" s="18" t="s">
        <v>845</v>
      </c>
      <c r="E171" s="19" t="n">
        <v>210</v>
      </c>
      <c r="F171" s="0" t="s">
        <v>30</v>
      </c>
      <c r="G171" s="21" t="s">
        <v>26</v>
      </c>
      <c r="H171" s="1" t="s">
        <v>26</v>
      </c>
      <c r="I171" s="2" t="s">
        <v>26</v>
      </c>
      <c r="J171" s="22" t="s">
        <v>26</v>
      </c>
      <c r="K171" s="1" t="s">
        <v>26</v>
      </c>
      <c r="L171" s="1" t="s">
        <v>27</v>
      </c>
      <c r="M171" s="23" t="s">
        <v>26</v>
      </c>
      <c r="N171" s="2" t="s">
        <v>26</v>
      </c>
      <c r="O171" s="28" t="s">
        <v>26</v>
      </c>
      <c r="P171" s="0" t="s">
        <v>30</v>
      </c>
      <c r="Q171" s="2"/>
      <c r="R171" s="28" t="s">
        <v>30</v>
      </c>
      <c r="S171" s="29"/>
      <c r="T171" s="4"/>
    </row>
    <row r="172" customFormat="false" ht="14.25" hidden="false" customHeight="false" outlineLevel="0" collapsed="false">
      <c r="A172" s="16" t="s">
        <v>846</v>
      </c>
      <c r="B172" s="43"/>
      <c r="C172" s="16"/>
      <c r="D172" s="18" t="s">
        <v>847</v>
      </c>
      <c r="E172" s="19" t="n">
        <v>344</v>
      </c>
      <c r="F172" s="0" t="s">
        <v>30</v>
      </c>
      <c r="G172" s="21" t="s">
        <v>26</v>
      </c>
      <c r="H172" s="1" t="s">
        <v>26</v>
      </c>
      <c r="I172" s="2" t="s">
        <v>26</v>
      </c>
      <c r="J172" s="22" t="s">
        <v>26</v>
      </c>
      <c r="K172" s="1" t="s">
        <v>26</v>
      </c>
      <c r="L172" s="1" t="s">
        <v>27</v>
      </c>
      <c r="M172" s="23" t="s">
        <v>26</v>
      </c>
      <c r="N172" s="2" t="s">
        <v>26</v>
      </c>
      <c r="O172" s="28" t="s">
        <v>26</v>
      </c>
      <c r="P172" s="31" t="s">
        <v>848</v>
      </c>
      <c r="Q172" s="27" t="n">
        <v>2E-013</v>
      </c>
      <c r="R172" s="28" t="s">
        <v>30</v>
      </c>
      <c r="S172" s="29"/>
      <c r="T172" s="4"/>
    </row>
    <row r="173" customFormat="false" ht="14.25" hidden="false" customHeight="false" outlineLevel="0" collapsed="false">
      <c r="A173" s="16" t="s">
        <v>849</v>
      </c>
      <c r="B173" s="43"/>
      <c r="C173" s="16"/>
      <c r="D173" s="18" t="s">
        <v>850</v>
      </c>
      <c r="E173" s="19" t="n">
        <v>747</v>
      </c>
      <c r="F173" s="0" t="s">
        <v>30</v>
      </c>
      <c r="G173" s="21" t="s">
        <v>26</v>
      </c>
      <c r="H173" s="1" t="s">
        <v>26</v>
      </c>
      <c r="I173" s="2" t="s">
        <v>26</v>
      </c>
      <c r="J173" s="22" t="s">
        <v>26</v>
      </c>
      <c r="K173" s="1" t="s">
        <v>26</v>
      </c>
      <c r="L173" s="1" t="s">
        <v>27</v>
      </c>
      <c r="M173" s="23" t="s">
        <v>26</v>
      </c>
      <c r="N173" s="2" t="s">
        <v>26</v>
      </c>
      <c r="O173" s="28" t="s">
        <v>26</v>
      </c>
      <c r="P173" s="0" t="s">
        <v>30</v>
      </c>
      <c r="Q173" s="2"/>
      <c r="R173" s="28" t="s">
        <v>30</v>
      </c>
      <c r="S173" s="29"/>
      <c r="T173" s="4"/>
    </row>
    <row r="174" customFormat="false" ht="14.25" hidden="false" customHeight="false" outlineLevel="0" collapsed="false">
      <c r="A174" s="16" t="s">
        <v>851</v>
      </c>
      <c r="B174" s="43"/>
      <c r="C174" s="16"/>
      <c r="D174" s="18" t="s">
        <v>852</v>
      </c>
      <c r="E174" s="19" t="n">
        <v>127</v>
      </c>
      <c r="F174" s="0" t="s">
        <v>30</v>
      </c>
      <c r="G174" s="21" t="s">
        <v>26</v>
      </c>
      <c r="H174" s="1" t="s">
        <v>26</v>
      </c>
      <c r="I174" s="2" t="s">
        <v>26</v>
      </c>
      <c r="J174" s="22" t="s">
        <v>26</v>
      </c>
      <c r="K174" s="1" t="s">
        <v>26</v>
      </c>
      <c r="L174" s="1" t="s">
        <v>27</v>
      </c>
      <c r="M174" s="23" t="s">
        <v>26</v>
      </c>
      <c r="N174" s="2" t="s">
        <v>26</v>
      </c>
      <c r="O174" s="28" t="s">
        <v>26</v>
      </c>
      <c r="P174" s="0" t="s">
        <v>30</v>
      </c>
      <c r="Q174" s="2"/>
      <c r="R174" s="28" t="s">
        <v>30</v>
      </c>
      <c r="S174" s="29"/>
      <c r="T174" s="4"/>
    </row>
    <row r="175" customFormat="false" ht="14.25" hidden="false" customHeight="false" outlineLevel="0" collapsed="false">
      <c r="A175" s="16" t="s">
        <v>853</v>
      </c>
      <c r="B175" s="43"/>
      <c r="C175" s="16"/>
      <c r="D175" s="18" t="s">
        <v>854</v>
      </c>
      <c r="E175" s="19" t="n">
        <v>320</v>
      </c>
      <c r="F175" s="32" t="s">
        <v>855</v>
      </c>
      <c r="G175" s="21" t="n">
        <v>4.69522E-030</v>
      </c>
      <c r="H175" s="1" t="s">
        <v>856</v>
      </c>
      <c r="I175" s="2" t="n">
        <v>20</v>
      </c>
      <c r="J175" s="22" t="n">
        <v>0.8815</v>
      </c>
      <c r="K175" s="33" t="s">
        <v>80</v>
      </c>
      <c r="L175" s="1" t="s">
        <v>27</v>
      </c>
      <c r="M175" s="23" t="s">
        <v>26</v>
      </c>
      <c r="N175" s="24" t="n">
        <v>3</v>
      </c>
      <c r="O175" s="25" t="s">
        <v>857</v>
      </c>
      <c r="P175" s="36" t="s">
        <v>858</v>
      </c>
      <c r="Q175" s="27" t="n">
        <v>1E-101</v>
      </c>
      <c r="R175" s="26" t="s">
        <v>859</v>
      </c>
      <c r="S175" s="30" t="n">
        <v>1E-051</v>
      </c>
      <c r="T175" s="4"/>
    </row>
    <row r="176" customFormat="false" ht="14.25" hidden="false" customHeight="false" outlineLevel="0" collapsed="false">
      <c r="A176" s="16" t="s">
        <v>860</v>
      </c>
      <c r="B176" s="43"/>
      <c r="C176" s="16"/>
      <c r="D176" s="18" t="s">
        <v>861</v>
      </c>
      <c r="E176" s="19" t="n">
        <v>120</v>
      </c>
      <c r="F176" s="46" t="s">
        <v>30</v>
      </c>
      <c r="G176" s="47" t="s">
        <v>26</v>
      </c>
      <c r="H176" s="47" t="s">
        <v>26</v>
      </c>
      <c r="I176" s="48" t="s">
        <v>26</v>
      </c>
      <c r="J176" s="48" t="s">
        <v>26</v>
      </c>
      <c r="K176" s="1" t="s">
        <v>26</v>
      </c>
      <c r="L176" s="34" t="s">
        <v>862</v>
      </c>
      <c r="M176" s="35" t="s">
        <v>863</v>
      </c>
      <c r="N176" s="29" t="n">
        <v>0</v>
      </c>
      <c r="O176" s="28" t="s">
        <v>26</v>
      </c>
      <c r="P176" s="26" t="s">
        <v>864</v>
      </c>
      <c r="Q176" s="27" t="n">
        <v>3E-034</v>
      </c>
      <c r="R176" s="26" t="s">
        <v>865</v>
      </c>
      <c r="S176" s="30" t="n">
        <v>1E-033</v>
      </c>
      <c r="T176" s="4"/>
    </row>
    <row r="177" customFormat="false" ht="14.25" hidden="false" customHeight="false" outlineLevel="0" collapsed="false">
      <c r="A177" s="16" t="s">
        <v>866</v>
      </c>
      <c r="B177" s="43"/>
      <c r="C177" s="16"/>
      <c r="D177" s="18" t="s">
        <v>867</v>
      </c>
      <c r="E177" s="19" t="n">
        <v>185</v>
      </c>
      <c r="F177" s="0" t="s">
        <v>30</v>
      </c>
      <c r="G177" s="21" t="s">
        <v>26</v>
      </c>
      <c r="H177" s="47" t="s">
        <v>26</v>
      </c>
      <c r="I177" s="48" t="s">
        <v>26</v>
      </c>
      <c r="J177" s="22" t="s">
        <v>26</v>
      </c>
      <c r="K177" s="1" t="s">
        <v>26</v>
      </c>
      <c r="L177" s="1" t="s">
        <v>27</v>
      </c>
      <c r="M177" s="23" t="s">
        <v>26</v>
      </c>
      <c r="N177" s="2" t="s">
        <v>26</v>
      </c>
      <c r="O177" s="28" t="s">
        <v>26</v>
      </c>
      <c r="P177" s="0" t="s">
        <v>30</v>
      </c>
      <c r="Q177" s="2"/>
      <c r="R177" s="26" t="s">
        <v>868</v>
      </c>
      <c r="S177" s="30" t="n">
        <v>6E-009</v>
      </c>
      <c r="T177" s="4"/>
    </row>
    <row r="178" customFormat="false" ht="14.25" hidden="false" customHeight="false" outlineLevel="0" collapsed="false">
      <c r="A178" s="16" t="s">
        <v>869</v>
      </c>
      <c r="B178" s="43"/>
      <c r="C178" s="16"/>
      <c r="D178" s="18" t="s">
        <v>870</v>
      </c>
      <c r="E178" s="19" t="n">
        <v>436</v>
      </c>
      <c r="F178" s="20" t="s">
        <v>871</v>
      </c>
      <c r="G178" s="21" t="n">
        <v>1.50253E-014</v>
      </c>
      <c r="H178" s="1" t="s">
        <v>872</v>
      </c>
      <c r="I178" s="2" t="n">
        <v>7</v>
      </c>
      <c r="J178" s="22" t="n">
        <v>0.685714285714285</v>
      </c>
      <c r="K178" s="1" t="s">
        <v>26</v>
      </c>
      <c r="L178" s="1" t="s">
        <v>27</v>
      </c>
      <c r="M178" s="23" t="s">
        <v>26</v>
      </c>
      <c r="N178" s="2" t="n">
        <v>0</v>
      </c>
      <c r="O178" s="28" t="s">
        <v>26</v>
      </c>
      <c r="P178" s="0" t="s">
        <v>30</v>
      </c>
      <c r="Q178" s="2"/>
      <c r="R178" s="28" t="s">
        <v>30</v>
      </c>
      <c r="S178" s="29"/>
      <c r="T178" s="4"/>
    </row>
    <row r="179" customFormat="false" ht="14.25" hidden="false" customHeight="false" outlineLevel="0" collapsed="false">
      <c r="A179" s="16" t="s">
        <v>873</v>
      </c>
      <c r="B179" s="43"/>
      <c r="C179" s="16"/>
      <c r="D179" s="18" t="s">
        <v>874</v>
      </c>
      <c r="E179" s="19" t="n">
        <v>280</v>
      </c>
      <c r="F179" s="0" t="s">
        <v>30</v>
      </c>
      <c r="G179" s="21" t="s">
        <v>26</v>
      </c>
      <c r="H179" s="1" t="s">
        <v>26</v>
      </c>
      <c r="I179" s="2" t="s">
        <v>26</v>
      </c>
      <c r="J179" s="22" t="s">
        <v>26</v>
      </c>
      <c r="K179" s="1" t="s">
        <v>26</v>
      </c>
      <c r="L179" s="1" t="s">
        <v>27</v>
      </c>
      <c r="M179" s="23" t="s">
        <v>26</v>
      </c>
      <c r="N179" s="2" t="s">
        <v>26</v>
      </c>
      <c r="O179" s="28" t="s">
        <v>26</v>
      </c>
      <c r="P179" s="31" t="s">
        <v>875</v>
      </c>
      <c r="Q179" s="27" t="n">
        <v>1E-154</v>
      </c>
      <c r="R179" s="26" t="s">
        <v>876</v>
      </c>
      <c r="S179" s="30" t="n">
        <v>1E-011</v>
      </c>
      <c r="T179" s="4"/>
    </row>
    <row r="180" customFormat="false" ht="14.25" hidden="false" customHeight="false" outlineLevel="0" collapsed="false">
      <c r="A180" s="16" t="s">
        <v>877</v>
      </c>
      <c r="B180" s="43"/>
      <c r="C180" s="16"/>
      <c r="D180" s="18" t="s">
        <v>878</v>
      </c>
      <c r="E180" s="19" t="n">
        <v>186</v>
      </c>
      <c r="F180" s="0" t="s">
        <v>30</v>
      </c>
      <c r="G180" s="21" t="s">
        <v>26</v>
      </c>
      <c r="H180" s="1" t="s">
        <v>26</v>
      </c>
      <c r="I180" s="2" t="s">
        <v>26</v>
      </c>
      <c r="J180" s="22" t="s">
        <v>26</v>
      </c>
      <c r="K180" s="1" t="s">
        <v>26</v>
      </c>
      <c r="L180" s="1" t="s">
        <v>27</v>
      </c>
      <c r="M180" s="23" t="s">
        <v>26</v>
      </c>
      <c r="N180" s="2" t="s">
        <v>26</v>
      </c>
      <c r="O180" s="28" t="s">
        <v>26</v>
      </c>
      <c r="P180" s="0" t="s">
        <v>30</v>
      </c>
      <c r="Q180" s="2"/>
      <c r="R180" s="28" t="s">
        <v>30</v>
      </c>
      <c r="S180" s="29"/>
      <c r="T180" s="4"/>
    </row>
    <row r="181" customFormat="false" ht="14.25" hidden="false" customHeight="false" outlineLevel="0" collapsed="false">
      <c r="A181" s="16" t="s">
        <v>879</v>
      </c>
      <c r="B181" s="43"/>
      <c r="C181" s="16"/>
      <c r="D181" s="18" t="s">
        <v>880</v>
      </c>
      <c r="E181" s="19" t="n">
        <v>818</v>
      </c>
      <c r="F181" s="31" t="s">
        <v>881</v>
      </c>
      <c r="G181" s="21" t="n">
        <v>6.60088E-097</v>
      </c>
      <c r="H181" s="1" t="s">
        <v>882</v>
      </c>
      <c r="I181" s="2" t="n">
        <v>5</v>
      </c>
      <c r="J181" s="22" t="n">
        <v>0.95</v>
      </c>
      <c r="K181" s="1" t="s">
        <v>26</v>
      </c>
      <c r="L181" s="1" t="s">
        <v>27</v>
      </c>
      <c r="M181" s="23" t="s">
        <v>26</v>
      </c>
      <c r="N181" s="2" t="n">
        <v>0</v>
      </c>
      <c r="O181" s="28" t="s">
        <v>26</v>
      </c>
      <c r="P181" s="31" t="s">
        <v>883</v>
      </c>
      <c r="Q181" s="2" t="n">
        <v>0</v>
      </c>
      <c r="R181" s="28" t="s">
        <v>30</v>
      </c>
      <c r="S181" s="29"/>
      <c r="T181" s="4"/>
    </row>
    <row r="182" customFormat="false" ht="14.25" hidden="false" customHeight="false" outlineLevel="0" collapsed="false">
      <c r="A182" s="16" t="s">
        <v>884</v>
      </c>
      <c r="B182" s="43"/>
      <c r="C182" s="16"/>
      <c r="D182" s="18" t="s">
        <v>885</v>
      </c>
      <c r="E182" s="19" t="n">
        <v>144</v>
      </c>
      <c r="F182" s="20" t="s">
        <v>886</v>
      </c>
      <c r="G182" s="21" t="n">
        <v>9.2899E-018</v>
      </c>
      <c r="H182" s="1" t="s">
        <v>759</v>
      </c>
      <c r="I182" s="2" t="n">
        <v>20</v>
      </c>
      <c r="J182" s="22" t="n">
        <v>0.97</v>
      </c>
      <c r="K182" s="33" t="s">
        <v>760</v>
      </c>
      <c r="L182" s="1" t="s">
        <v>27</v>
      </c>
      <c r="M182" s="23" t="s">
        <v>26</v>
      </c>
      <c r="N182" s="24" t="n">
        <v>14</v>
      </c>
      <c r="O182" s="25" t="s">
        <v>887</v>
      </c>
      <c r="P182" s="32" t="s">
        <v>888</v>
      </c>
      <c r="Q182" s="27" t="n">
        <v>3E-022</v>
      </c>
      <c r="R182" s="26" t="s">
        <v>765</v>
      </c>
      <c r="S182" s="30" t="n">
        <v>4E-025</v>
      </c>
      <c r="T182" s="4"/>
    </row>
    <row r="183" customFormat="false" ht="14.25" hidden="false" customHeight="false" outlineLevel="0" collapsed="false">
      <c r="A183" s="16" t="s">
        <v>889</v>
      </c>
      <c r="B183" s="43"/>
      <c r="C183" s="16"/>
      <c r="D183" s="18" t="s">
        <v>890</v>
      </c>
      <c r="E183" s="19" t="n">
        <v>173</v>
      </c>
      <c r="F183" s="0" t="s">
        <v>30</v>
      </c>
      <c r="G183" s="1" t="s">
        <v>26</v>
      </c>
      <c r="H183" s="1" t="s">
        <v>26</v>
      </c>
      <c r="I183" s="2" t="s">
        <v>26</v>
      </c>
      <c r="J183" s="2" t="s">
        <v>26</v>
      </c>
      <c r="K183" s="1" t="s">
        <v>26</v>
      </c>
      <c r="L183" s="1" t="s">
        <v>27</v>
      </c>
      <c r="M183" s="23" t="s">
        <v>26</v>
      </c>
      <c r="N183" s="2" t="s">
        <v>26</v>
      </c>
      <c r="O183" s="28" t="s">
        <v>26</v>
      </c>
      <c r="P183" s="0" t="s">
        <v>30</v>
      </c>
      <c r="Q183" s="2"/>
      <c r="R183" s="28" t="s">
        <v>30</v>
      </c>
      <c r="S183" s="29"/>
      <c r="T183" s="4"/>
    </row>
    <row r="184" customFormat="false" ht="14.25" hidden="false" customHeight="false" outlineLevel="0" collapsed="false">
      <c r="A184" s="16" t="s">
        <v>891</v>
      </c>
      <c r="B184" s="43"/>
      <c r="C184" s="16"/>
      <c r="D184" s="18" t="s">
        <v>892</v>
      </c>
      <c r="E184" s="19" t="n">
        <v>521</v>
      </c>
      <c r="F184" s="0" t="s">
        <v>30</v>
      </c>
      <c r="G184" s="21" t="s">
        <v>26</v>
      </c>
      <c r="H184" s="1" t="s">
        <v>26</v>
      </c>
      <c r="I184" s="2" t="s">
        <v>26</v>
      </c>
      <c r="J184" s="22" t="s">
        <v>26</v>
      </c>
      <c r="K184" s="1" t="s">
        <v>26</v>
      </c>
      <c r="L184" s="1" t="s">
        <v>27</v>
      </c>
      <c r="M184" s="23" t="s">
        <v>26</v>
      </c>
      <c r="N184" s="2" t="s">
        <v>26</v>
      </c>
      <c r="O184" s="28" t="s">
        <v>26</v>
      </c>
      <c r="P184" s="26" t="s">
        <v>893</v>
      </c>
      <c r="Q184" s="27" t="n">
        <v>2E-035</v>
      </c>
      <c r="R184" s="26" t="s">
        <v>894</v>
      </c>
      <c r="S184" s="30" t="n">
        <v>1E-034</v>
      </c>
      <c r="T184" s="4"/>
    </row>
    <row r="185" customFormat="false" ht="14.25" hidden="false" customHeight="false" outlineLevel="0" collapsed="false">
      <c r="A185" s="16" t="s">
        <v>895</v>
      </c>
      <c r="B185" s="43"/>
      <c r="C185" s="16"/>
      <c r="D185" s="18" t="s">
        <v>896</v>
      </c>
      <c r="E185" s="19" t="n">
        <v>211</v>
      </c>
      <c r="F185" s="0" t="s">
        <v>30</v>
      </c>
      <c r="G185" s="21" t="s">
        <v>26</v>
      </c>
      <c r="H185" s="1" t="s">
        <v>26</v>
      </c>
      <c r="I185" s="2" t="s">
        <v>26</v>
      </c>
      <c r="J185" s="22" t="s">
        <v>26</v>
      </c>
      <c r="K185" s="1" t="s">
        <v>26</v>
      </c>
      <c r="L185" s="1" t="s">
        <v>27</v>
      </c>
      <c r="M185" s="23" t="s">
        <v>26</v>
      </c>
      <c r="N185" s="2" t="s">
        <v>26</v>
      </c>
      <c r="O185" s="28" t="s">
        <v>26</v>
      </c>
      <c r="P185" s="0" t="s">
        <v>30</v>
      </c>
      <c r="Q185" s="2"/>
      <c r="R185" s="28" t="s">
        <v>30</v>
      </c>
      <c r="S185" s="29"/>
      <c r="T185" s="4"/>
    </row>
    <row r="186" customFormat="false" ht="14.25" hidden="false" customHeight="false" outlineLevel="0" collapsed="false">
      <c r="A186" s="16" t="s">
        <v>897</v>
      </c>
      <c r="B186" s="43"/>
      <c r="C186" s="16"/>
      <c r="D186" s="18" t="s">
        <v>898</v>
      </c>
      <c r="E186" s="19" t="n">
        <v>236</v>
      </c>
      <c r="F186" s="0" t="s">
        <v>30</v>
      </c>
      <c r="G186" s="21" t="s">
        <v>26</v>
      </c>
      <c r="H186" s="1" t="s">
        <v>26</v>
      </c>
      <c r="I186" s="2" t="s">
        <v>26</v>
      </c>
      <c r="J186" s="22" t="s">
        <v>26</v>
      </c>
      <c r="K186" s="1" t="s">
        <v>26</v>
      </c>
      <c r="L186" s="1" t="s">
        <v>27</v>
      </c>
      <c r="M186" s="23" t="s">
        <v>26</v>
      </c>
      <c r="N186" s="2" t="s">
        <v>26</v>
      </c>
      <c r="O186" s="28" t="s">
        <v>26</v>
      </c>
      <c r="P186" s="0" t="s">
        <v>30</v>
      </c>
      <c r="Q186" s="2"/>
      <c r="R186" s="26" t="s">
        <v>899</v>
      </c>
      <c r="S186" s="30" t="n">
        <v>9E-015</v>
      </c>
      <c r="T186" s="4"/>
    </row>
    <row r="187" customFormat="false" ht="14.25" hidden="false" customHeight="false" outlineLevel="0" collapsed="false">
      <c r="A187" s="16" t="s">
        <v>900</v>
      </c>
      <c r="B187" s="43"/>
      <c r="C187" s="16"/>
      <c r="D187" s="18" t="s">
        <v>901</v>
      </c>
      <c r="E187" s="19" t="n">
        <v>404</v>
      </c>
      <c r="F187" s="20" t="s">
        <v>902</v>
      </c>
      <c r="G187" s="21" t="n">
        <v>7.41056E-036</v>
      </c>
      <c r="H187" s="1" t="s">
        <v>903</v>
      </c>
      <c r="I187" s="2" t="n">
        <v>20</v>
      </c>
      <c r="J187" s="22" t="n">
        <v>0.733</v>
      </c>
      <c r="K187" s="1" t="s">
        <v>26</v>
      </c>
      <c r="L187" s="1" t="s">
        <v>27</v>
      </c>
      <c r="M187" s="23" t="s">
        <v>26</v>
      </c>
      <c r="N187" s="24" t="n">
        <v>6</v>
      </c>
      <c r="O187" s="25" t="s">
        <v>904</v>
      </c>
      <c r="P187" s="0" t="s">
        <v>30</v>
      </c>
      <c r="Q187" s="2"/>
      <c r="R187" s="26" t="s">
        <v>905</v>
      </c>
      <c r="S187" s="30" t="n">
        <v>1E-036</v>
      </c>
      <c r="T187" s="4"/>
    </row>
    <row r="188" customFormat="false" ht="14.25" hidden="false" customHeight="false" outlineLevel="0" collapsed="false">
      <c r="A188" s="16" t="s">
        <v>906</v>
      </c>
      <c r="B188" s="43"/>
      <c r="C188" s="16"/>
      <c r="D188" s="18" t="s">
        <v>907</v>
      </c>
      <c r="E188" s="19" t="n">
        <v>200</v>
      </c>
      <c r="F188" s="0" t="s">
        <v>30</v>
      </c>
      <c r="G188" s="21" t="s">
        <v>26</v>
      </c>
      <c r="H188" s="1" t="s">
        <v>26</v>
      </c>
      <c r="I188" s="2" t="s">
        <v>26</v>
      </c>
      <c r="J188" s="22" t="s">
        <v>26</v>
      </c>
      <c r="K188" s="1" t="s">
        <v>26</v>
      </c>
      <c r="L188" s="1" t="s">
        <v>27</v>
      </c>
      <c r="M188" s="23" t="s">
        <v>26</v>
      </c>
      <c r="N188" s="2" t="s">
        <v>26</v>
      </c>
      <c r="O188" s="28" t="s">
        <v>26</v>
      </c>
      <c r="P188" s="0" t="s">
        <v>30</v>
      </c>
      <c r="Q188" s="2"/>
      <c r="R188" s="26" t="s">
        <v>908</v>
      </c>
      <c r="S188" s="30" t="n">
        <v>8E-018</v>
      </c>
      <c r="T188" s="4"/>
    </row>
    <row r="189" customFormat="false" ht="14.25" hidden="false" customHeight="false" outlineLevel="0" collapsed="false">
      <c r="A189" s="16" t="s">
        <v>909</v>
      </c>
      <c r="B189" s="43"/>
      <c r="C189" s="16"/>
      <c r="D189" s="18" t="s">
        <v>910</v>
      </c>
      <c r="E189" s="19" t="n">
        <v>221</v>
      </c>
      <c r="F189" s="0" t="s">
        <v>30</v>
      </c>
      <c r="G189" s="21" t="s">
        <v>26</v>
      </c>
      <c r="H189" s="1" t="s">
        <v>26</v>
      </c>
      <c r="I189" s="2" t="s">
        <v>26</v>
      </c>
      <c r="J189" s="22" t="s">
        <v>26</v>
      </c>
      <c r="K189" s="1" t="s">
        <v>26</v>
      </c>
      <c r="L189" s="1" t="s">
        <v>27</v>
      </c>
      <c r="M189" s="23" t="s">
        <v>26</v>
      </c>
      <c r="N189" s="2" t="s">
        <v>26</v>
      </c>
      <c r="O189" s="28" t="s">
        <v>26</v>
      </c>
      <c r="P189" s="0" t="s">
        <v>30</v>
      </c>
      <c r="Q189" s="2"/>
      <c r="R189" s="28" t="s">
        <v>30</v>
      </c>
      <c r="S189" s="29"/>
      <c r="T189" s="4"/>
    </row>
    <row r="190" customFormat="false" ht="14.25" hidden="false" customHeight="false" outlineLevel="0" collapsed="false">
      <c r="A190" s="16" t="s">
        <v>911</v>
      </c>
      <c r="B190" s="43"/>
      <c r="C190" s="16"/>
      <c r="D190" s="18" t="s">
        <v>912</v>
      </c>
      <c r="E190" s="19" t="n">
        <v>606</v>
      </c>
      <c r="F190" s="0" t="s">
        <v>30</v>
      </c>
      <c r="G190" s="21" t="s">
        <v>26</v>
      </c>
      <c r="H190" s="1" t="s">
        <v>26</v>
      </c>
      <c r="I190" s="2" t="s">
        <v>26</v>
      </c>
      <c r="J190" s="22" t="s">
        <v>26</v>
      </c>
      <c r="K190" s="1" t="s">
        <v>26</v>
      </c>
      <c r="L190" s="1" t="s">
        <v>27</v>
      </c>
      <c r="M190" s="23" t="s">
        <v>26</v>
      </c>
      <c r="N190" s="2" t="s">
        <v>26</v>
      </c>
      <c r="O190" s="28" t="s">
        <v>26</v>
      </c>
      <c r="P190" s="0" t="s">
        <v>30</v>
      </c>
      <c r="Q190" s="2"/>
      <c r="R190" s="28" t="s">
        <v>30</v>
      </c>
      <c r="S190" s="29"/>
      <c r="T190" s="4"/>
    </row>
    <row r="191" customFormat="false" ht="14.25" hidden="false" customHeight="false" outlineLevel="0" collapsed="false">
      <c r="A191" s="16" t="s">
        <v>913</v>
      </c>
      <c r="B191" s="43"/>
      <c r="C191" s="16"/>
      <c r="D191" s="18" t="s">
        <v>914</v>
      </c>
      <c r="E191" s="19" t="n">
        <v>111</v>
      </c>
      <c r="F191" s="0" t="s">
        <v>30</v>
      </c>
      <c r="G191" s="21" t="s">
        <v>26</v>
      </c>
      <c r="H191" s="1" t="s">
        <v>26</v>
      </c>
      <c r="I191" s="2" t="s">
        <v>26</v>
      </c>
      <c r="J191" s="22" t="s">
        <v>26</v>
      </c>
      <c r="K191" s="1" t="s">
        <v>26</v>
      </c>
      <c r="L191" s="1" t="s">
        <v>27</v>
      </c>
      <c r="M191" s="23" t="s">
        <v>26</v>
      </c>
      <c r="N191" s="2" t="s">
        <v>26</v>
      </c>
      <c r="O191" s="28" t="s">
        <v>26</v>
      </c>
      <c r="P191" s="0" t="s">
        <v>30</v>
      </c>
      <c r="Q191" s="2"/>
      <c r="R191" s="32" t="s">
        <v>915</v>
      </c>
      <c r="S191" s="30" t="n">
        <v>5E-045</v>
      </c>
      <c r="T191" s="4"/>
    </row>
    <row r="192" customFormat="false" ht="14.25" hidden="false" customHeight="false" outlineLevel="0" collapsed="false">
      <c r="A192" s="16" t="s">
        <v>916</v>
      </c>
      <c r="B192" s="43"/>
      <c r="C192" s="16"/>
      <c r="D192" s="18" t="s">
        <v>917</v>
      </c>
      <c r="E192" s="19" t="n">
        <v>117</v>
      </c>
      <c r="F192" s="0" t="s">
        <v>30</v>
      </c>
      <c r="G192" s="21" t="s">
        <v>26</v>
      </c>
      <c r="H192" s="1" t="s">
        <v>26</v>
      </c>
      <c r="I192" s="2" t="s">
        <v>26</v>
      </c>
      <c r="J192" s="22" t="s">
        <v>26</v>
      </c>
      <c r="K192" s="1" t="s">
        <v>26</v>
      </c>
      <c r="L192" s="1" t="s">
        <v>27</v>
      </c>
      <c r="M192" s="23" t="s">
        <v>26</v>
      </c>
      <c r="N192" s="2" t="s">
        <v>26</v>
      </c>
      <c r="O192" s="28" t="s">
        <v>26</v>
      </c>
      <c r="P192" s="31" t="s">
        <v>918</v>
      </c>
      <c r="Q192" s="45" t="n">
        <v>3E-009</v>
      </c>
      <c r="R192" s="28" t="s">
        <v>30</v>
      </c>
      <c r="S192" s="29"/>
      <c r="T192" s="4"/>
    </row>
    <row r="193" customFormat="false" ht="14.25" hidden="false" customHeight="false" outlineLevel="0" collapsed="false">
      <c r="A193" s="16" t="s">
        <v>919</v>
      </c>
      <c r="B193" s="43"/>
      <c r="C193" s="16"/>
      <c r="D193" s="18" t="s">
        <v>920</v>
      </c>
      <c r="E193" s="19" t="n">
        <v>166</v>
      </c>
      <c r="F193" s="0" t="s">
        <v>30</v>
      </c>
      <c r="G193" s="21" t="s">
        <v>26</v>
      </c>
      <c r="H193" s="1" t="s">
        <v>26</v>
      </c>
      <c r="I193" s="2" t="s">
        <v>26</v>
      </c>
      <c r="J193" s="22" t="s">
        <v>26</v>
      </c>
      <c r="K193" s="1" t="s">
        <v>26</v>
      </c>
      <c r="L193" s="1" t="s">
        <v>27</v>
      </c>
      <c r="M193" s="23" t="s">
        <v>26</v>
      </c>
      <c r="N193" s="2" t="s">
        <v>26</v>
      </c>
      <c r="O193" s="28" t="s">
        <v>26</v>
      </c>
      <c r="P193" s="31" t="s">
        <v>921</v>
      </c>
      <c r="Q193" s="27" t="n">
        <v>3E-035</v>
      </c>
      <c r="R193" s="28" t="s">
        <v>30</v>
      </c>
      <c r="S193" s="29"/>
      <c r="T193" s="4"/>
    </row>
    <row r="194" customFormat="false" ht="14.25" hidden="false" customHeight="false" outlineLevel="0" collapsed="false">
      <c r="A194" s="16" t="s">
        <v>922</v>
      </c>
      <c r="B194" s="43"/>
      <c r="C194" s="16"/>
      <c r="D194" s="18" t="s">
        <v>923</v>
      </c>
      <c r="E194" s="19" t="n">
        <v>377</v>
      </c>
      <c r="F194" s="0" t="s">
        <v>30</v>
      </c>
      <c r="G194" s="1" t="s">
        <v>26</v>
      </c>
      <c r="H194" s="1" t="s">
        <v>26</v>
      </c>
      <c r="I194" s="2" t="s">
        <v>26</v>
      </c>
      <c r="J194" s="2" t="s">
        <v>26</v>
      </c>
      <c r="K194" s="1" t="s">
        <v>26</v>
      </c>
      <c r="L194" s="34" t="s">
        <v>924</v>
      </c>
      <c r="M194" s="35" t="s">
        <v>925</v>
      </c>
      <c r="N194" s="29" t="s">
        <v>26</v>
      </c>
      <c r="O194" s="28" t="s">
        <v>26</v>
      </c>
      <c r="P194" s="0" t="s">
        <v>30</v>
      </c>
      <c r="Q194" s="2"/>
      <c r="R194" s="26" t="s">
        <v>926</v>
      </c>
      <c r="S194" s="30" t="n">
        <v>9E-016</v>
      </c>
      <c r="T194" s="4"/>
    </row>
    <row r="195" customFormat="false" ht="14.25" hidden="false" customHeight="false" outlineLevel="0" collapsed="false">
      <c r="A195" s="16" t="s">
        <v>927</v>
      </c>
      <c r="B195" s="43"/>
      <c r="C195" s="16"/>
      <c r="D195" s="18" t="s">
        <v>928</v>
      </c>
      <c r="E195" s="19" t="n">
        <v>654</v>
      </c>
      <c r="F195" s="20" t="s">
        <v>929</v>
      </c>
      <c r="G195" s="21" t="n">
        <v>3.50356E-035</v>
      </c>
      <c r="H195" s="1" t="s">
        <v>930</v>
      </c>
      <c r="I195" s="2" t="n">
        <v>20</v>
      </c>
      <c r="J195" s="22" t="n">
        <v>0.7415</v>
      </c>
      <c r="K195" s="1" t="s">
        <v>26</v>
      </c>
      <c r="L195" s="1" t="s">
        <v>27</v>
      </c>
      <c r="M195" s="23" t="s">
        <v>26</v>
      </c>
      <c r="N195" s="24" t="n">
        <v>1</v>
      </c>
      <c r="O195" s="25" t="s">
        <v>931</v>
      </c>
      <c r="P195" s="0" t="s">
        <v>30</v>
      </c>
      <c r="Q195" s="2"/>
      <c r="R195" s="26" t="s">
        <v>932</v>
      </c>
      <c r="S195" s="30" t="n">
        <v>3E-038</v>
      </c>
      <c r="T195" s="4"/>
    </row>
    <row r="196" customFormat="false" ht="14.25" hidden="false" customHeight="false" outlineLevel="0" collapsed="false">
      <c r="A196" s="16" t="s">
        <v>933</v>
      </c>
      <c r="B196" s="43"/>
      <c r="C196" s="16"/>
      <c r="D196" s="18" t="s">
        <v>934</v>
      </c>
      <c r="E196" s="19" t="n">
        <v>151</v>
      </c>
      <c r="F196" s="0" t="s">
        <v>30</v>
      </c>
      <c r="G196" s="21" t="s">
        <v>26</v>
      </c>
      <c r="H196" s="1" t="s">
        <v>26</v>
      </c>
      <c r="I196" s="2" t="s">
        <v>26</v>
      </c>
      <c r="J196" s="22" t="s">
        <v>26</v>
      </c>
      <c r="K196" s="1" t="s">
        <v>26</v>
      </c>
      <c r="L196" s="1" t="s">
        <v>27</v>
      </c>
      <c r="M196" s="23" t="s">
        <v>26</v>
      </c>
      <c r="N196" s="2" t="s">
        <v>26</v>
      </c>
      <c r="O196" s="28" t="s">
        <v>26</v>
      </c>
      <c r="P196" s="0" t="s">
        <v>30</v>
      </c>
      <c r="Q196" s="2"/>
      <c r="R196" s="26" t="s">
        <v>935</v>
      </c>
      <c r="S196" s="30" t="n">
        <v>3E-032</v>
      </c>
      <c r="T196" s="4"/>
    </row>
    <row r="197" customFormat="false" ht="14.25" hidden="false" customHeight="false" outlineLevel="0" collapsed="false">
      <c r="A197" s="16" t="s">
        <v>936</v>
      </c>
      <c r="B197" s="43"/>
      <c r="C197" s="16"/>
      <c r="D197" s="18" t="s">
        <v>937</v>
      </c>
      <c r="E197" s="19" t="n">
        <v>841</v>
      </c>
      <c r="F197" s="0" t="s">
        <v>30</v>
      </c>
      <c r="G197" s="21" t="s">
        <v>26</v>
      </c>
      <c r="H197" s="1" t="s">
        <v>26</v>
      </c>
      <c r="I197" s="2" t="s">
        <v>26</v>
      </c>
      <c r="J197" s="22" t="s">
        <v>26</v>
      </c>
      <c r="K197" s="1" t="s">
        <v>26</v>
      </c>
      <c r="L197" s="1" t="s">
        <v>27</v>
      </c>
      <c r="M197" s="23" t="s">
        <v>26</v>
      </c>
      <c r="N197" s="2" t="s">
        <v>26</v>
      </c>
      <c r="O197" s="28" t="s">
        <v>26</v>
      </c>
      <c r="P197" s="0" t="s">
        <v>30</v>
      </c>
      <c r="Q197" s="2"/>
      <c r="R197" s="28" t="s">
        <v>30</v>
      </c>
      <c r="S197" s="29"/>
      <c r="T197" s="4"/>
    </row>
    <row r="198" customFormat="false" ht="14.25" hidden="false" customHeight="false" outlineLevel="0" collapsed="false">
      <c r="A198" s="16" t="s">
        <v>938</v>
      </c>
      <c r="B198" s="43"/>
      <c r="C198" s="16"/>
      <c r="D198" s="18" t="s">
        <v>939</v>
      </c>
      <c r="E198" s="19" t="n">
        <v>379</v>
      </c>
      <c r="F198" s="0" t="s">
        <v>30</v>
      </c>
      <c r="G198" s="21" t="s">
        <v>26</v>
      </c>
      <c r="H198" s="1" t="s">
        <v>26</v>
      </c>
      <c r="I198" s="2" t="s">
        <v>26</v>
      </c>
      <c r="J198" s="22" t="s">
        <v>26</v>
      </c>
      <c r="K198" s="1" t="s">
        <v>26</v>
      </c>
      <c r="L198" s="1" t="s">
        <v>27</v>
      </c>
      <c r="M198" s="23" t="s">
        <v>26</v>
      </c>
      <c r="N198" s="2" t="s">
        <v>26</v>
      </c>
      <c r="O198" s="28" t="s">
        <v>26</v>
      </c>
      <c r="P198" s="0" t="s">
        <v>30</v>
      </c>
      <c r="Q198" s="2"/>
      <c r="R198" s="28" t="s">
        <v>30</v>
      </c>
      <c r="S198" s="29"/>
      <c r="T198" s="4"/>
    </row>
    <row r="199" customFormat="false" ht="14.25" hidden="false" customHeight="false" outlineLevel="0" collapsed="false">
      <c r="A199" s="16" t="s">
        <v>940</v>
      </c>
      <c r="B199" s="43"/>
      <c r="C199" s="16"/>
      <c r="D199" s="18" t="s">
        <v>941</v>
      </c>
      <c r="E199" s="19" t="n">
        <v>133</v>
      </c>
      <c r="F199" s="0" t="s">
        <v>30</v>
      </c>
      <c r="G199" s="21" t="s">
        <v>26</v>
      </c>
      <c r="H199" s="1" t="s">
        <v>26</v>
      </c>
      <c r="I199" s="2" t="s">
        <v>26</v>
      </c>
      <c r="J199" s="22" t="s">
        <v>26</v>
      </c>
      <c r="K199" s="1" t="s">
        <v>26</v>
      </c>
      <c r="L199" s="1" t="s">
        <v>27</v>
      </c>
      <c r="M199" s="23" t="s">
        <v>26</v>
      </c>
      <c r="N199" s="2" t="s">
        <v>26</v>
      </c>
      <c r="O199" s="28" t="s">
        <v>26</v>
      </c>
      <c r="P199" s="0" t="s">
        <v>30</v>
      </c>
      <c r="Q199" s="2"/>
      <c r="R199" s="26" t="s">
        <v>942</v>
      </c>
      <c r="S199" s="30" t="n">
        <v>4E-034</v>
      </c>
      <c r="T199" s="4"/>
    </row>
    <row r="200" customFormat="false" ht="14.25" hidden="false" customHeight="false" outlineLevel="0" collapsed="false">
      <c r="A200" s="16" t="s">
        <v>943</v>
      </c>
      <c r="B200" s="43"/>
      <c r="C200" s="16"/>
      <c r="D200" s="18" t="s">
        <v>944</v>
      </c>
      <c r="E200" s="19" t="n">
        <v>183</v>
      </c>
      <c r="F200" s="0" t="s">
        <v>30</v>
      </c>
      <c r="G200" s="21" t="s">
        <v>26</v>
      </c>
      <c r="H200" s="1" t="s">
        <v>26</v>
      </c>
      <c r="I200" s="2" t="s">
        <v>26</v>
      </c>
      <c r="J200" s="22" t="s">
        <v>26</v>
      </c>
      <c r="K200" s="1" t="s">
        <v>26</v>
      </c>
      <c r="L200" s="1" t="s">
        <v>27</v>
      </c>
      <c r="M200" s="23" t="s">
        <v>26</v>
      </c>
      <c r="N200" s="2" t="s">
        <v>26</v>
      </c>
      <c r="O200" s="28" t="s">
        <v>26</v>
      </c>
      <c r="P200" s="0" t="s">
        <v>30</v>
      </c>
      <c r="Q200" s="2"/>
      <c r="R200" s="28" t="s">
        <v>30</v>
      </c>
      <c r="S200" s="29"/>
      <c r="T200" s="4"/>
    </row>
    <row r="201" customFormat="false" ht="14.25" hidden="false" customHeight="false" outlineLevel="0" collapsed="false">
      <c r="A201" s="16" t="s">
        <v>945</v>
      </c>
      <c r="B201" s="43"/>
      <c r="C201" s="16"/>
      <c r="D201" s="18" t="s">
        <v>946</v>
      </c>
      <c r="E201" s="19" t="n">
        <v>330</v>
      </c>
      <c r="F201" s="20" t="s">
        <v>947</v>
      </c>
      <c r="G201" s="21" t="n">
        <v>1.2653E-011</v>
      </c>
      <c r="H201" s="1" t="s">
        <v>948</v>
      </c>
      <c r="I201" s="2" t="n">
        <v>10</v>
      </c>
      <c r="J201" s="22" t="n">
        <v>0.845</v>
      </c>
      <c r="K201" s="1" t="s">
        <v>26</v>
      </c>
      <c r="L201" s="1" t="s">
        <v>27</v>
      </c>
      <c r="M201" s="23" t="s">
        <v>26</v>
      </c>
      <c r="N201" s="24" t="n">
        <v>2</v>
      </c>
      <c r="O201" s="25" t="s">
        <v>949</v>
      </c>
      <c r="P201" s="32" t="s">
        <v>950</v>
      </c>
      <c r="Q201" s="27" t="n">
        <v>0.0001</v>
      </c>
      <c r="R201" s="26" t="s">
        <v>951</v>
      </c>
      <c r="S201" s="30" t="n">
        <v>7E-038</v>
      </c>
      <c r="T201" s="4"/>
    </row>
    <row r="202" customFormat="false" ht="14.25" hidden="false" customHeight="false" outlineLevel="0" collapsed="false">
      <c r="A202" s="16" t="s">
        <v>952</v>
      </c>
      <c r="B202" s="43"/>
      <c r="C202" s="16"/>
      <c r="D202" s="18" t="s">
        <v>953</v>
      </c>
      <c r="E202" s="19" t="n">
        <v>331</v>
      </c>
      <c r="F202" s="0" t="s">
        <v>30</v>
      </c>
      <c r="G202" s="21" t="s">
        <v>26</v>
      </c>
      <c r="H202" s="1" t="s">
        <v>26</v>
      </c>
      <c r="I202" s="2" t="s">
        <v>26</v>
      </c>
      <c r="J202" s="22" t="s">
        <v>26</v>
      </c>
      <c r="K202" s="1" t="s">
        <v>26</v>
      </c>
      <c r="L202" s="1" t="s">
        <v>27</v>
      </c>
      <c r="M202" s="23" t="s">
        <v>26</v>
      </c>
      <c r="N202" s="2" t="s">
        <v>26</v>
      </c>
      <c r="O202" s="28" t="s">
        <v>26</v>
      </c>
      <c r="P202" s="0" t="s">
        <v>30</v>
      </c>
      <c r="Q202" s="2"/>
      <c r="R202" s="28" t="s">
        <v>30</v>
      </c>
      <c r="S202" s="29"/>
      <c r="T202" s="4"/>
    </row>
    <row r="203" customFormat="false" ht="14.25" hidden="false" customHeight="false" outlineLevel="0" collapsed="false">
      <c r="A203" s="16" t="s">
        <v>954</v>
      </c>
      <c r="B203" s="43"/>
      <c r="C203" s="16"/>
      <c r="D203" s="18" t="s">
        <v>955</v>
      </c>
      <c r="E203" s="19" t="n">
        <v>312</v>
      </c>
      <c r="F203" s="0" t="s">
        <v>30</v>
      </c>
      <c r="G203" s="21" t="s">
        <v>26</v>
      </c>
      <c r="H203" s="1" t="s">
        <v>26</v>
      </c>
      <c r="I203" s="2" t="s">
        <v>26</v>
      </c>
      <c r="J203" s="22" t="s">
        <v>26</v>
      </c>
      <c r="K203" s="1" t="s">
        <v>26</v>
      </c>
      <c r="L203" s="1" t="s">
        <v>27</v>
      </c>
      <c r="M203" s="23" t="s">
        <v>26</v>
      </c>
      <c r="N203" s="2" t="s">
        <v>26</v>
      </c>
      <c r="O203" s="28" t="s">
        <v>26</v>
      </c>
      <c r="P203" s="0" t="s">
        <v>30</v>
      </c>
      <c r="Q203" s="2"/>
      <c r="R203" s="28" t="s">
        <v>30</v>
      </c>
      <c r="S203" s="29"/>
      <c r="T203" s="4"/>
    </row>
    <row r="204" customFormat="false" ht="14.25" hidden="false" customHeight="false" outlineLevel="0" collapsed="false">
      <c r="A204" s="16" t="s">
        <v>956</v>
      </c>
      <c r="B204" s="43"/>
      <c r="C204" s="16"/>
      <c r="D204" s="18" t="s">
        <v>957</v>
      </c>
      <c r="E204" s="19" t="n">
        <v>392</v>
      </c>
      <c r="F204" s="20" t="s">
        <v>958</v>
      </c>
      <c r="G204" s="21" t="n">
        <v>4.42295E-033</v>
      </c>
      <c r="H204" s="1" t="s">
        <v>486</v>
      </c>
      <c r="I204" s="2" t="n">
        <v>20</v>
      </c>
      <c r="J204" s="22" t="n">
        <v>0.666</v>
      </c>
      <c r="K204" s="1" t="s">
        <v>26</v>
      </c>
      <c r="L204" s="1" t="s">
        <v>27</v>
      </c>
      <c r="M204" s="23" t="s">
        <v>26</v>
      </c>
      <c r="N204" s="2" t="n">
        <v>0</v>
      </c>
      <c r="O204" s="28" t="s">
        <v>26</v>
      </c>
      <c r="P204" s="31" t="s">
        <v>959</v>
      </c>
      <c r="Q204" s="27" t="n">
        <v>1E-178</v>
      </c>
      <c r="R204" s="26" t="s">
        <v>960</v>
      </c>
      <c r="S204" s="30" t="n">
        <v>1E-027</v>
      </c>
      <c r="T204" s="4"/>
    </row>
    <row r="205" customFormat="false" ht="14.25" hidden="false" customHeight="false" outlineLevel="0" collapsed="false">
      <c r="A205" s="16" t="s">
        <v>961</v>
      </c>
      <c r="B205" s="43"/>
      <c r="C205" s="16"/>
      <c r="D205" s="18" t="s">
        <v>962</v>
      </c>
      <c r="E205" s="19" t="n">
        <v>305</v>
      </c>
      <c r="F205" s="0" t="s">
        <v>30</v>
      </c>
      <c r="G205" s="21" t="s">
        <v>26</v>
      </c>
      <c r="H205" s="1" t="s">
        <v>26</v>
      </c>
      <c r="I205" s="2" t="s">
        <v>26</v>
      </c>
      <c r="J205" s="22" t="s">
        <v>26</v>
      </c>
      <c r="K205" s="1" t="s">
        <v>26</v>
      </c>
      <c r="L205" s="1" t="s">
        <v>27</v>
      </c>
      <c r="M205" s="23" t="s">
        <v>26</v>
      </c>
      <c r="N205" s="2" t="s">
        <v>26</v>
      </c>
      <c r="O205" s="28" t="s">
        <v>26</v>
      </c>
      <c r="P205" s="32" t="s">
        <v>963</v>
      </c>
      <c r="Q205" s="27" t="n">
        <v>2E-019</v>
      </c>
      <c r="R205" s="26" t="s">
        <v>964</v>
      </c>
      <c r="S205" s="30" t="n">
        <v>3E-015</v>
      </c>
      <c r="T205" s="4"/>
    </row>
    <row r="206" customFormat="false" ht="14.25" hidden="false" customHeight="false" outlineLevel="0" collapsed="false">
      <c r="A206" s="16" t="s">
        <v>965</v>
      </c>
      <c r="B206" s="43"/>
      <c r="C206" s="16"/>
      <c r="D206" s="18" t="s">
        <v>966</v>
      </c>
      <c r="E206" s="19" t="n">
        <v>140</v>
      </c>
      <c r="F206" s="0" t="s">
        <v>30</v>
      </c>
      <c r="G206" s="21" t="s">
        <v>26</v>
      </c>
      <c r="H206" s="1" t="s">
        <v>26</v>
      </c>
      <c r="I206" s="2" t="s">
        <v>26</v>
      </c>
      <c r="J206" s="22" t="s">
        <v>26</v>
      </c>
      <c r="K206" s="1" t="s">
        <v>26</v>
      </c>
      <c r="L206" s="1" t="s">
        <v>27</v>
      </c>
      <c r="M206" s="23" t="s">
        <v>26</v>
      </c>
      <c r="N206" s="2" t="s">
        <v>26</v>
      </c>
      <c r="O206" s="28" t="s">
        <v>26</v>
      </c>
      <c r="P206" s="0" t="s">
        <v>30</v>
      </c>
      <c r="Q206" s="2"/>
      <c r="R206" s="28" t="s">
        <v>30</v>
      </c>
      <c r="S206" s="29"/>
      <c r="T206" s="4"/>
    </row>
    <row r="207" customFormat="false" ht="14.25" hidden="false" customHeight="false" outlineLevel="0" collapsed="false">
      <c r="A207" s="16" t="s">
        <v>967</v>
      </c>
      <c r="B207" s="43"/>
      <c r="C207" s="16"/>
      <c r="D207" s="18" t="s">
        <v>968</v>
      </c>
      <c r="E207" s="19" t="n">
        <v>356</v>
      </c>
      <c r="F207" s="0" t="s">
        <v>30</v>
      </c>
      <c r="G207" s="21" t="s">
        <v>26</v>
      </c>
      <c r="H207" s="1" t="s">
        <v>26</v>
      </c>
      <c r="I207" s="2" t="s">
        <v>26</v>
      </c>
      <c r="J207" s="22" t="s">
        <v>26</v>
      </c>
      <c r="K207" s="1" t="s">
        <v>26</v>
      </c>
      <c r="L207" s="1" t="s">
        <v>27</v>
      </c>
      <c r="M207" s="23" t="s">
        <v>26</v>
      </c>
      <c r="N207" s="2" t="s">
        <v>26</v>
      </c>
      <c r="O207" s="28" t="s">
        <v>26</v>
      </c>
      <c r="P207" s="0" t="s">
        <v>30</v>
      </c>
      <c r="Q207" s="2"/>
      <c r="R207" s="26" t="s">
        <v>969</v>
      </c>
      <c r="S207" s="30" t="n">
        <v>2E-041</v>
      </c>
      <c r="T207" s="4"/>
    </row>
    <row r="208" customFormat="false" ht="14.25" hidden="false" customHeight="false" outlineLevel="0" collapsed="false">
      <c r="A208" s="16" t="s">
        <v>970</v>
      </c>
      <c r="B208" s="43"/>
      <c r="C208" s="16"/>
      <c r="D208" s="18" t="s">
        <v>971</v>
      </c>
      <c r="E208" s="19" t="n">
        <v>294</v>
      </c>
      <c r="F208" s="0" t="s">
        <v>30</v>
      </c>
      <c r="G208" s="21" t="s">
        <v>26</v>
      </c>
      <c r="H208" s="1" t="s">
        <v>26</v>
      </c>
      <c r="I208" s="2" t="s">
        <v>26</v>
      </c>
      <c r="J208" s="22" t="s">
        <v>26</v>
      </c>
      <c r="K208" s="1" t="s">
        <v>26</v>
      </c>
      <c r="L208" s="1" t="s">
        <v>27</v>
      </c>
      <c r="M208" s="23" t="s">
        <v>26</v>
      </c>
      <c r="N208" s="2" t="s">
        <v>26</v>
      </c>
      <c r="O208" s="28" t="s">
        <v>26</v>
      </c>
      <c r="P208" s="0" t="s">
        <v>30</v>
      </c>
      <c r="Q208" s="2"/>
      <c r="R208" s="28" t="s">
        <v>30</v>
      </c>
      <c r="S208" s="29"/>
      <c r="T208" s="4"/>
    </row>
    <row r="209" customFormat="false" ht="14.25" hidden="false" customHeight="false" outlineLevel="0" collapsed="false">
      <c r="A209" s="16" t="s">
        <v>972</v>
      </c>
      <c r="B209" s="43"/>
      <c r="C209" s="16"/>
      <c r="D209" s="18" t="s">
        <v>973</v>
      </c>
      <c r="E209" s="19" t="n">
        <v>156</v>
      </c>
      <c r="F209" s="0" t="s">
        <v>30</v>
      </c>
      <c r="G209" s="21" t="s">
        <v>26</v>
      </c>
      <c r="H209" s="1" t="s">
        <v>26</v>
      </c>
      <c r="I209" s="2" t="s">
        <v>26</v>
      </c>
      <c r="J209" s="22" t="s">
        <v>26</v>
      </c>
      <c r="K209" s="1" t="s">
        <v>26</v>
      </c>
      <c r="L209" s="1" t="s">
        <v>27</v>
      </c>
      <c r="M209" s="23" t="s">
        <v>26</v>
      </c>
      <c r="N209" s="2" t="s">
        <v>26</v>
      </c>
      <c r="O209" s="28" t="s">
        <v>26</v>
      </c>
      <c r="P209" s="31" t="s">
        <v>974</v>
      </c>
      <c r="Q209" s="27" t="n">
        <v>2E-069</v>
      </c>
      <c r="R209" s="28" t="s">
        <v>30</v>
      </c>
      <c r="S209" s="29"/>
      <c r="T209" s="4"/>
    </row>
    <row r="210" customFormat="false" ht="14.25" hidden="false" customHeight="false" outlineLevel="0" collapsed="false">
      <c r="A210" s="16" t="s">
        <v>975</v>
      </c>
      <c r="B210" s="43"/>
      <c r="C210" s="16"/>
      <c r="D210" s="18" t="s">
        <v>976</v>
      </c>
      <c r="E210" s="19" t="n">
        <v>347</v>
      </c>
      <c r="F210" s="0" t="s">
        <v>30</v>
      </c>
      <c r="G210" s="21" t="s">
        <v>26</v>
      </c>
      <c r="H210" s="1" t="s">
        <v>26</v>
      </c>
      <c r="I210" s="2" t="s">
        <v>26</v>
      </c>
      <c r="J210" s="22" t="s">
        <v>26</v>
      </c>
      <c r="K210" s="1" t="s">
        <v>26</v>
      </c>
      <c r="L210" s="1" t="s">
        <v>27</v>
      </c>
      <c r="M210" s="23" t="s">
        <v>26</v>
      </c>
      <c r="N210" s="2" t="s">
        <v>26</v>
      </c>
      <c r="O210" s="28" t="s">
        <v>26</v>
      </c>
      <c r="P210" s="0" t="s">
        <v>30</v>
      </c>
      <c r="Q210" s="2"/>
      <c r="R210" s="26" t="s">
        <v>977</v>
      </c>
      <c r="S210" s="30" t="n">
        <v>2E-016</v>
      </c>
      <c r="T210" s="4"/>
    </row>
    <row r="211" customFormat="false" ht="14.25" hidden="false" customHeight="false" outlineLevel="0" collapsed="false">
      <c r="A211" s="16" t="s">
        <v>978</v>
      </c>
      <c r="B211" s="43"/>
      <c r="C211" s="16"/>
      <c r="D211" s="18" t="s">
        <v>979</v>
      </c>
      <c r="E211" s="19" t="n">
        <v>114</v>
      </c>
      <c r="F211" s="0" t="s">
        <v>30</v>
      </c>
      <c r="G211" s="21" t="s">
        <v>26</v>
      </c>
      <c r="H211" s="1" t="s">
        <v>26</v>
      </c>
      <c r="I211" s="2" t="s">
        <v>26</v>
      </c>
      <c r="J211" s="22" t="s">
        <v>26</v>
      </c>
      <c r="K211" s="1" t="s">
        <v>26</v>
      </c>
      <c r="L211" s="1" t="s">
        <v>27</v>
      </c>
      <c r="M211" s="23" t="s">
        <v>26</v>
      </c>
      <c r="N211" s="2" t="s">
        <v>26</v>
      </c>
      <c r="O211" s="28" t="s">
        <v>26</v>
      </c>
      <c r="P211" s="0" t="s">
        <v>30</v>
      </c>
      <c r="Q211" s="2"/>
      <c r="R211" s="32" t="s">
        <v>980</v>
      </c>
      <c r="S211" s="30" t="n">
        <v>5E-045</v>
      </c>
      <c r="T211" s="4"/>
    </row>
    <row r="212" customFormat="false" ht="14.25" hidden="false" customHeight="false" outlineLevel="0" collapsed="false">
      <c r="A212" s="16" t="s">
        <v>981</v>
      </c>
      <c r="B212" s="43"/>
      <c r="C212" s="16"/>
      <c r="D212" s="18" t="s">
        <v>982</v>
      </c>
      <c r="E212" s="19" t="n">
        <v>145</v>
      </c>
      <c r="F212" s="0" t="s">
        <v>30</v>
      </c>
      <c r="G212" s="21" t="s">
        <v>26</v>
      </c>
      <c r="H212" s="1" t="s">
        <v>26</v>
      </c>
      <c r="I212" s="2" t="s">
        <v>26</v>
      </c>
      <c r="J212" s="22" t="s">
        <v>26</v>
      </c>
      <c r="K212" s="1" t="s">
        <v>26</v>
      </c>
      <c r="L212" s="1" t="s">
        <v>27</v>
      </c>
      <c r="M212" s="23" t="s">
        <v>26</v>
      </c>
      <c r="N212" s="2" t="s">
        <v>26</v>
      </c>
      <c r="O212" s="28" t="s">
        <v>26</v>
      </c>
      <c r="P212" s="0" t="s">
        <v>30</v>
      </c>
      <c r="Q212" s="2"/>
      <c r="R212" s="28" t="s">
        <v>30</v>
      </c>
      <c r="S212" s="29"/>
      <c r="T212" s="4"/>
    </row>
    <row r="213" customFormat="false" ht="14.25" hidden="false" customHeight="false" outlineLevel="0" collapsed="false">
      <c r="A213" s="16" t="s">
        <v>983</v>
      </c>
      <c r="B213" s="43"/>
      <c r="C213" s="16"/>
      <c r="D213" s="18" t="s">
        <v>984</v>
      </c>
      <c r="E213" s="19" t="n">
        <v>114</v>
      </c>
      <c r="F213" s="0" t="s">
        <v>30</v>
      </c>
      <c r="G213" s="21" t="s">
        <v>26</v>
      </c>
      <c r="H213" s="1" t="s">
        <v>26</v>
      </c>
      <c r="I213" s="2" t="s">
        <v>26</v>
      </c>
      <c r="J213" s="22" t="s">
        <v>26</v>
      </c>
      <c r="K213" s="1" t="s">
        <v>26</v>
      </c>
      <c r="L213" s="1" t="s">
        <v>27</v>
      </c>
      <c r="M213" s="23" t="s">
        <v>26</v>
      </c>
      <c r="N213" s="2" t="s">
        <v>26</v>
      </c>
      <c r="O213" s="28" t="s">
        <v>26</v>
      </c>
      <c r="P213" s="36" t="s">
        <v>985</v>
      </c>
      <c r="Q213" s="27" t="n">
        <v>2E-013</v>
      </c>
      <c r="R213" s="28" t="s">
        <v>30</v>
      </c>
      <c r="S213" s="29"/>
      <c r="T213" s="4"/>
    </row>
    <row r="214" customFormat="false" ht="14.25" hidden="false" customHeight="false" outlineLevel="0" collapsed="false">
      <c r="A214" s="16" t="s">
        <v>986</v>
      </c>
      <c r="B214" s="43"/>
      <c r="C214" s="16"/>
      <c r="D214" s="18" t="s">
        <v>987</v>
      </c>
      <c r="E214" s="19" t="n">
        <v>382</v>
      </c>
      <c r="F214" s="32" t="s">
        <v>988</v>
      </c>
      <c r="G214" s="21" t="n">
        <v>6.92336E-026</v>
      </c>
      <c r="H214" s="1" t="s">
        <v>989</v>
      </c>
      <c r="I214" s="2" t="n">
        <v>20</v>
      </c>
      <c r="J214" s="22" t="n">
        <v>0.8475</v>
      </c>
      <c r="K214" s="33" t="s">
        <v>990</v>
      </c>
      <c r="L214" s="1" t="s">
        <v>27</v>
      </c>
      <c r="M214" s="23" t="s">
        <v>26</v>
      </c>
      <c r="N214" s="24" t="n">
        <v>8</v>
      </c>
      <c r="O214" s="25" t="s">
        <v>991</v>
      </c>
      <c r="P214" s="31" t="s">
        <v>992</v>
      </c>
      <c r="Q214" s="27" t="n">
        <v>1E-171</v>
      </c>
      <c r="R214" s="26" t="s">
        <v>993</v>
      </c>
      <c r="S214" s="30" t="n">
        <v>1E-033</v>
      </c>
      <c r="T214" s="4"/>
    </row>
    <row r="215" customFormat="false" ht="14.25" hidden="false" customHeight="false" outlineLevel="0" collapsed="false">
      <c r="A215" s="16" t="s">
        <v>994</v>
      </c>
      <c r="B215" s="43"/>
      <c r="C215" s="16"/>
      <c r="D215" s="18" t="s">
        <v>995</v>
      </c>
      <c r="E215" s="19" t="n">
        <v>144</v>
      </c>
      <c r="F215" s="0" t="s">
        <v>30</v>
      </c>
      <c r="G215" s="21" t="s">
        <v>26</v>
      </c>
      <c r="H215" s="1" t="s">
        <v>26</v>
      </c>
      <c r="I215" s="2" t="s">
        <v>26</v>
      </c>
      <c r="J215" s="22" t="s">
        <v>26</v>
      </c>
      <c r="K215" s="1" t="s">
        <v>26</v>
      </c>
      <c r="L215" s="1" t="s">
        <v>27</v>
      </c>
      <c r="M215" s="23" t="s">
        <v>26</v>
      </c>
      <c r="N215" s="2" t="s">
        <v>26</v>
      </c>
      <c r="O215" s="28" t="s">
        <v>26</v>
      </c>
      <c r="P215" s="0" t="s">
        <v>30</v>
      </c>
      <c r="Q215" s="2"/>
      <c r="R215" s="28" t="s">
        <v>30</v>
      </c>
      <c r="S215" s="29"/>
      <c r="T215" s="4"/>
    </row>
    <row r="216" customFormat="false" ht="14.25" hidden="false" customHeight="false" outlineLevel="0" collapsed="false">
      <c r="A216" s="16" t="s">
        <v>996</v>
      </c>
      <c r="B216" s="43"/>
      <c r="C216" s="16"/>
      <c r="D216" s="18" t="s">
        <v>997</v>
      </c>
      <c r="E216" s="19" t="n">
        <v>472</v>
      </c>
      <c r="F216" s="20" t="s">
        <v>998</v>
      </c>
      <c r="G216" s="21" t="n">
        <v>6.64588E-053</v>
      </c>
      <c r="H216" s="1" t="s">
        <v>999</v>
      </c>
      <c r="I216" s="2" t="n">
        <v>20</v>
      </c>
      <c r="J216" s="22" t="n">
        <v>0.8175</v>
      </c>
      <c r="K216" s="33" t="s">
        <v>1000</v>
      </c>
      <c r="L216" s="1" t="s">
        <v>27</v>
      </c>
      <c r="M216" s="23" t="s">
        <v>26</v>
      </c>
      <c r="N216" s="24" t="n">
        <v>15</v>
      </c>
      <c r="O216" s="25" t="s">
        <v>1001</v>
      </c>
      <c r="P216" s="31" t="s">
        <v>1002</v>
      </c>
      <c r="Q216" s="2" t="n">
        <v>0</v>
      </c>
      <c r="R216" s="26" t="s">
        <v>1003</v>
      </c>
      <c r="S216" s="30" t="n">
        <v>9E-032</v>
      </c>
      <c r="T216" s="4"/>
    </row>
    <row r="217" customFormat="false" ht="14.25" hidden="false" customHeight="false" outlineLevel="0" collapsed="false">
      <c r="A217" s="16" t="s">
        <v>1004</v>
      </c>
      <c r="B217" s="43"/>
      <c r="C217" s="16"/>
      <c r="D217" s="18" t="s">
        <v>1005</v>
      </c>
      <c r="E217" s="19" t="n">
        <v>541</v>
      </c>
      <c r="F217" s="20" t="s">
        <v>1006</v>
      </c>
      <c r="G217" s="21" t="n">
        <v>3.30017E-068</v>
      </c>
      <c r="H217" s="1" t="s">
        <v>1007</v>
      </c>
      <c r="I217" s="2" t="n">
        <v>20</v>
      </c>
      <c r="J217" s="22" t="n">
        <v>0.7965</v>
      </c>
      <c r="K217" s="1" t="s">
        <v>26</v>
      </c>
      <c r="L217" s="1" t="s">
        <v>27</v>
      </c>
      <c r="M217" s="23" t="s">
        <v>26</v>
      </c>
      <c r="N217" s="2" t="n">
        <v>0</v>
      </c>
      <c r="O217" s="28" t="s">
        <v>26</v>
      </c>
      <c r="P217" s="26" t="s">
        <v>1008</v>
      </c>
      <c r="Q217" s="27" t="n">
        <v>5E-064</v>
      </c>
      <c r="R217" s="26" t="s">
        <v>1009</v>
      </c>
      <c r="S217" s="30" t="n">
        <v>1E-128</v>
      </c>
      <c r="T217" s="4"/>
    </row>
    <row r="218" customFormat="false" ht="14.25" hidden="false" customHeight="false" outlineLevel="0" collapsed="false">
      <c r="A218" s="16" t="s">
        <v>1010</v>
      </c>
      <c r="B218" s="43"/>
      <c r="C218" s="16"/>
      <c r="D218" s="18" t="s">
        <v>1011</v>
      </c>
      <c r="E218" s="19" t="n">
        <v>182</v>
      </c>
      <c r="F218" s="0" t="s">
        <v>30</v>
      </c>
      <c r="G218" s="1" t="s">
        <v>26</v>
      </c>
      <c r="H218" s="1" t="s">
        <v>26</v>
      </c>
      <c r="I218" s="2" t="s">
        <v>26</v>
      </c>
      <c r="J218" s="2" t="s">
        <v>26</v>
      </c>
      <c r="K218" s="1" t="s">
        <v>26</v>
      </c>
      <c r="L218" s="1" t="s">
        <v>27</v>
      </c>
      <c r="M218" s="23" t="s">
        <v>26</v>
      </c>
      <c r="N218" s="2" t="s">
        <v>26</v>
      </c>
      <c r="O218" s="28" t="s">
        <v>26</v>
      </c>
      <c r="P218" s="0" t="s">
        <v>30</v>
      </c>
      <c r="Q218" s="2"/>
      <c r="R218" s="28" t="s">
        <v>30</v>
      </c>
      <c r="S218" s="29"/>
      <c r="T218" s="4"/>
    </row>
    <row r="219" customFormat="false" ht="14.25" hidden="false" customHeight="false" outlineLevel="0" collapsed="false">
      <c r="A219" s="16" t="s">
        <v>1012</v>
      </c>
      <c r="B219" s="43"/>
      <c r="C219" s="16"/>
      <c r="D219" s="18" t="s">
        <v>1013</v>
      </c>
      <c r="E219" s="19" t="n">
        <v>149</v>
      </c>
      <c r="F219" s="0" t="s">
        <v>30</v>
      </c>
      <c r="G219" s="1" t="s">
        <v>26</v>
      </c>
      <c r="H219" s="1" t="s">
        <v>26</v>
      </c>
      <c r="I219" s="2" t="s">
        <v>26</v>
      </c>
      <c r="J219" s="2" t="s">
        <v>26</v>
      </c>
      <c r="K219" s="1" t="s">
        <v>26</v>
      </c>
      <c r="L219" s="1" t="s">
        <v>27</v>
      </c>
      <c r="M219" s="23" t="s">
        <v>26</v>
      </c>
      <c r="N219" s="2" t="s">
        <v>26</v>
      </c>
      <c r="O219" s="28" t="s">
        <v>26</v>
      </c>
      <c r="P219" s="31" t="s">
        <v>1014</v>
      </c>
      <c r="Q219" s="27" t="n">
        <v>1E-070</v>
      </c>
      <c r="R219" s="28" t="s">
        <v>30</v>
      </c>
      <c r="S219" s="29"/>
      <c r="T219" s="4"/>
    </row>
    <row r="220" customFormat="false" ht="14.25" hidden="false" customHeight="false" outlineLevel="0" collapsed="false">
      <c r="A220" s="16" t="s">
        <v>1015</v>
      </c>
      <c r="B220" s="43"/>
      <c r="C220" s="16"/>
      <c r="D220" s="18" t="s">
        <v>1016</v>
      </c>
      <c r="E220" s="19" t="n">
        <v>170</v>
      </c>
      <c r="F220" s="0" t="s">
        <v>30</v>
      </c>
      <c r="G220" s="21" t="s">
        <v>26</v>
      </c>
      <c r="H220" s="1" t="s">
        <v>26</v>
      </c>
      <c r="I220" s="2" t="s">
        <v>26</v>
      </c>
      <c r="J220" s="22" t="s">
        <v>26</v>
      </c>
      <c r="K220" s="1" t="s">
        <v>26</v>
      </c>
      <c r="L220" s="1" t="s">
        <v>27</v>
      </c>
      <c r="M220" s="23" t="s">
        <v>26</v>
      </c>
      <c r="N220" s="2" t="s">
        <v>26</v>
      </c>
      <c r="O220" s="28" t="s">
        <v>26</v>
      </c>
      <c r="P220" s="0" t="s">
        <v>30</v>
      </c>
      <c r="Q220" s="2"/>
      <c r="R220" s="26" t="s">
        <v>1017</v>
      </c>
      <c r="S220" s="30" t="n">
        <v>3E-023</v>
      </c>
      <c r="T220" s="4"/>
    </row>
    <row r="221" customFormat="false" ht="14.25" hidden="false" customHeight="false" outlineLevel="0" collapsed="false">
      <c r="A221" s="16" t="s">
        <v>1018</v>
      </c>
      <c r="B221" s="43"/>
      <c r="C221" s="16"/>
      <c r="D221" s="18" t="s">
        <v>1019</v>
      </c>
      <c r="E221" s="19" t="n">
        <v>169</v>
      </c>
      <c r="F221" s="0" t="s">
        <v>30</v>
      </c>
      <c r="G221" s="21" t="s">
        <v>26</v>
      </c>
      <c r="H221" s="1" t="s">
        <v>26</v>
      </c>
      <c r="I221" s="2" t="s">
        <v>26</v>
      </c>
      <c r="J221" s="22" t="s">
        <v>26</v>
      </c>
      <c r="K221" s="1" t="s">
        <v>26</v>
      </c>
      <c r="L221" s="1" t="s">
        <v>27</v>
      </c>
      <c r="M221" s="23" t="s">
        <v>26</v>
      </c>
      <c r="N221" s="2" t="s">
        <v>26</v>
      </c>
      <c r="O221" s="28" t="s">
        <v>26</v>
      </c>
      <c r="P221" s="0" t="s">
        <v>30</v>
      </c>
      <c r="Q221" s="2"/>
      <c r="R221" s="32" t="s">
        <v>1020</v>
      </c>
      <c r="S221" s="30" t="n">
        <v>1E-083</v>
      </c>
      <c r="T221" s="4"/>
    </row>
    <row r="222" customFormat="false" ht="14.25" hidden="false" customHeight="false" outlineLevel="0" collapsed="false">
      <c r="A222" s="16" t="s">
        <v>1021</v>
      </c>
      <c r="B222" s="43"/>
      <c r="C222" s="16"/>
      <c r="D222" s="18" t="s">
        <v>1022</v>
      </c>
      <c r="E222" s="19" t="n">
        <v>284</v>
      </c>
      <c r="F222" s="0" t="s">
        <v>30</v>
      </c>
      <c r="G222" s="21" t="s">
        <v>26</v>
      </c>
      <c r="H222" s="1" t="s">
        <v>26</v>
      </c>
      <c r="I222" s="2" t="s">
        <v>26</v>
      </c>
      <c r="J222" s="22" t="s">
        <v>26</v>
      </c>
      <c r="K222" s="1" t="s">
        <v>26</v>
      </c>
      <c r="L222" s="1" t="s">
        <v>27</v>
      </c>
      <c r="M222" s="23" t="s">
        <v>26</v>
      </c>
      <c r="N222" s="2" t="s">
        <v>26</v>
      </c>
      <c r="O222" s="28" t="s">
        <v>26</v>
      </c>
      <c r="P222" s="0" t="s">
        <v>30</v>
      </c>
      <c r="Q222" s="2"/>
      <c r="R222" s="28" t="s">
        <v>30</v>
      </c>
      <c r="S222" s="29"/>
      <c r="T222" s="4"/>
    </row>
    <row r="223" customFormat="false" ht="14.25" hidden="false" customHeight="false" outlineLevel="0" collapsed="false">
      <c r="A223" s="16" t="s">
        <v>1023</v>
      </c>
      <c r="B223" s="43"/>
      <c r="C223" s="16"/>
      <c r="D223" s="18" t="s">
        <v>1024</v>
      </c>
      <c r="E223" s="19" t="n">
        <v>638</v>
      </c>
      <c r="F223" s="20" t="s">
        <v>1025</v>
      </c>
      <c r="G223" s="21" t="n">
        <v>3.11781E-017</v>
      </c>
      <c r="H223" s="1" t="s">
        <v>1026</v>
      </c>
      <c r="I223" s="2" t="n">
        <v>20</v>
      </c>
      <c r="J223" s="22" t="n">
        <v>0.726</v>
      </c>
      <c r="K223" s="1" t="s">
        <v>26</v>
      </c>
      <c r="L223" s="1" t="s">
        <v>27</v>
      </c>
      <c r="M223" s="23" t="s">
        <v>26</v>
      </c>
      <c r="N223" s="24" t="n">
        <v>9</v>
      </c>
      <c r="O223" s="25" t="s">
        <v>1027</v>
      </c>
      <c r="P223" s="32" t="s">
        <v>1028</v>
      </c>
      <c r="Q223" s="27" t="n">
        <v>8E-008</v>
      </c>
      <c r="R223" s="26" t="s">
        <v>1029</v>
      </c>
      <c r="S223" s="30" t="n">
        <v>5E-071</v>
      </c>
      <c r="T223" s="4"/>
    </row>
    <row r="224" customFormat="false" ht="14.25" hidden="false" customHeight="false" outlineLevel="0" collapsed="false">
      <c r="A224" s="16" t="s">
        <v>1030</v>
      </c>
      <c r="B224" s="43"/>
      <c r="C224" s="16"/>
      <c r="D224" s="18" t="s">
        <v>1031</v>
      </c>
      <c r="E224" s="19" t="n">
        <v>842</v>
      </c>
      <c r="F224" s="32" t="s">
        <v>1032</v>
      </c>
      <c r="G224" s="21" t="n">
        <v>6.6476E-019</v>
      </c>
      <c r="H224" s="1" t="s">
        <v>486</v>
      </c>
      <c r="I224" s="2" t="n">
        <v>5</v>
      </c>
      <c r="J224" s="22" t="n">
        <v>0.606</v>
      </c>
      <c r="K224" s="1" t="s">
        <v>26</v>
      </c>
      <c r="L224" s="1" t="s">
        <v>27</v>
      </c>
      <c r="M224" s="23" t="s">
        <v>26</v>
      </c>
      <c r="N224" s="2" t="n">
        <v>0</v>
      </c>
      <c r="O224" s="28" t="s">
        <v>26</v>
      </c>
      <c r="P224" s="0" t="s">
        <v>30</v>
      </c>
      <c r="Q224" s="2"/>
      <c r="R224" s="26" t="s">
        <v>1033</v>
      </c>
      <c r="S224" s="30" t="n">
        <v>3E-073</v>
      </c>
      <c r="T224" s="4"/>
    </row>
    <row r="225" customFormat="false" ht="14.25" hidden="false" customHeight="false" outlineLevel="0" collapsed="false">
      <c r="A225" s="16" t="s">
        <v>1034</v>
      </c>
      <c r="B225" s="43"/>
      <c r="C225" s="16"/>
      <c r="D225" s="18" t="s">
        <v>1035</v>
      </c>
      <c r="E225" s="19" t="n">
        <v>177</v>
      </c>
      <c r="F225" s="0" t="s">
        <v>30</v>
      </c>
      <c r="G225" s="21" t="s">
        <v>26</v>
      </c>
      <c r="H225" s="1" t="s">
        <v>26</v>
      </c>
      <c r="I225" s="2" t="s">
        <v>26</v>
      </c>
      <c r="J225" s="22" t="s">
        <v>26</v>
      </c>
      <c r="K225" s="1" t="s">
        <v>26</v>
      </c>
      <c r="L225" s="1" t="s">
        <v>27</v>
      </c>
      <c r="M225" s="23" t="s">
        <v>26</v>
      </c>
      <c r="N225" s="2" t="s">
        <v>26</v>
      </c>
      <c r="O225" s="28" t="s">
        <v>26</v>
      </c>
      <c r="P225" s="0" t="s">
        <v>30</v>
      </c>
      <c r="Q225" s="2"/>
      <c r="R225" s="28" t="s">
        <v>30</v>
      </c>
      <c r="S225" s="29"/>
      <c r="T225" s="4"/>
    </row>
    <row r="226" customFormat="false" ht="14.25" hidden="false" customHeight="false" outlineLevel="0" collapsed="false">
      <c r="A226" s="16" t="s">
        <v>1036</v>
      </c>
      <c r="B226" s="43"/>
      <c r="C226" s="16"/>
      <c r="D226" s="18" t="s">
        <v>1037</v>
      </c>
      <c r="E226" s="19" t="n">
        <v>222</v>
      </c>
      <c r="F226" s="0" t="s">
        <v>30</v>
      </c>
      <c r="G226" s="21" t="s">
        <v>26</v>
      </c>
      <c r="H226" s="1" t="s">
        <v>26</v>
      </c>
      <c r="I226" s="2" t="s">
        <v>26</v>
      </c>
      <c r="J226" s="22" t="s">
        <v>26</v>
      </c>
      <c r="K226" s="1" t="s">
        <v>26</v>
      </c>
      <c r="L226" s="1" t="s">
        <v>27</v>
      </c>
      <c r="M226" s="23" t="s">
        <v>26</v>
      </c>
      <c r="N226" s="2" t="s">
        <v>26</v>
      </c>
      <c r="O226" s="28" t="s">
        <v>26</v>
      </c>
      <c r="P226" s="0" t="s">
        <v>30</v>
      </c>
      <c r="Q226" s="2"/>
      <c r="R226" s="28" t="s">
        <v>30</v>
      </c>
      <c r="S226" s="29"/>
      <c r="T226" s="4"/>
    </row>
    <row r="227" customFormat="false" ht="14.25" hidden="false" customHeight="false" outlineLevel="0" collapsed="false">
      <c r="A227" s="16" t="s">
        <v>1038</v>
      </c>
      <c r="B227" s="43"/>
      <c r="C227" s="16"/>
      <c r="D227" s="18" t="s">
        <v>1039</v>
      </c>
      <c r="E227" s="19" t="n">
        <v>500</v>
      </c>
      <c r="F227" s="0" t="s">
        <v>30</v>
      </c>
      <c r="G227" s="21" t="s">
        <v>26</v>
      </c>
      <c r="H227" s="1" t="s">
        <v>26</v>
      </c>
      <c r="I227" s="2" t="s">
        <v>26</v>
      </c>
      <c r="J227" s="22" t="s">
        <v>26</v>
      </c>
      <c r="K227" s="1" t="s">
        <v>26</v>
      </c>
      <c r="L227" s="1" t="s">
        <v>27</v>
      </c>
      <c r="M227" s="23" t="s">
        <v>26</v>
      </c>
      <c r="N227" s="2" t="s">
        <v>26</v>
      </c>
      <c r="O227" s="28" t="s">
        <v>26</v>
      </c>
      <c r="P227" s="0" t="s">
        <v>30</v>
      </c>
      <c r="Q227" s="2"/>
      <c r="R227" s="28" t="s">
        <v>30</v>
      </c>
      <c r="S227" s="29"/>
      <c r="T227" s="4"/>
    </row>
    <row r="228" customFormat="false" ht="14.25" hidden="false" customHeight="false" outlineLevel="0" collapsed="false">
      <c r="A228" s="16" t="s">
        <v>1040</v>
      </c>
      <c r="B228" s="43"/>
      <c r="C228" s="16"/>
      <c r="D228" s="18" t="s">
        <v>1041</v>
      </c>
      <c r="E228" s="19" t="n">
        <v>310</v>
      </c>
      <c r="F228" s="0" t="s">
        <v>30</v>
      </c>
      <c r="G228" s="21" t="s">
        <v>26</v>
      </c>
      <c r="H228" s="1" t="s">
        <v>26</v>
      </c>
      <c r="I228" s="2" t="s">
        <v>26</v>
      </c>
      <c r="J228" s="22" t="s">
        <v>26</v>
      </c>
      <c r="K228" s="1" t="s">
        <v>26</v>
      </c>
      <c r="L228" s="1" t="s">
        <v>27</v>
      </c>
      <c r="M228" s="23" t="s">
        <v>26</v>
      </c>
      <c r="N228" s="2" t="s">
        <v>26</v>
      </c>
      <c r="O228" s="28" t="s">
        <v>26</v>
      </c>
      <c r="P228" s="31" t="s">
        <v>1042</v>
      </c>
      <c r="Q228" s="27" t="n">
        <v>4E-054</v>
      </c>
      <c r="R228" s="28" t="s">
        <v>30</v>
      </c>
      <c r="S228" s="29"/>
      <c r="T228" s="4"/>
    </row>
    <row r="229" customFormat="false" ht="14.25" hidden="false" customHeight="false" outlineLevel="0" collapsed="false">
      <c r="A229" s="16" t="s">
        <v>1043</v>
      </c>
      <c r="B229" s="43"/>
      <c r="C229" s="16"/>
      <c r="D229" s="18" t="s">
        <v>1044</v>
      </c>
      <c r="E229" s="19" t="n">
        <v>395</v>
      </c>
      <c r="F229" s="0" t="s">
        <v>30</v>
      </c>
      <c r="G229" s="21" t="s">
        <v>26</v>
      </c>
      <c r="H229" s="1" t="s">
        <v>26</v>
      </c>
      <c r="I229" s="2" t="s">
        <v>26</v>
      </c>
      <c r="J229" s="22" t="s">
        <v>26</v>
      </c>
      <c r="K229" s="1" t="s">
        <v>26</v>
      </c>
      <c r="L229" s="1" t="s">
        <v>27</v>
      </c>
      <c r="M229" s="23" t="s">
        <v>26</v>
      </c>
      <c r="N229" s="2" t="s">
        <v>26</v>
      </c>
      <c r="O229" s="28" t="s">
        <v>26</v>
      </c>
      <c r="P229" s="0" t="s">
        <v>30</v>
      </c>
      <c r="Q229" s="2"/>
      <c r="R229" s="28" t="s">
        <v>30</v>
      </c>
      <c r="S229" s="29"/>
      <c r="T229" s="4"/>
    </row>
    <row r="230" customFormat="false" ht="14.25" hidden="false" customHeight="false" outlineLevel="0" collapsed="false">
      <c r="A230" s="16" t="s">
        <v>1045</v>
      </c>
      <c r="B230" s="43"/>
      <c r="C230" s="16"/>
      <c r="D230" s="18" t="s">
        <v>1046</v>
      </c>
      <c r="E230" s="19" t="n">
        <v>200</v>
      </c>
      <c r="F230" s="0" t="s">
        <v>30</v>
      </c>
      <c r="G230" s="21" t="s">
        <v>26</v>
      </c>
      <c r="H230" s="1" t="s">
        <v>26</v>
      </c>
      <c r="I230" s="2" t="s">
        <v>26</v>
      </c>
      <c r="J230" s="22" t="s">
        <v>26</v>
      </c>
      <c r="K230" s="1" t="s">
        <v>26</v>
      </c>
      <c r="L230" s="1" t="s">
        <v>27</v>
      </c>
      <c r="M230" s="23" t="s">
        <v>26</v>
      </c>
      <c r="N230" s="2" t="s">
        <v>26</v>
      </c>
      <c r="O230" s="28" t="s">
        <v>26</v>
      </c>
      <c r="P230" s="0" t="s">
        <v>30</v>
      </c>
      <c r="Q230" s="2"/>
      <c r="R230" s="28" t="s">
        <v>30</v>
      </c>
      <c r="S230" s="29"/>
      <c r="T230" s="4"/>
    </row>
    <row r="231" customFormat="false" ht="14.25" hidden="false" customHeight="false" outlineLevel="0" collapsed="false">
      <c r="A231" s="16" t="s">
        <v>1047</v>
      </c>
      <c r="B231" s="43"/>
      <c r="C231" s="16"/>
      <c r="D231" s="18" t="s">
        <v>1048</v>
      </c>
      <c r="E231" s="19" t="n">
        <v>381</v>
      </c>
      <c r="F231" s="31" t="s">
        <v>1049</v>
      </c>
      <c r="G231" s="21" t="n">
        <v>4.49801E-017</v>
      </c>
      <c r="H231" s="1" t="s">
        <v>1050</v>
      </c>
      <c r="I231" s="2" t="n">
        <v>1</v>
      </c>
      <c r="J231" s="22" t="n">
        <v>0.98</v>
      </c>
      <c r="K231" s="1" t="s">
        <v>26</v>
      </c>
      <c r="L231" s="1" t="s">
        <v>27</v>
      </c>
      <c r="M231" s="23" t="s">
        <v>26</v>
      </c>
      <c r="N231" s="2" t="n">
        <v>0</v>
      </c>
      <c r="O231" s="28" t="s">
        <v>26</v>
      </c>
      <c r="P231" s="31" t="s">
        <v>1051</v>
      </c>
      <c r="Q231" s="2" t="n">
        <v>0</v>
      </c>
      <c r="R231" s="28" t="s">
        <v>30</v>
      </c>
      <c r="S231" s="29"/>
      <c r="T231" s="4"/>
    </row>
    <row r="232" customFormat="false" ht="14.25" hidden="false" customHeight="false" outlineLevel="0" collapsed="false">
      <c r="A232" s="16" t="s">
        <v>1052</v>
      </c>
      <c r="B232" s="43"/>
      <c r="C232" s="16"/>
      <c r="D232" s="18" t="s">
        <v>1053</v>
      </c>
      <c r="E232" s="19" t="n">
        <v>274</v>
      </c>
      <c r="F232" s="0" t="s">
        <v>30</v>
      </c>
      <c r="G232" s="21" t="s">
        <v>26</v>
      </c>
      <c r="H232" s="1" t="s">
        <v>26</v>
      </c>
      <c r="I232" s="2" t="s">
        <v>26</v>
      </c>
      <c r="J232" s="22" t="s">
        <v>26</v>
      </c>
      <c r="K232" s="1" t="s">
        <v>26</v>
      </c>
      <c r="L232" s="1" t="s">
        <v>27</v>
      </c>
      <c r="M232" s="23" t="s">
        <v>26</v>
      </c>
      <c r="N232" s="2" t="s">
        <v>26</v>
      </c>
      <c r="O232" s="28" t="s">
        <v>26</v>
      </c>
      <c r="P232" s="0" t="s">
        <v>30</v>
      </c>
      <c r="Q232" s="2"/>
      <c r="R232" s="28" t="s">
        <v>30</v>
      </c>
      <c r="S232" s="29"/>
      <c r="T232" s="4"/>
    </row>
    <row r="233" customFormat="false" ht="14.25" hidden="false" customHeight="false" outlineLevel="0" collapsed="false">
      <c r="A233" s="16" t="s">
        <v>1054</v>
      </c>
      <c r="B233" s="43"/>
      <c r="C233" s="16"/>
      <c r="D233" s="18" t="s">
        <v>1055</v>
      </c>
      <c r="E233" s="19" t="n">
        <v>137</v>
      </c>
      <c r="F233" s="0" t="s">
        <v>30</v>
      </c>
      <c r="G233" s="21" t="s">
        <v>26</v>
      </c>
      <c r="H233" s="1" t="s">
        <v>26</v>
      </c>
      <c r="I233" s="2" t="s">
        <v>26</v>
      </c>
      <c r="J233" s="22" t="s">
        <v>26</v>
      </c>
      <c r="K233" s="1" t="s">
        <v>26</v>
      </c>
      <c r="L233" s="1" t="s">
        <v>27</v>
      </c>
      <c r="M233" s="23" t="s">
        <v>26</v>
      </c>
      <c r="N233" s="2" t="s">
        <v>26</v>
      </c>
      <c r="O233" s="28" t="s">
        <v>26</v>
      </c>
      <c r="P233" s="0" t="s">
        <v>30</v>
      </c>
      <c r="Q233" s="2"/>
      <c r="R233" s="28" t="s">
        <v>30</v>
      </c>
      <c r="S233" s="29"/>
      <c r="T233" s="4"/>
    </row>
    <row r="234" customFormat="false" ht="14.25" hidden="false" customHeight="false" outlineLevel="0" collapsed="false">
      <c r="A234" s="16" t="s">
        <v>1056</v>
      </c>
      <c r="B234" s="43"/>
      <c r="C234" s="16"/>
      <c r="D234" s="18" t="s">
        <v>1057</v>
      </c>
      <c r="E234" s="19" t="n">
        <v>214</v>
      </c>
      <c r="F234" s="0" t="s">
        <v>30</v>
      </c>
      <c r="G234" s="21" t="s">
        <v>26</v>
      </c>
      <c r="H234" s="1" t="s">
        <v>26</v>
      </c>
      <c r="I234" s="2" t="s">
        <v>26</v>
      </c>
      <c r="J234" s="22" t="s">
        <v>26</v>
      </c>
      <c r="K234" s="1" t="s">
        <v>26</v>
      </c>
      <c r="L234" s="1" t="s">
        <v>27</v>
      </c>
      <c r="M234" s="23" t="s">
        <v>26</v>
      </c>
      <c r="N234" s="2" t="s">
        <v>26</v>
      </c>
      <c r="O234" s="28" t="s">
        <v>26</v>
      </c>
      <c r="P234" s="26" t="s">
        <v>1058</v>
      </c>
      <c r="Q234" s="27" t="n">
        <v>1E-028</v>
      </c>
      <c r="R234" s="26" t="s">
        <v>1059</v>
      </c>
      <c r="S234" s="30" t="n">
        <v>1E-022</v>
      </c>
      <c r="T234" s="4"/>
    </row>
    <row r="235" customFormat="false" ht="14.25" hidden="false" customHeight="false" outlineLevel="0" collapsed="false">
      <c r="A235" s="16" t="s">
        <v>1060</v>
      </c>
      <c r="B235" s="43"/>
      <c r="C235" s="16"/>
      <c r="D235" s="18" t="s">
        <v>1061</v>
      </c>
      <c r="E235" s="19" t="n">
        <v>726</v>
      </c>
      <c r="F235" s="0" t="s">
        <v>30</v>
      </c>
      <c r="G235" s="21" t="s">
        <v>26</v>
      </c>
      <c r="H235" s="1" t="s">
        <v>26</v>
      </c>
      <c r="I235" s="2" t="s">
        <v>26</v>
      </c>
      <c r="J235" s="22" t="s">
        <v>26</v>
      </c>
      <c r="K235" s="1" t="s">
        <v>26</v>
      </c>
      <c r="L235" s="1" t="s">
        <v>27</v>
      </c>
      <c r="M235" s="23" t="s">
        <v>26</v>
      </c>
      <c r="N235" s="2" t="s">
        <v>26</v>
      </c>
      <c r="O235" s="28" t="s">
        <v>26</v>
      </c>
      <c r="P235" s="31" t="s">
        <v>1062</v>
      </c>
      <c r="Q235" s="45" t="n">
        <v>9E-011</v>
      </c>
      <c r="R235" s="28" t="s">
        <v>30</v>
      </c>
      <c r="S235" s="29"/>
      <c r="T235" s="4"/>
    </row>
    <row r="236" customFormat="false" ht="14.25" hidden="false" customHeight="false" outlineLevel="0" collapsed="false">
      <c r="A236" s="16" t="s">
        <v>1063</v>
      </c>
      <c r="B236" s="43"/>
      <c r="C236" s="16"/>
      <c r="D236" s="18" t="s">
        <v>1064</v>
      </c>
      <c r="E236" s="19" t="n">
        <v>112</v>
      </c>
      <c r="F236" s="0" t="s">
        <v>30</v>
      </c>
      <c r="G236" s="21" t="s">
        <v>26</v>
      </c>
      <c r="H236" s="1" t="s">
        <v>26</v>
      </c>
      <c r="I236" s="2" t="s">
        <v>26</v>
      </c>
      <c r="J236" s="22" t="s">
        <v>26</v>
      </c>
      <c r="K236" s="1" t="s">
        <v>26</v>
      </c>
      <c r="L236" s="1" t="s">
        <v>27</v>
      </c>
      <c r="M236" s="23" t="s">
        <v>26</v>
      </c>
      <c r="N236" s="2" t="s">
        <v>26</v>
      </c>
      <c r="O236" s="28" t="s">
        <v>26</v>
      </c>
      <c r="P236" s="0" t="s">
        <v>30</v>
      </c>
      <c r="Q236" s="2"/>
      <c r="R236" s="28" t="s">
        <v>30</v>
      </c>
      <c r="S236" s="29"/>
      <c r="T236" s="4"/>
    </row>
    <row r="237" customFormat="false" ht="14.25" hidden="false" customHeight="false" outlineLevel="0" collapsed="false">
      <c r="A237" s="16" t="s">
        <v>1065</v>
      </c>
      <c r="B237" s="43"/>
      <c r="C237" s="16"/>
      <c r="D237" s="18" t="s">
        <v>1066</v>
      </c>
      <c r="E237" s="19" t="n">
        <v>256</v>
      </c>
      <c r="F237" s="0" t="s">
        <v>30</v>
      </c>
      <c r="G237" s="21" t="s">
        <v>26</v>
      </c>
      <c r="H237" s="1" t="s">
        <v>26</v>
      </c>
      <c r="I237" s="2" t="s">
        <v>26</v>
      </c>
      <c r="J237" s="22" t="s">
        <v>26</v>
      </c>
      <c r="K237" s="1" t="s">
        <v>26</v>
      </c>
      <c r="L237" s="1" t="s">
        <v>27</v>
      </c>
      <c r="M237" s="23" t="s">
        <v>26</v>
      </c>
      <c r="N237" s="2" t="s">
        <v>26</v>
      </c>
      <c r="O237" s="28" t="s">
        <v>26</v>
      </c>
      <c r="P237" s="0" t="s">
        <v>30</v>
      </c>
      <c r="Q237" s="2"/>
      <c r="R237" s="28" t="s">
        <v>30</v>
      </c>
      <c r="S237" s="29"/>
      <c r="T237" s="4"/>
    </row>
    <row r="238" customFormat="false" ht="14.25" hidden="false" customHeight="false" outlineLevel="0" collapsed="false">
      <c r="A238" s="16" t="s">
        <v>1067</v>
      </c>
      <c r="B238" s="43"/>
      <c r="C238" s="16"/>
      <c r="D238" s="18" t="s">
        <v>1068</v>
      </c>
      <c r="E238" s="19" t="n">
        <v>250</v>
      </c>
      <c r="F238" s="0" t="s">
        <v>30</v>
      </c>
      <c r="G238" s="21" t="s">
        <v>26</v>
      </c>
      <c r="H238" s="1" t="s">
        <v>26</v>
      </c>
      <c r="I238" s="2" t="s">
        <v>26</v>
      </c>
      <c r="J238" s="22" t="s">
        <v>26</v>
      </c>
      <c r="K238" s="1" t="s">
        <v>26</v>
      </c>
      <c r="L238" s="1" t="s">
        <v>27</v>
      </c>
      <c r="M238" s="23" t="s">
        <v>26</v>
      </c>
      <c r="N238" s="2" t="s">
        <v>26</v>
      </c>
      <c r="O238" s="28" t="s">
        <v>26</v>
      </c>
      <c r="P238" s="0" t="s">
        <v>30</v>
      </c>
      <c r="Q238" s="2"/>
      <c r="R238" s="28" t="s">
        <v>30</v>
      </c>
      <c r="S238" s="29"/>
      <c r="T238" s="4"/>
    </row>
    <row r="239" customFormat="false" ht="14.25" hidden="false" customHeight="false" outlineLevel="0" collapsed="false">
      <c r="A239" s="16" t="s">
        <v>1069</v>
      </c>
      <c r="B239" s="43"/>
      <c r="C239" s="16"/>
      <c r="D239" s="18" t="s">
        <v>1070</v>
      </c>
      <c r="E239" s="19" t="n">
        <v>237</v>
      </c>
      <c r="F239" s="0" t="s">
        <v>30</v>
      </c>
      <c r="G239" s="21" t="s">
        <v>26</v>
      </c>
      <c r="H239" s="1" t="s">
        <v>26</v>
      </c>
      <c r="I239" s="2" t="s">
        <v>26</v>
      </c>
      <c r="J239" s="22" t="s">
        <v>26</v>
      </c>
      <c r="K239" s="1" t="s">
        <v>26</v>
      </c>
      <c r="L239" s="1" t="s">
        <v>27</v>
      </c>
      <c r="M239" s="23" t="s">
        <v>26</v>
      </c>
      <c r="N239" s="2" t="s">
        <v>26</v>
      </c>
      <c r="O239" s="28" t="s">
        <v>26</v>
      </c>
      <c r="P239" s="0" t="s">
        <v>30</v>
      </c>
      <c r="Q239" s="2"/>
      <c r="R239" s="28" t="s">
        <v>30</v>
      </c>
      <c r="S239" s="29"/>
      <c r="T239" s="4"/>
    </row>
    <row r="240" customFormat="false" ht="14.25" hidden="false" customHeight="false" outlineLevel="0" collapsed="false">
      <c r="A240" s="16" t="s">
        <v>1071</v>
      </c>
      <c r="B240" s="43"/>
      <c r="C240" s="16"/>
      <c r="D240" s="18" t="s">
        <v>1072</v>
      </c>
      <c r="E240" s="19" t="n">
        <v>521</v>
      </c>
      <c r="F240" s="0" t="s">
        <v>30</v>
      </c>
      <c r="G240" s="21" t="s">
        <v>26</v>
      </c>
      <c r="H240" s="1" t="s">
        <v>26</v>
      </c>
      <c r="I240" s="2" t="s">
        <v>26</v>
      </c>
      <c r="J240" s="22" t="s">
        <v>26</v>
      </c>
      <c r="K240" s="1" t="s">
        <v>26</v>
      </c>
      <c r="L240" s="1" t="s">
        <v>27</v>
      </c>
      <c r="M240" s="23" t="s">
        <v>26</v>
      </c>
      <c r="N240" s="2" t="s">
        <v>26</v>
      </c>
      <c r="O240" s="28" t="s">
        <v>26</v>
      </c>
      <c r="P240" s="0" t="s">
        <v>30</v>
      </c>
      <c r="Q240" s="2"/>
      <c r="R240" s="28" t="s">
        <v>30</v>
      </c>
      <c r="S240" s="29"/>
      <c r="T240" s="4"/>
    </row>
    <row r="241" customFormat="false" ht="14.25" hidden="false" customHeight="false" outlineLevel="0" collapsed="false">
      <c r="A241" s="16" t="s">
        <v>1073</v>
      </c>
      <c r="B241" s="43"/>
      <c r="C241" s="16"/>
      <c r="D241" s="18" t="s">
        <v>1074</v>
      </c>
      <c r="E241" s="19" t="n">
        <v>167</v>
      </c>
      <c r="F241" s="0" t="s">
        <v>30</v>
      </c>
      <c r="G241" s="21" t="s">
        <v>26</v>
      </c>
      <c r="H241" s="1" t="s">
        <v>26</v>
      </c>
      <c r="I241" s="2" t="s">
        <v>26</v>
      </c>
      <c r="J241" s="22" t="s">
        <v>26</v>
      </c>
      <c r="K241" s="1" t="s">
        <v>26</v>
      </c>
      <c r="L241" s="1" t="s">
        <v>27</v>
      </c>
      <c r="M241" s="23" t="s">
        <v>26</v>
      </c>
      <c r="N241" s="2" t="s">
        <v>26</v>
      </c>
      <c r="O241" s="28" t="s">
        <v>26</v>
      </c>
      <c r="P241" s="0" t="s">
        <v>30</v>
      </c>
      <c r="Q241" s="2"/>
      <c r="R241" s="28" t="s">
        <v>30</v>
      </c>
      <c r="S241" s="29"/>
      <c r="T241" s="4"/>
    </row>
    <row r="242" customFormat="false" ht="14.25" hidden="false" customHeight="false" outlineLevel="0" collapsed="false">
      <c r="A242" s="16" t="s">
        <v>1075</v>
      </c>
      <c r="B242" s="43"/>
      <c r="C242" s="16"/>
      <c r="D242" s="18" t="s">
        <v>1076</v>
      </c>
      <c r="E242" s="19" t="n">
        <v>323</v>
      </c>
      <c r="F242" s="32" t="s">
        <v>1077</v>
      </c>
      <c r="G242" s="21" t="n">
        <v>1.96981E-020</v>
      </c>
      <c r="H242" s="1" t="s">
        <v>1078</v>
      </c>
      <c r="I242" s="2" t="n">
        <v>20</v>
      </c>
      <c r="J242" s="22" t="n">
        <v>0.8905</v>
      </c>
      <c r="K242" s="1" t="s">
        <v>26</v>
      </c>
      <c r="L242" s="34" t="s">
        <v>1079</v>
      </c>
      <c r="M242" s="35" t="s">
        <v>1080</v>
      </c>
      <c r="N242" s="2" t="n">
        <v>0</v>
      </c>
      <c r="O242" s="28" t="s">
        <v>26</v>
      </c>
      <c r="P242" s="39" t="s">
        <v>1081</v>
      </c>
      <c r="Q242" s="27" t="n">
        <v>3E-033</v>
      </c>
      <c r="R242" s="26" t="s">
        <v>1082</v>
      </c>
      <c r="S242" s="30" t="n">
        <v>3E-055</v>
      </c>
      <c r="T242" s="4"/>
    </row>
    <row r="243" customFormat="false" ht="14.25" hidden="false" customHeight="false" outlineLevel="0" collapsed="false">
      <c r="A243" s="16" t="s">
        <v>1083</v>
      </c>
      <c r="B243" s="43"/>
      <c r="C243" s="16"/>
      <c r="D243" s="18" t="s">
        <v>1084</v>
      </c>
      <c r="E243" s="19" t="n">
        <v>325</v>
      </c>
      <c r="F243" s="0" t="s">
        <v>30</v>
      </c>
      <c r="G243" s="21" t="s">
        <v>26</v>
      </c>
      <c r="H243" s="1" t="s">
        <v>26</v>
      </c>
      <c r="I243" s="2" t="s">
        <v>26</v>
      </c>
      <c r="J243" s="22" t="s">
        <v>26</v>
      </c>
      <c r="K243" s="1" t="s">
        <v>26</v>
      </c>
      <c r="L243" s="1" t="s">
        <v>27</v>
      </c>
      <c r="M243" s="23" t="s">
        <v>26</v>
      </c>
      <c r="N243" s="2" t="s">
        <v>26</v>
      </c>
      <c r="O243" s="28" t="s">
        <v>26</v>
      </c>
      <c r="P243" s="0" t="s">
        <v>30</v>
      </c>
      <c r="Q243" s="2"/>
      <c r="R243" s="28" t="s">
        <v>30</v>
      </c>
      <c r="S243" s="29"/>
      <c r="T243" s="4"/>
    </row>
    <row r="244" customFormat="false" ht="14.25" hidden="false" customHeight="false" outlineLevel="0" collapsed="false">
      <c r="A244" s="16" t="s">
        <v>1085</v>
      </c>
      <c r="B244" s="43"/>
      <c r="C244" s="16"/>
      <c r="D244" s="18" t="s">
        <v>1086</v>
      </c>
      <c r="E244" s="19" t="n">
        <v>143</v>
      </c>
      <c r="F244" s="0" t="s">
        <v>30</v>
      </c>
      <c r="G244" s="21" t="s">
        <v>26</v>
      </c>
      <c r="H244" s="1" t="s">
        <v>26</v>
      </c>
      <c r="I244" s="2" t="s">
        <v>26</v>
      </c>
      <c r="J244" s="22" t="s">
        <v>26</v>
      </c>
      <c r="K244" s="1" t="s">
        <v>26</v>
      </c>
      <c r="L244" s="1" t="s">
        <v>27</v>
      </c>
      <c r="M244" s="23" t="s">
        <v>26</v>
      </c>
      <c r="N244" s="2" t="s">
        <v>26</v>
      </c>
      <c r="O244" s="28" t="s">
        <v>26</v>
      </c>
      <c r="P244" s="0" t="s">
        <v>30</v>
      </c>
      <c r="Q244" s="2"/>
      <c r="R244" s="28" t="s">
        <v>30</v>
      </c>
      <c r="S244" s="29"/>
      <c r="T244" s="4"/>
    </row>
    <row r="245" customFormat="false" ht="14.25" hidden="false" customHeight="false" outlineLevel="0" collapsed="false">
      <c r="A245" s="16" t="s">
        <v>1087</v>
      </c>
      <c r="B245" s="43"/>
      <c r="C245" s="16"/>
      <c r="D245" s="18" t="s">
        <v>1088</v>
      </c>
      <c r="E245" s="19" t="n">
        <v>255</v>
      </c>
      <c r="F245" s="32" t="s">
        <v>1089</v>
      </c>
      <c r="G245" s="21" t="n">
        <v>1.84333E-024</v>
      </c>
      <c r="H245" s="1" t="s">
        <v>1090</v>
      </c>
      <c r="I245" s="2" t="n">
        <v>20</v>
      </c>
      <c r="J245" s="22" t="n">
        <v>0.977</v>
      </c>
      <c r="K245" s="33" t="s">
        <v>1091</v>
      </c>
      <c r="L245" s="1" t="s">
        <v>27</v>
      </c>
      <c r="M245" s="23" t="s">
        <v>26</v>
      </c>
      <c r="N245" s="24" t="n">
        <v>2</v>
      </c>
      <c r="O245" s="25" t="s">
        <v>1092</v>
      </c>
      <c r="P245" s="26" t="s">
        <v>1093</v>
      </c>
      <c r="Q245" s="27" t="n">
        <v>2E-058</v>
      </c>
      <c r="R245" s="26" t="s">
        <v>1094</v>
      </c>
      <c r="S245" s="30" t="n">
        <v>5E-038</v>
      </c>
      <c r="T245" s="4"/>
    </row>
    <row r="246" customFormat="false" ht="14.25" hidden="false" customHeight="false" outlineLevel="0" collapsed="false">
      <c r="A246" s="16" t="s">
        <v>1095</v>
      </c>
      <c r="B246" s="43"/>
      <c r="C246" s="16"/>
      <c r="D246" s="18" t="s">
        <v>1096</v>
      </c>
      <c r="E246" s="19" t="n">
        <v>130</v>
      </c>
      <c r="F246" s="0" t="s">
        <v>30</v>
      </c>
      <c r="G246" s="21" t="s">
        <v>26</v>
      </c>
      <c r="H246" s="1" t="s">
        <v>26</v>
      </c>
      <c r="I246" s="2" t="s">
        <v>26</v>
      </c>
      <c r="J246" s="22" t="s">
        <v>26</v>
      </c>
      <c r="K246" s="1" t="s">
        <v>26</v>
      </c>
      <c r="L246" s="1" t="s">
        <v>27</v>
      </c>
      <c r="M246" s="23" t="s">
        <v>26</v>
      </c>
      <c r="N246" s="2" t="s">
        <v>26</v>
      </c>
      <c r="O246" s="28" t="s">
        <v>26</v>
      </c>
      <c r="P246" s="31" t="s">
        <v>1097</v>
      </c>
      <c r="Q246" s="27" t="n">
        <v>4E-046</v>
      </c>
      <c r="R246" s="26" t="s">
        <v>1098</v>
      </c>
      <c r="S246" s="30" t="n">
        <v>2E-014</v>
      </c>
      <c r="T246" s="4"/>
    </row>
    <row r="247" customFormat="false" ht="14.25" hidden="false" customHeight="false" outlineLevel="0" collapsed="false">
      <c r="A247" s="16" t="s">
        <v>1099</v>
      </c>
      <c r="B247" s="43"/>
      <c r="C247" s="16"/>
      <c r="D247" s="18" t="s">
        <v>1100</v>
      </c>
      <c r="E247" s="19" t="n">
        <v>342</v>
      </c>
      <c r="F247" s="0" t="s">
        <v>30</v>
      </c>
      <c r="G247" s="21" t="s">
        <v>26</v>
      </c>
      <c r="H247" s="1" t="s">
        <v>26</v>
      </c>
      <c r="I247" s="2" t="s">
        <v>26</v>
      </c>
      <c r="J247" s="22" t="s">
        <v>26</v>
      </c>
      <c r="K247" s="1" t="s">
        <v>26</v>
      </c>
      <c r="L247" s="1" t="s">
        <v>27</v>
      </c>
      <c r="M247" s="23" t="s">
        <v>26</v>
      </c>
      <c r="N247" s="2" t="s">
        <v>26</v>
      </c>
      <c r="O247" s="28" t="s">
        <v>26</v>
      </c>
      <c r="P247" s="0" t="s">
        <v>30</v>
      </c>
      <c r="Q247" s="2"/>
      <c r="R247" s="26" t="s">
        <v>1101</v>
      </c>
      <c r="S247" s="30" t="n">
        <v>2E-016</v>
      </c>
      <c r="T247" s="4"/>
    </row>
    <row r="248" customFormat="false" ht="14.25" hidden="false" customHeight="false" outlineLevel="0" collapsed="false">
      <c r="A248" s="16" t="s">
        <v>1102</v>
      </c>
      <c r="B248" s="43"/>
      <c r="C248" s="16"/>
      <c r="D248" s="18" t="s">
        <v>1103</v>
      </c>
      <c r="E248" s="19" t="n">
        <v>134</v>
      </c>
      <c r="F248" s="0" t="s">
        <v>30</v>
      </c>
      <c r="G248" s="21" t="s">
        <v>26</v>
      </c>
      <c r="H248" s="1" t="s">
        <v>26</v>
      </c>
      <c r="I248" s="2" t="s">
        <v>26</v>
      </c>
      <c r="J248" s="22" t="s">
        <v>26</v>
      </c>
      <c r="K248" s="1" t="s">
        <v>26</v>
      </c>
      <c r="L248" s="1" t="s">
        <v>27</v>
      </c>
      <c r="M248" s="23" t="s">
        <v>26</v>
      </c>
      <c r="N248" s="2" t="s">
        <v>26</v>
      </c>
      <c r="O248" s="28" t="s">
        <v>26</v>
      </c>
      <c r="P248" s="0" t="s">
        <v>30</v>
      </c>
      <c r="Q248" s="2"/>
      <c r="R248" s="28" t="s">
        <v>30</v>
      </c>
      <c r="S248" s="29"/>
      <c r="T248" s="4"/>
    </row>
    <row r="249" customFormat="false" ht="14.25" hidden="false" customHeight="false" outlineLevel="0" collapsed="false">
      <c r="A249" s="16" t="s">
        <v>1104</v>
      </c>
      <c r="B249" s="43"/>
      <c r="C249" s="16"/>
      <c r="D249" s="18" t="s">
        <v>1105</v>
      </c>
      <c r="E249" s="19" t="n">
        <v>165</v>
      </c>
      <c r="F249" s="0" t="s">
        <v>30</v>
      </c>
      <c r="G249" s="21" t="s">
        <v>26</v>
      </c>
      <c r="H249" s="1" t="s">
        <v>26</v>
      </c>
      <c r="I249" s="2" t="s">
        <v>26</v>
      </c>
      <c r="J249" s="22" t="s">
        <v>26</v>
      </c>
      <c r="K249" s="1" t="s">
        <v>26</v>
      </c>
      <c r="L249" s="1" t="s">
        <v>27</v>
      </c>
      <c r="M249" s="23" t="s">
        <v>26</v>
      </c>
      <c r="N249" s="2" t="s">
        <v>26</v>
      </c>
      <c r="O249" s="28" t="s">
        <v>26</v>
      </c>
      <c r="P249" s="31" t="s">
        <v>1106</v>
      </c>
      <c r="Q249" s="27" t="n">
        <v>2E-079</v>
      </c>
      <c r="R249" s="28" t="s">
        <v>30</v>
      </c>
      <c r="S249" s="29"/>
      <c r="T249" s="4"/>
    </row>
    <row r="250" customFormat="false" ht="14.25" hidden="false" customHeight="false" outlineLevel="0" collapsed="false">
      <c r="A250" s="16" t="s">
        <v>1107</v>
      </c>
      <c r="B250" s="43"/>
      <c r="C250" s="16"/>
      <c r="D250" s="18" t="s">
        <v>1108</v>
      </c>
      <c r="E250" s="19" t="n">
        <v>819</v>
      </c>
      <c r="F250" s="20" t="s">
        <v>1109</v>
      </c>
      <c r="G250" s="21" t="n">
        <v>2.69827E-064</v>
      </c>
      <c r="H250" s="1" t="s">
        <v>1110</v>
      </c>
      <c r="I250" s="2" t="n">
        <v>20</v>
      </c>
      <c r="J250" s="22" t="n">
        <v>0.737</v>
      </c>
      <c r="K250" s="1" t="s">
        <v>26</v>
      </c>
      <c r="L250" s="1" t="s">
        <v>27</v>
      </c>
      <c r="M250" s="23" t="s">
        <v>26</v>
      </c>
      <c r="N250" s="24" t="n">
        <v>1</v>
      </c>
      <c r="O250" s="25" t="s">
        <v>1111</v>
      </c>
      <c r="P250" s="31" t="s">
        <v>1112</v>
      </c>
      <c r="Q250" s="2" t="n">
        <v>0</v>
      </c>
      <c r="R250" s="26" t="s">
        <v>1113</v>
      </c>
      <c r="S250" s="30" t="n">
        <v>5E-041</v>
      </c>
      <c r="T250" s="4"/>
    </row>
    <row r="251" customFormat="false" ht="14.25" hidden="false" customHeight="false" outlineLevel="0" collapsed="false">
      <c r="A251" s="16" t="s">
        <v>1114</v>
      </c>
      <c r="B251" s="43"/>
      <c r="C251" s="16"/>
      <c r="D251" s="18" t="s">
        <v>1115</v>
      </c>
      <c r="E251" s="19" t="n">
        <v>516</v>
      </c>
      <c r="F251" s="0" t="s">
        <v>30</v>
      </c>
      <c r="G251" s="21" t="s">
        <v>26</v>
      </c>
      <c r="H251" s="1" t="s">
        <v>26</v>
      </c>
      <c r="I251" s="2" t="s">
        <v>26</v>
      </c>
      <c r="J251" s="22" t="s">
        <v>26</v>
      </c>
      <c r="K251" s="1" t="s">
        <v>26</v>
      </c>
      <c r="L251" s="1" t="s">
        <v>27</v>
      </c>
      <c r="M251" s="23" t="s">
        <v>26</v>
      </c>
      <c r="N251" s="2" t="s">
        <v>26</v>
      </c>
      <c r="O251" s="28" t="s">
        <v>26</v>
      </c>
      <c r="P251" s="0" t="s">
        <v>30</v>
      </c>
      <c r="Q251" s="2"/>
      <c r="R251" s="28" t="s">
        <v>30</v>
      </c>
      <c r="S251" s="29"/>
      <c r="T251" s="4"/>
    </row>
    <row r="252" customFormat="false" ht="14.25" hidden="false" customHeight="false" outlineLevel="0" collapsed="false">
      <c r="A252" s="16" t="s">
        <v>1116</v>
      </c>
      <c r="B252" s="43"/>
      <c r="C252" s="16"/>
      <c r="D252" s="18" t="s">
        <v>1117</v>
      </c>
      <c r="E252" s="19" t="n">
        <v>120</v>
      </c>
      <c r="F252" s="0" t="s">
        <v>30</v>
      </c>
      <c r="G252" s="21" t="s">
        <v>26</v>
      </c>
      <c r="H252" s="1" t="s">
        <v>26</v>
      </c>
      <c r="I252" s="2" t="s">
        <v>26</v>
      </c>
      <c r="J252" s="22" t="s">
        <v>26</v>
      </c>
      <c r="K252" s="1" t="s">
        <v>26</v>
      </c>
      <c r="L252" s="1" t="s">
        <v>27</v>
      </c>
      <c r="M252" s="23" t="s">
        <v>26</v>
      </c>
      <c r="N252" s="2" t="s">
        <v>26</v>
      </c>
      <c r="O252" s="28" t="s">
        <v>26</v>
      </c>
      <c r="P252" s="0" t="s">
        <v>30</v>
      </c>
      <c r="Q252" s="2"/>
      <c r="R252" s="28" t="s">
        <v>30</v>
      </c>
      <c r="S252" s="29"/>
      <c r="T252" s="4"/>
    </row>
    <row r="253" customFormat="false" ht="14.25" hidden="false" customHeight="false" outlineLevel="0" collapsed="false">
      <c r="A253" s="16" t="s">
        <v>1118</v>
      </c>
      <c r="B253" s="43"/>
      <c r="C253" s="16"/>
      <c r="D253" s="18" t="s">
        <v>1119</v>
      </c>
      <c r="E253" s="19" t="n">
        <v>152</v>
      </c>
      <c r="F253" s="0" t="s">
        <v>30</v>
      </c>
      <c r="G253" s="21" t="s">
        <v>26</v>
      </c>
      <c r="H253" s="1" t="s">
        <v>26</v>
      </c>
      <c r="I253" s="2" t="s">
        <v>26</v>
      </c>
      <c r="J253" s="22" t="s">
        <v>26</v>
      </c>
      <c r="K253" s="1" t="s">
        <v>26</v>
      </c>
      <c r="L253" s="1" t="s">
        <v>27</v>
      </c>
      <c r="M253" s="23" t="s">
        <v>26</v>
      </c>
      <c r="N253" s="2" t="s">
        <v>26</v>
      </c>
      <c r="O253" s="28" t="s">
        <v>26</v>
      </c>
      <c r="P253" s="0" t="s">
        <v>30</v>
      </c>
      <c r="Q253" s="2"/>
      <c r="R253" s="26" t="s">
        <v>1120</v>
      </c>
      <c r="S253" s="30" t="n">
        <v>1E-015</v>
      </c>
      <c r="T253" s="4"/>
    </row>
    <row r="254" customFormat="false" ht="14.25" hidden="false" customHeight="false" outlineLevel="0" collapsed="false">
      <c r="A254" s="16" t="s">
        <v>1121</v>
      </c>
      <c r="B254" s="43"/>
      <c r="C254" s="16"/>
      <c r="D254" s="18" t="s">
        <v>1122</v>
      </c>
      <c r="E254" s="19" t="n">
        <v>140</v>
      </c>
      <c r="F254" s="0" t="s">
        <v>30</v>
      </c>
      <c r="G254" s="21" t="s">
        <v>26</v>
      </c>
      <c r="H254" s="1" t="s">
        <v>26</v>
      </c>
      <c r="I254" s="2" t="s">
        <v>26</v>
      </c>
      <c r="J254" s="22" t="s">
        <v>26</v>
      </c>
      <c r="K254" s="1" t="s">
        <v>26</v>
      </c>
      <c r="L254" s="1" t="s">
        <v>27</v>
      </c>
      <c r="M254" s="23" t="s">
        <v>26</v>
      </c>
      <c r="N254" s="2" t="s">
        <v>26</v>
      </c>
      <c r="O254" s="28" t="s">
        <v>26</v>
      </c>
      <c r="P254" s="0" t="s">
        <v>30</v>
      </c>
      <c r="Q254" s="2"/>
      <c r="R254" s="28" t="s">
        <v>30</v>
      </c>
      <c r="S254" s="29"/>
      <c r="T254" s="4"/>
    </row>
    <row r="255" customFormat="false" ht="14.25" hidden="false" customHeight="false" outlineLevel="0" collapsed="false">
      <c r="A255" s="16" t="s">
        <v>1123</v>
      </c>
      <c r="B255" s="43"/>
      <c r="C255" s="16"/>
      <c r="D255" s="18" t="s">
        <v>1124</v>
      </c>
      <c r="E255" s="19" t="n">
        <v>164</v>
      </c>
      <c r="F255" s="0" t="s">
        <v>30</v>
      </c>
      <c r="G255" s="21" t="s">
        <v>26</v>
      </c>
      <c r="H255" s="1" t="s">
        <v>26</v>
      </c>
      <c r="I255" s="2" t="s">
        <v>26</v>
      </c>
      <c r="J255" s="22" t="s">
        <v>26</v>
      </c>
      <c r="K255" s="1" t="s">
        <v>26</v>
      </c>
      <c r="L255" s="1" t="s">
        <v>27</v>
      </c>
      <c r="M255" s="23" t="s">
        <v>26</v>
      </c>
      <c r="N255" s="2" t="s">
        <v>26</v>
      </c>
      <c r="O255" s="28" t="s">
        <v>26</v>
      </c>
      <c r="P255" s="0" t="s">
        <v>30</v>
      </c>
      <c r="Q255" s="2"/>
      <c r="R255" s="28" t="s">
        <v>30</v>
      </c>
      <c r="S255" s="29"/>
      <c r="T255" s="4"/>
    </row>
    <row r="256" customFormat="false" ht="14.25" hidden="false" customHeight="false" outlineLevel="0" collapsed="false">
      <c r="A256" s="16" t="s">
        <v>1125</v>
      </c>
      <c r="B256" s="43"/>
      <c r="C256" s="16"/>
      <c r="D256" s="18" t="s">
        <v>1126</v>
      </c>
      <c r="E256" s="19" t="n">
        <v>113</v>
      </c>
      <c r="F256" s="20" t="s">
        <v>1127</v>
      </c>
      <c r="G256" s="21" t="n">
        <v>1.28991E-011</v>
      </c>
      <c r="H256" s="1" t="s">
        <v>1128</v>
      </c>
      <c r="I256" s="2" t="n">
        <v>18</v>
      </c>
      <c r="J256" s="22" t="n">
        <v>0.996666666666666</v>
      </c>
      <c r="K256" s="33" t="s">
        <v>1129</v>
      </c>
      <c r="L256" s="1" t="s">
        <v>27</v>
      </c>
      <c r="M256" s="23" t="s">
        <v>26</v>
      </c>
      <c r="N256" s="24" t="n">
        <v>1</v>
      </c>
      <c r="O256" s="25" t="s">
        <v>1130</v>
      </c>
      <c r="P256" s="32" t="s">
        <v>1131</v>
      </c>
      <c r="Q256" s="27" t="n">
        <v>0.0002</v>
      </c>
      <c r="R256" s="26" t="s">
        <v>1132</v>
      </c>
      <c r="S256" s="30" t="n">
        <v>2E-020</v>
      </c>
      <c r="T256" s="4"/>
    </row>
    <row r="257" customFormat="false" ht="14.25" hidden="false" customHeight="false" outlineLevel="0" collapsed="false">
      <c r="A257" s="16" t="s">
        <v>1133</v>
      </c>
      <c r="B257" s="43"/>
      <c r="C257" s="16"/>
      <c r="D257" s="18" t="s">
        <v>1134</v>
      </c>
      <c r="E257" s="19" t="n">
        <v>107</v>
      </c>
      <c r="F257" s="0" t="s">
        <v>30</v>
      </c>
      <c r="G257" s="21" t="s">
        <v>26</v>
      </c>
      <c r="H257" s="1" t="s">
        <v>26</v>
      </c>
      <c r="I257" s="2" t="s">
        <v>26</v>
      </c>
      <c r="J257" s="22" t="s">
        <v>26</v>
      </c>
      <c r="K257" s="1" t="s">
        <v>26</v>
      </c>
      <c r="L257" s="1" t="s">
        <v>27</v>
      </c>
      <c r="M257" s="23" t="s">
        <v>26</v>
      </c>
      <c r="N257" s="2" t="s">
        <v>26</v>
      </c>
      <c r="O257" s="28" t="s">
        <v>26</v>
      </c>
      <c r="P257" s="26" t="s">
        <v>1135</v>
      </c>
      <c r="Q257" s="27" t="n">
        <v>1E-036</v>
      </c>
      <c r="R257" s="26" t="s">
        <v>1136</v>
      </c>
      <c r="S257" s="30" t="n">
        <v>4E-027</v>
      </c>
      <c r="T257" s="4"/>
    </row>
    <row r="258" customFormat="false" ht="14.25" hidden="false" customHeight="false" outlineLevel="0" collapsed="false">
      <c r="A258" s="16" t="s">
        <v>1137</v>
      </c>
      <c r="B258" s="43"/>
      <c r="C258" s="16"/>
      <c r="D258" s="18" t="s">
        <v>1138</v>
      </c>
      <c r="E258" s="19" t="n">
        <v>392</v>
      </c>
      <c r="F258" s="20" t="s">
        <v>1139</v>
      </c>
      <c r="G258" s="21" t="n">
        <v>1.24645E-027</v>
      </c>
      <c r="H258" s="1" t="s">
        <v>54</v>
      </c>
      <c r="I258" s="2" t="n">
        <v>20</v>
      </c>
      <c r="J258" s="22" t="n">
        <v>0.7265</v>
      </c>
      <c r="K258" s="1" t="s">
        <v>26</v>
      </c>
      <c r="L258" s="34" t="s">
        <v>1140</v>
      </c>
      <c r="M258" s="35" t="s">
        <v>1141</v>
      </c>
      <c r="N258" s="24" t="n">
        <v>1</v>
      </c>
      <c r="O258" s="25" t="s">
        <v>28</v>
      </c>
      <c r="P258" s="26" t="s">
        <v>29</v>
      </c>
      <c r="Q258" s="27" t="n">
        <v>2E-038</v>
      </c>
      <c r="R258" s="26" t="s">
        <v>1142</v>
      </c>
      <c r="S258" s="30" t="n">
        <v>5E-036</v>
      </c>
      <c r="T258" s="4"/>
    </row>
    <row r="259" customFormat="false" ht="14.25" hidden="false" customHeight="false" outlineLevel="0" collapsed="false">
      <c r="A259" s="16" t="s">
        <v>1143</v>
      </c>
      <c r="B259" s="43"/>
      <c r="C259" s="16"/>
      <c r="D259" s="18" t="s">
        <v>1144</v>
      </c>
      <c r="E259" s="19" t="n">
        <v>196</v>
      </c>
      <c r="F259" s="0" t="s">
        <v>30</v>
      </c>
      <c r="G259" s="21" t="s">
        <v>26</v>
      </c>
      <c r="H259" s="1" t="s">
        <v>26</v>
      </c>
      <c r="I259" s="2" t="s">
        <v>26</v>
      </c>
      <c r="J259" s="22" t="s">
        <v>26</v>
      </c>
      <c r="K259" s="1" t="s">
        <v>26</v>
      </c>
      <c r="L259" s="1" t="s">
        <v>27</v>
      </c>
      <c r="M259" s="23" t="s">
        <v>26</v>
      </c>
      <c r="N259" s="2" t="s">
        <v>26</v>
      </c>
      <c r="O259" s="28" t="s">
        <v>26</v>
      </c>
      <c r="P259" s="31" t="s">
        <v>1145</v>
      </c>
      <c r="Q259" s="45" t="n">
        <v>1E-006</v>
      </c>
      <c r="R259" s="28" t="s">
        <v>30</v>
      </c>
      <c r="S259" s="29"/>
      <c r="T259" s="4"/>
    </row>
    <row r="260" customFormat="false" ht="14.25" hidden="false" customHeight="false" outlineLevel="0" collapsed="false">
      <c r="A260" s="16" t="s">
        <v>1146</v>
      </c>
      <c r="B260" s="43"/>
      <c r="C260" s="16"/>
      <c r="D260" s="18" t="s">
        <v>1147</v>
      </c>
      <c r="E260" s="19" t="n">
        <v>382</v>
      </c>
      <c r="F260" s="20" t="s">
        <v>1148</v>
      </c>
      <c r="G260" s="21" t="n">
        <v>1.44696E-015</v>
      </c>
      <c r="H260" s="1" t="s">
        <v>486</v>
      </c>
      <c r="I260" s="2" t="n">
        <v>8</v>
      </c>
      <c r="J260" s="22" t="n">
        <v>0.71</v>
      </c>
      <c r="K260" s="1" t="s">
        <v>26</v>
      </c>
      <c r="L260" s="1" t="s">
        <v>27</v>
      </c>
      <c r="M260" s="23" t="s">
        <v>26</v>
      </c>
      <c r="N260" s="2" t="n">
        <v>0</v>
      </c>
      <c r="O260" s="28" t="s">
        <v>26</v>
      </c>
      <c r="P260" s="0" t="s">
        <v>30</v>
      </c>
      <c r="Q260" s="2"/>
      <c r="R260" s="26" t="s">
        <v>1149</v>
      </c>
      <c r="S260" s="30" t="n">
        <v>7E-032</v>
      </c>
      <c r="T260" s="4"/>
    </row>
    <row r="261" customFormat="false" ht="14.25" hidden="false" customHeight="false" outlineLevel="0" collapsed="false">
      <c r="A261" s="16" t="s">
        <v>1150</v>
      </c>
      <c r="B261" s="43"/>
      <c r="C261" s="16"/>
      <c r="D261" s="18" t="s">
        <v>1151</v>
      </c>
      <c r="E261" s="19" t="n">
        <v>392</v>
      </c>
      <c r="F261" s="32" t="s">
        <v>1152</v>
      </c>
      <c r="G261" s="21" t="n">
        <v>1.16394E-033</v>
      </c>
      <c r="H261" s="1" t="s">
        <v>1153</v>
      </c>
      <c r="I261" s="2" t="n">
        <v>20</v>
      </c>
      <c r="J261" s="22" t="n">
        <v>0.7415</v>
      </c>
      <c r="K261" s="1" t="s">
        <v>26</v>
      </c>
      <c r="L261" s="1" t="s">
        <v>27</v>
      </c>
      <c r="M261" s="23" t="s">
        <v>26</v>
      </c>
      <c r="N261" s="24" t="n">
        <v>9</v>
      </c>
      <c r="O261" s="25" t="s">
        <v>1154</v>
      </c>
      <c r="P261" s="31" t="s">
        <v>1155</v>
      </c>
      <c r="Q261" s="2" t="n">
        <v>0</v>
      </c>
      <c r="R261" s="26" t="s">
        <v>1156</v>
      </c>
      <c r="S261" s="30" t="n">
        <v>6E-011</v>
      </c>
      <c r="T261" s="4"/>
    </row>
    <row r="262" customFormat="false" ht="14.25" hidden="false" customHeight="false" outlineLevel="0" collapsed="false">
      <c r="A262" s="16" t="s">
        <v>1157</v>
      </c>
      <c r="B262" s="43"/>
      <c r="C262" s="16"/>
      <c r="D262" s="18" t="s">
        <v>1158</v>
      </c>
      <c r="E262" s="19" t="n">
        <v>246</v>
      </c>
      <c r="F262" s="31" t="s">
        <v>786</v>
      </c>
      <c r="G262" s="21" t="n">
        <v>1.02463E-021</v>
      </c>
      <c r="H262" s="1" t="s">
        <v>1159</v>
      </c>
      <c r="I262" s="2" t="n">
        <v>20</v>
      </c>
      <c r="J262" s="22" t="n">
        <v>0.9455</v>
      </c>
      <c r="K262" s="1" t="s">
        <v>26</v>
      </c>
      <c r="L262" s="1" t="s">
        <v>27</v>
      </c>
      <c r="M262" s="23" t="s">
        <v>26</v>
      </c>
      <c r="N262" s="2" t="n">
        <v>0</v>
      </c>
      <c r="O262" s="28" t="s">
        <v>26</v>
      </c>
      <c r="P262" s="31" t="s">
        <v>789</v>
      </c>
      <c r="Q262" s="27" t="n">
        <v>3E-073</v>
      </c>
      <c r="R262" s="26" t="s">
        <v>790</v>
      </c>
      <c r="S262" s="30" t="n">
        <v>4E-014</v>
      </c>
      <c r="T262" s="4"/>
    </row>
    <row r="263" customFormat="false" ht="14.25" hidden="false" customHeight="false" outlineLevel="0" collapsed="false">
      <c r="A263" s="16" t="s">
        <v>1160</v>
      </c>
      <c r="B263" s="43"/>
      <c r="C263" s="16"/>
      <c r="D263" s="18" t="s">
        <v>1161</v>
      </c>
      <c r="E263" s="19" t="n">
        <v>177</v>
      </c>
      <c r="F263" s="0" t="s">
        <v>30</v>
      </c>
      <c r="G263" s="1" t="s">
        <v>26</v>
      </c>
      <c r="H263" s="1" t="s">
        <v>26</v>
      </c>
      <c r="I263" s="2" t="s">
        <v>26</v>
      </c>
      <c r="J263" s="2" t="s">
        <v>26</v>
      </c>
      <c r="K263" s="1" t="s">
        <v>26</v>
      </c>
      <c r="L263" s="1" t="s">
        <v>27</v>
      </c>
      <c r="M263" s="23" t="s">
        <v>26</v>
      </c>
      <c r="N263" s="2" t="s">
        <v>26</v>
      </c>
      <c r="O263" s="28" t="s">
        <v>26</v>
      </c>
      <c r="P263" s="31" t="s">
        <v>1162</v>
      </c>
      <c r="Q263" s="27" t="n">
        <v>1E-074</v>
      </c>
      <c r="R263" s="26" t="s">
        <v>248</v>
      </c>
      <c r="S263" s="30" t="n">
        <v>6E-006</v>
      </c>
      <c r="T263" s="4"/>
    </row>
    <row r="264" customFormat="false" ht="14.25" hidden="false" customHeight="false" outlineLevel="0" collapsed="false">
      <c r="A264" s="16" t="s">
        <v>1163</v>
      </c>
      <c r="B264" s="43"/>
      <c r="C264" s="16"/>
      <c r="D264" s="18" t="s">
        <v>1164</v>
      </c>
      <c r="E264" s="19" t="n">
        <v>355</v>
      </c>
      <c r="F264" s="0" t="s">
        <v>30</v>
      </c>
      <c r="G264" s="1" t="s">
        <v>26</v>
      </c>
      <c r="H264" s="1" t="s">
        <v>26</v>
      </c>
      <c r="I264" s="2" t="s">
        <v>26</v>
      </c>
      <c r="J264" s="2" t="s">
        <v>26</v>
      </c>
      <c r="K264" s="1" t="s">
        <v>26</v>
      </c>
      <c r="L264" s="1" t="s">
        <v>27</v>
      </c>
      <c r="M264" s="23" t="s">
        <v>26</v>
      </c>
      <c r="N264" s="2" t="s">
        <v>26</v>
      </c>
      <c r="O264" s="28" t="s">
        <v>26</v>
      </c>
      <c r="P264" s="36" t="s">
        <v>1165</v>
      </c>
      <c r="Q264" s="27" t="n">
        <v>9E-068</v>
      </c>
      <c r="R264" s="26" t="s">
        <v>1136</v>
      </c>
      <c r="S264" s="30" t="n">
        <v>2E-029</v>
      </c>
      <c r="T264" s="4"/>
    </row>
    <row r="265" customFormat="false" ht="14.25" hidden="false" customHeight="false" outlineLevel="0" collapsed="false">
      <c r="A265" s="16" t="s">
        <v>1166</v>
      </c>
      <c r="B265" s="43"/>
      <c r="C265" s="16"/>
      <c r="D265" s="18" t="s">
        <v>1167</v>
      </c>
      <c r="E265" s="19" t="n">
        <v>376</v>
      </c>
      <c r="F265" s="0" t="s">
        <v>30</v>
      </c>
      <c r="G265" s="1" t="s">
        <v>26</v>
      </c>
      <c r="H265" s="1" t="s">
        <v>26</v>
      </c>
      <c r="I265" s="2" t="s">
        <v>26</v>
      </c>
      <c r="J265" s="2" t="s">
        <v>26</v>
      </c>
      <c r="K265" s="1" t="s">
        <v>26</v>
      </c>
      <c r="L265" s="1" t="s">
        <v>27</v>
      </c>
      <c r="M265" s="23" t="s">
        <v>26</v>
      </c>
      <c r="N265" s="2" t="s">
        <v>26</v>
      </c>
      <c r="O265" s="28" t="s">
        <v>26</v>
      </c>
      <c r="P265" s="0" t="s">
        <v>30</v>
      </c>
      <c r="Q265" s="2"/>
      <c r="R265" s="28" t="s">
        <v>30</v>
      </c>
      <c r="S265" s="29"/>
      <c r="T265" s="4"/>
    </row>
    <row r="266" customFormat="false" ht="14.25" hidden="false" customHeight="false" outlineLevel="0" collapsed="false">
      <c r="A266" s="16" t="s">
        <v>1168</v>
      </c>
      <c r="B266" s="43"/>
      <c r="C266" s="16"/>
      <c r="D266" s="18" t="s">
        <v>1169</v>
      </c>
      <c r="E266" s="19" t="n">
        <v>140</v>
      </c>
      <c r="F266" s="0" t="s">
        <v>30</v>
      </c>
      <c r="G266" s="1" t="s">
        <v>26</v>
      </c>
      <c r="H266" s="1" t="s">
        <v>26</v>
      </c>
      <c r="I266" s="2" t="s">
        <v>26</v>
      </c>
      <c r="J266" s="2" t="s">
        <v>26</v>
      </c>
      <c r="K266" s="1" t="s">
        <v>26</v>
      </c>
      <c r="L266" s="1" t="s">
        <v>27</v>
      </c>
      <c r="M266" s="23" t="s">
        <v>26</v>
      </c>
      <c r="N266" s="2" t="s">
        <v>26</v>
      </c>
      <c r="O266" s="28" t="s">
        <v>26</v>
      </c>
      <c r="P266" s="0" t="s">
        <v>30</v>
      </c>
      <c r="Q266" s="2"/>
      <c r="R266" s="28" t="s">
        <v>30</v>
      </c>
      <c r="S266" s="29"/>
      <c r="T266" s="4"/>
    </row>
    <row r="267" customFormat="false" ht="14.25" hidden="false" customHeight="false" outlineLevel="0" collapsed="false">
      <c r="A267" s="16" t="s">
        <v>1170</v>
      </c>
      <c r="B267" s="43"/>
      <c r="C267" s="16"/>
      <c r="D267" s="18" t="s">
        <v>1171</v>
      </c>
      <c r="E267" s="19" t="n">
        <v>133</v>
      </c>
      <c r="F267" s="0" t="s">
        <v>30</v>
      </c>
      <c r="G267" s="1" t="s">
        <v>26</v>
      </c>
      <c r="H267" s="1" t="s">
        <v>26</v>
      </c>
      <c r="I267" s="2" t="s">
        <v>26</v>
      </c>
      <c r="J267" s="2" t="s">
        <v>26</v>
      </c>
      <c r="K267" s="1" t="s">
        <v>26</v>
      </c>
      <c r="L267" s="1" t="s">
        <v>27</v>
      </c>
      <c r="M267" s="23" t="s">
        <v>26</v>
      </c>
      <c r="N267" s="2" t="s">
        <v>26</v>
      </c>
      <c r="O267" s="28" t="s">
        <v>26</v>
      </c>
      <c r="P267" s="0" t="s">
        <v>30</v>
      </c>
      <c r="Q267" s="2"/>
      <c r="R267" s="28" t="s">
        <v>30</v>
      </c>
      <c r="S267" s="29"/>
      <c r="T267" s="4"/>
    </row>
    <row r="268" customFormat="false" ht="14.25" hidden="false" customHeight="false" outlineLevel="0" collapsed="false">
      <c r="A268" s="16" t="s">
        <v>1172</v>
      </c>
      <c r="B268" s="43"/>
      <c r="C268" s="16"/>
      <c r="D268" s="18" t="s">
        <v>1173</v>
      </c>
      <c r="E268" s="19" t="n">
        <v>100</v>
      </c>
      <c r="F268" s="0" t="s">
        <v>30</v>
      </c>
      <c r="G268" s="1" t="s">
        <v>26</v>
      </c>
      <c r="H268" s="1" t="s">
        <v>26</v>
      </c>
      <c r="I268" s="2" t="s">
        <v>26</v>
      </c>
      <c r="J268" s="2" t="s">
        <v>26</v>
      </c>
      <c r="K268" s="1" t="s">
        <v>26</v>
      </c>
      <c r="L268" s="1" t="s">
        <v>27</v>
      </c>
      <c r="M268" s="23" t="s">
        <v>26</v>
      </c>
      <c r="N268" s="2" t="s">
        <v>26</v>
      </c>
      <c r="O268" s="28" t="s">
        <v>26</v>
      </c>
      <c r="P268" s="32" t="s">
        <v>1174</v>
      </c>
      <c r="Q268" s="27" t="n">
        <v>4E-005</v>
      </c>
      <c r="R268" s="28" t="s">
        <v>30</v>
      </c>
      <c r="S268" s="29"/>
      <c r="T268" s="4"/>
    </row>
    <row r="269" customFormat="false" ht="14.25" hidden="false" customHeight="false" outlineLevel="0" collapsed="false">
      <c r="A269" s="16" t="s">
        <v>1175</v>
      </c>
      <c r="B269" s="43"/>
      <c r="C269" s="16"/>
      <c r="D269" s="18" t="s">
        <v>1176</v>
      </c>
      <c r="E269" s="19" t="n">
        <v>309</v>
      </c>
      <c r="F269" s="31" t="s">
        <v>1177</v>
      </c>
      <c r="G269" s="21" t="n">
        <v>3.17356E-031</v>
      </c>
      <c r="H269" s="1" t="s">
        <v>1178</v>
      </c>
      <c r="I269" s="2" t="n">
        <v>20</v>
      </c>
      <c r="J269" s="22" t="n">
        <v>0.9835</v>
      </c>
      <c r="K269" s="33" t="s">
        <v>80</v>
      </c>
      <c r="L269" s="1" t="s">
        <v>27</v>
      </c>
      <c r="M269" s="23" t="s">
        <v>26</v>
      </c>
      <c r="N269" s="24" t="n">
        <v>3</v>
      </c>
      <c r="O269" s="25" t="s">
        <v>1179</v>
      </c>
      <c r="P269" s="31" t="s">
        <v>1180</v>
      </c>
      <c r="Q269" s="27" t="n">
        <v>1E-172</v>
      </c>
      <c r="R269" s="26" t="s">
        <v>1181</v>
      </c>
      <c r="S269" s="30" t="n">
        <v>8E-025</v>
      </c>
      <c r="T269" s="4"/>
    </row>
    <row r="270" customFormat="false" ht="14.25" hidden="false" customHeight="false" outlineLevel="0" collapsed="false">
      <c r="A270" s="16" t="s">
        <v>1182</v>
      </c>
      <c r="B270" s="43"/>
      <c r="C270" s="16"/>
      <c r="D270" s="18" t="s">
        <v>1183</v>
      </c>
      <c r="E270" s="19" t="n">
        <v>219</v>
      </c>
      <c r="F270" s="0" t="s">
        <v>30</v>
      </c>
      <c r="G270" s="1" t="s">
        <v>26</v>
      </c>
      <c r="H270" s="1" t="s">
        <v>26</v>
      </c>
      <c r="I270" s="2" t="s">
        <v>26</v>
      </c>
      <c r="J270" s="2" t="s">
        <v>26</v>
      </c>
      <c r="K270" s="1" t="s">
        <v>26</v>
      </c>
      <c r="L270" s="1" t="s">
        <v>27</v>
      </c>
      <c r="M270" s="23" t="s">
        <v>26</v>
      </c>
      <c r="N270" s="2" t="s">
        <v>26</v>
      </c>
      <c r="O270" s="28" t="s">
        <v>26</v>
      </c>
      <c r="P270" s="0" t="s">
        <v>30</v>
      </c>
      <c r="Q270" s="2"/>
      <c r="R270" s="26" t="s">
        <v>1184</v>
      </c>
      <c r="S270" s="30" t="n">
        <v>2E-021</v>
      </c>
      <c r="T270" s="4"/>
    </row>
    <row r="271" customFormat="false" ht="14.25" hidden="false" customHeight="false" outlineLevel="0" collapsed="false">
      <c r="A271" s="16" t="s">
        <v>1185</v>
      </c>
      <c r="B271" s="43"/>
      <c r="C271" s="16"/>
      <c r="D271" s="18" t="s">
        <v>1186</v>
      </c>
      <c r="E271" s="19" t="n">
        <v>207</v>
      </c>
      <c r="F271" s="0" t="s">
        <v>30</v>
      </c>
      <c r="G271" s="1" t="s">
        <v>26</v>
      </c>
      <c r="H271" s="1" t="s">
        <v>26</v>
      </c>
      <c r="I271" s="2" t="s">
        <v>26</v>
      </c>
      <c r="J271" s="2" t="s">
        <v>26</v>
      </c>
      <c r="K271" s="1" t="s">
        <v>26</v>
      </c>
      <c r="L271" s="1" t="s">
        <v>27</v>
      </c>
      <c r="M271" s="23" t="s">
        <v>26</v>
      </c>
      <c r="N271" s="2" t="s">
        <v>26</v>
      </c>
      <c r="O271" s="28" t="s">
        <v>26</v>
      </c>
      <c r="P271" s="0" t="s">
        <v>30</v>
      </c>
      <c r="Q271" s="2"/>
      <c r="R271" s="28" t="s">
        <v>30</v>
      </c>
      <c r="S271" s="29"/>
      <c r="T271" s="4"/>
    </row>
    <row r="272" customFormat="false" ht="14.25" hidden="false" customHeight="false" outlineLevel="0" collapsed="false">
      <c r="A272" s="16" t="s">
        <v>1187</v>
      </c>
      <c r="B272" s="43"/>
      <c r="C272" s="16"/>
      <c r="D272" s="18" t="s">
        <v>1188</v>
      </c>
      <c r="E272" s="19" t="n">
        <v>316</v>
      </c>
      <c r="F272" s="0" t="s">
        <v>30</v>
      </c>
      <c r="G272" s="1" t="s">
        <v>26</v>
      </c>
      <c r="H272" s="1" t="s">
        <v>26</v>
      </c>
      <c r="I272" s="2" t="s">
        <v>26</v>
      </c>
      <c r="J272" s="2" t="s">
        <v>26</v>
      </c>
      <c r="K272" s="1" t="s">
        <v>26</v>
      </c>
      <c r="L272" s="1" t="s">
        <v>27</v>
      </c>
      <c r="M272" s="23" t="s">
        <v>26</v>
      </c>
      <c r="N272" s="2" t="s">
        <v>26</v>
      </c>
      <c r="O272" s="28" t="s">
        <v>26</v>
      </c>
      <c r="P272" s="32" t="s">
        <v>1189</v>
      </c>
      <c r="Q272" s="27" t="n">
        <v>0.0006</v>
      </c>
      <c r="R272" s="28" t="s">
        <v>30</v>
      </c>
      <c r="S272" s="29"/>
      <c r="T272" s="4"/>
    </row>
    <row r="273" customFormat="false" ht="14.25" hidden="false" customHeight="false" outlineLevel="0" collapsed="false">
      <c r="A273" s="16" t="s">
        <v>1190</v>
      </c>
      <c r="B273" s="43"/>
      <c r="C273" s="16"/>
      <c r="D273" s="18" t="s">
        <v>1191</v>
      </c>
      <c r="E273" s="19" t="n">
        <v>176</v>
      </c>
      <c r="F273" s="0" t="s">
        <v>30</v>
      </c>
      <c r="G273" s="1" t="s">
        <v>26</v>
      </c>
      <c r="H273" s="1" t="s">
        <v>26</v>
      </c>
      <c r="I273" s="2" t="s">
        <v>26</v>
      </c>
      <c r="J273" s="2" t="s">
        <v>26</v>
      </c>
      <c r="K273" s="1" t="s">
        <v>26</v>
      </c>
      <c r="L273" s="1" t="s">
        <v>27</v>
      </c>
      <c r="M273" s="23" t="s">
        <v>26</v>
      </c>
      <c r="N273" s="2" t="s">
        <v>26</v>
      </c>
      <c r="O273" s="28" t="s">
        <v>26</v>
      </c>
      <c r="P273" s="0" t="s">
        <v>30</v>
      </c>
      <c r="Q273" s="2"/>
      <c r="R273" s="28" t="s">
        <v>30</v>
      </c>
      <c r="S273" s="29"/>
      <c r="T273" s="4"/>
    </row>
    <row r="274" customFormat="false" ht="14.25" hidden="false" customHeight="false" outlineLevel="0" collapsed="false">
      <c r="A274" s="16" t="s">
        <v>1192</v>
      </c>
      <c r="B274" s="43"/>
      <c r="C274" s="16"/>
      <c r="D274" s="18" t="s">
        <v>1193</v>
      </c>
      <c r="E274" s="19" t="n">
        <v>358</v>
      </c>
      <c r="F274" s="20" t="s">
        <v>1194</v>
      </c>
      <c r="G274" s="21" t="n">
        <v>2.61879E-033</v>
      </c>
      <c r="H274" s="1" t="s">
        <v>1195</v>
      </c>
      <c r="I274" s="2" t="n">
        <v>20</v>
      </c>
      <c r="J274" s="22" t="n">
        <v>0.7465</v>
      </c>
      <c r="K274" s="33" t="s">
        <v>80</v>
      </c>
      <c r="L274" s="1" t="s">
        <v>27</v>
      </c>
      <c r="M274" s="23" t="s">
        <v>26</v>
      </c>
      <c r="N274" s="24" t="n">
        <v>3</v>
      </c>
      <c r="O274" s="25" t="s">
        <v>1196</v>
      </c>
      <c r="P274" s="0" t="s">
        <v>30</v>
      </c>
      <c r="Q274" s="2"/>
      <c r="R274" s="26" t="s">
        <v>1197</v>
      </c>
      <c r="S274" s="30" t="n">
        <v>3E-046</v>
      </c>
      <c r="T274" s="4"/>
    </row>
    <row r="275" customFormat="false" ht="14.25" hidden="false" customHeight="false" outlineLevel="0" collapsed="false">
      <c r="A275" s="16" t="s">
        <v>1198</v>
      </c>
      <c r="B275" s="43"/>
      <c r="C275" s="16"/>
      <c r="D275" s="18" t="s">
        <v>1199</v>
      </c>
      <c r="E275" s="19" t="n">
        <v>374</v>
      </c>
      <c r="F275" s="0" t="s">
        <v>30</v>
      </c>
      <c r="G275" s="1" t="s">
        <v>26</v>
      </c>
      <c r="H275" s="1" t="s">
        <v>26</v>
      </c>
      <c r="I275" s="2" t="s">
        <v>26</v>
      </c>
      <c r="J275" s="2" t="s">
        <v>26</v>
      </c>
      <c r="K275" s="1" t="s">
        <v>26</v>
      </c>
      <c r="L275" s="1" t="s">
        <v>27</v>
      </c>
      <c r="M275" s="23" t="s">
        <v>26</v>
      </c>
      <c r="N275" s="2" t="s">
        <v>26</v>
      </c>
      <c r="O275" s="28" t="s">
        <v>26</v>
      </c>
      <c r="P275" s="0" t="s">
        <v>30</v>
      </c>
      <c r="Q275" s="2"/>
      <c r="R275" s="28" t="s">
        <v>30</v>
      </c>
      <c r="S275" s="29"/>
      <c r="T275" s="4"/>
    </row>
    <row r="276" customFormat="false" ht="14.25" hidden="false" customHeight="false" outlineLevel="0" collapsed="false">
      <c r="A276" s="16" t="s">
        <v>1200</v>
      </c>
      <c r="B276" s="43"/>
      <c r="C276" s="16"/>
      <c r="D276" s="18" t="s">
        <v>1201</v>
      </c>
      <c r="E276" s="19" t="n">
        <v>253</v>
      </c>
      <c r="F276" s="32" t="s">
        <v>1202</v>
      </c>
      <c r="G276" s="21" t="n">
        <v>9.82105E-044</v>
      </c>
      <c r="H276" s="1" t="s">
        <v>1203</v>
      </c>
      <c r="I276" s="2" t="n">
        <v>20</v>
      </c>
      <c r="J276" s="22" t="n">
        <v>0.994</v>
      </c>
      <c r="K276" s="1" t="s">
        <v>26</v>
      </c>
      <c r="L276" s="1" t="s">
        <v>27</v>
      </c>
      <c r="M276" s="23" t="s">
        <v>26</v>
      </c>
      <c r="N276" s="24" t="n">
        <v>7</v>
      </c>
      <c r="O276" s="25" t="s">
        <v>1204</v>
      </c>
      <c r="P276" s="32" t="s">
        <v>1205</v>
      </c>
      <c r="Q276" s="27" t="n">
        <v>4E-029</v>
      </c>
      <c r="R276" s="26" t="s">
        <v>1206</v>
      </c>
      <c r="S276" s="30" t="n">
        <v>5E-032</v>
      </c>
      <c r="T276" s="4"/>
    </row>
    <row r="277" customFormat="false" ht="14.25" hidden="false" customHeight="false" outlineLevel="0" collapsed="false">
      <c r="A277" s="16" t="s">
        <v>1207</v>
      </c>
      <c r="B277" s="43"/>
      <c r="C277" s="16"/>
      <c r="D277" s="18" t="s">
        <v>1208</v>
      </c>
      <c r="E277" s="19" t="n">
        <v>265</v>
      </c>
      <c r="F277" s="0" t="s">
        <v>30</v>
      </c>
      <c r="G277" s="1" t="s">
        <v>26</v>
      </c>
      <c r="H277" s="1" t="s">
        <v>26</v>
      </c>
      <c r="I277" s="2" t="s">
        <v>26</v>
      </c>
      <c r="J277" s="2" t="s">
        <v>26</v>
      </c>
      <c r="K277" s="1" t="s">
        <v>26</v>
      </c>
      <c r="L277" s="1" t="s">
        <v>27</v>
      </c>
      <c r="M277" s="23" t="s">
        <v>26</v>
      </c>
      <c r="N277" s="2" t="s">
        <v>26</v>
      </c>
      <c r="O277" s="28" t="s">
        <v>26</v>
      </c>
      <c r="P277" s="31" t="s">
        <v>1209</v>
      </c>
      <c r="Q277" s="27" t="n">
        <v>1E-038</v>
      </c>
      <c r="R277" s="26" t="s">
        <v>1210</v>
      </c>
      <c r="S277" s="30" t="n">
        <v>4E-008</v>
      </c>
      <c r="T277" s="4"/>
    </row>
    <row r="278" customFormat="false" ht="14.25" hidden="false" customHeight="false" outlineLevel="0" collapsed="false">
      <c r="A278" s="16" t="s">
        <v>1211</v>
      </c>
      <c r="B278" s="43"/>
      <c r="C278" s="16"/>
      <c r="D278" s="18" t="s">
        <v>1212</v>
      </c>
      <c r="E278" s="19" t="n">
        <v>228</v>
      </c>
      <c r="F278" s="20" t="s">
        <v>1213</v>
      </c>
      <c r="G278" s="21" t="n">
        <v>5.74145E-020</v>
      </c>
      <c r="H278" s="1" t="s">
        <v>1214</v>
      </c>
      <c r="I278" s="2" t="n">
        <v>20</v>
      </c>
      <c r="J278" s="22" t="n">
        <v>0.9525</v>
      </c>
      <c r="K278" s="33" t="s">
        <v>80</v>
      </c>
      <c r="L278" s="1" t="s">
        <v>27</v>
      </c>
      <c r="M278" s="23" t="s">
        <v>26</v>
      </c>
      <c r="N278" s="24" t="n">
        <v>3</v>
      </c>
      <c r="O278" s="25" t="s">
        <v>83</v>
      </c>
      <c r="P278" s="32" t="s">
        <v>1215</v>
      </c>
      <c r="Q278" s="27" t="n">
        <v>4E-010</v>
      </c>
      <c r="R278" s="26" t="s">
        <v>932</v>
      </c>
      <c r="S278" s="30" t="n">
        <v>1E-032</v>
      </c>
      <c r="T278" s="4"/>
    </row>
    <row r="279" customFormat="false" ht="14.25" hidden="false" customHeight="false" outlineLevel="0" collapsed="false">
      <c r="A279" s="16" t="s">
        <v>1216</v>
      </c>
      <c r="B279" s="43"/>
      <c r="C279" s="16"/>
      <c r="D279" s="18" t="s">
        <v>1217</v>
      </c>
      <c r="E279" s="19" t="n">
        <v>184</v>
      </c>
      <c r="F279" s="0" t="s">
        <v>30</v>
      </c>
      <c r="G279" s="1" t="s">
        <v>26</v>
      </c>
      <c r="H279" s="1" t="s">
        <v>26</v>
      </c>
      <c r="I279" s="2" t="s">
        <v>26</v>
      </c>
      <c r="J279" s="2" t="s">
        <v>26</v>
      </c>
      <c r="K279" s="1" t="s">
        <v>26</v>
      </c>
      <c r="L279" s="1" t="s">
        <v>27</v>
      </c>
      <c r="M279" s="23" t="s">
        <v>26</v>
      </c>
      <c r="N279" s="2" t="s">
        <v>26</v>
      </c>
      <c r="O279" s="28" t="s">
        <v>26</v>
      </c>
      <c r="P279" s="0" t="s">
        <v>30</v>
      </c>
      <c r="Q279" s="2"/>
      <c r="R279" s="26" t="s">
        <v>1113</v>
      </c>
      <c r="S279" s="30" t="n">
        <v>4E-010</v>
      </c>
      <c r="T279" s="4"/>
    </row>
    <row r="280" customFormat="false" ht="14.25" hidden="false" customHeight="false" outlineLevel="0" collapsed="false">
      <c r="A280" s="16" t="s">
        <v>1218</v>
      </c>
      <c r="B280" s="43"/>
      <c r="C280" s="16"/>
      <c r="D280" s="18" t="s">
        <v>1219</v>
      </c>
      <c r="E280" s="19" t="n">
        <v>277</v>
      </c>
      <c r="F280" s="0" t="s">
        <v>30</v>
      </c>
      <c r="G280" s="21" t="s">
        <v>26</v>
      </c>
      <c r="H280" s="1" t="s">
        <v>26</v>
      </c>
      <c r="I280" s="2" t="s">
        <v>26</v>
      </c>
      <c r="J280" s="22" t="s">
        <v>26</v>
      </c>
      <c r="K280" s="1" t="s">
        <v>26</v>
      </c>
      <c r="L280" s="1" t="s">
        <v>27</v>
      </c>
      <c r="M280" s="23" t="s">
        <v>26</v>
      </c>
      <c r="N280" s="28" t="s">
        <v>26</v>
      </c>
      <c r="O280" s="28" t="s">
        <v>26</v>
      </c>
      <c r="P280" s="32" t="s">
        <v>1220</v>
      </c>
      <c r="Q280" s="27" t="n">
        <v>8E-009</v>
      </c>
      <c r="R280" s="28" t="s">
        <v>30</v>
      </c>
      <c r="S280" s="29"/>
      <c r="T280" s="4"/>
    </row>
    <row r="281" customFormat="false" ht="14.25" hidden="false" customHeight="false" outlineLevel="0" collapsed="false">
      <c r="A281" s="16" t="s">
        <v>1221</v>
      </c>
      <c r="B281" s="43"/>
      <c r="C281" s="16"/>
      <c r="D281" s="18" t="s">
        <v>1222</v>
      </c>
      <c r="E281" s="19" t="n">
        <v>193</v>
      </c>
      <c r="F281" s="0" t="s">
        <v>30</v>
      </c>
      <c r="G281" s="1" t="s">
        <v>26</v>
      </c>
      <c r="H281" s="1" t="s">
        <v>26</v>
      </c>
      <c r="I281" s="2" t="s">
        <v>26</v>
      </c>
      <c r="J281" s="2" t="s">
        <v>26</v>
      </c>
      <c r="K281" s="1" t="s">
        <v>26</v>
      </c>
      <c r="L281" s="1" t="s">
        <v>27</v>
      </c>
      <c r="M281" s="23" t="s">
        <v>26</v>
      </c>
      <c r="N281" s="2" t="s">
        <v>26</v>
      </c>
      <c r="O281" s="28" t="s">
        <v>26</v>
      </c>
      <c r="P281" s="32" t="s">
        <v>1223</v>
      </c>
      <c r="Q281" s="27" t="n">
        <v>9E-008</v>
      </c>
      <c r="R281" s="28" t="s">
        <v>30</v>
      </c>
      <c r="S281" s="29"/>
      <c r="T281" s="4"/>
    </row>
    <row r="282" customFormat="false" ht="14.25" hidden="false" customHeight="false" outlineLevel="0" collapsed="false">
      <c r="A282" s="16" t="s">
        <v>1224</v>
      </c>
      <c r="B282" s="43"/>
      <c r="C282" s="16"/>
      <c r="D282" s="18" t="s">
        <v>1225</v>
      </c>
      <c r="E282" s="19" t="n">
        <v>469</v>
      </c>
      <c r="F282" s="0" t="s">
        <v>30</v>
      </c>
      <c r="G282" s="21" t="s">
        <v>26</v>
      </c>
      <c r="H282" s="1" t="s">
        <v>26</v>
      </c>
      <c r="I282" s="2" t="s">
        <v>26</v>
      </c>
      <c r="J282" s="22" t="s">
        <v>26</v>
      </c>
      <c r="K282" s="1" t="s">
        <v>26</v>
      </c>
      <c r="L282" s="1" t="s">
        <v>27</v>
      </c>
      <c r="M282" s="23" t="s">
        <v>26</v>
      </c>
      <c r="N282" s="28" t="s">
        <v>26</v>
      </c>
      <c r="O282" s="28" t="s">
        <v>26</v>
      </c>
      <c r="P282" s="0" t="s">
        <v>30</v>
      </c>
      <c r="Q282" s="2"/>
      <c r="R282" s="28" t="s">
        <v>30</v>
      </c>
      <c r="S282" s="29"/>
      <c r="T282" s="4"/>
    </row>
    <row r="283" customFormat="false" ht="14.25" hidden="false" customHeight="false" outlineLevel="0" collapsed="false">
      <c r="A283" s="16" t="s">
        <v>1226</v>
      </c>
      <c r="B283" s="43"/>
      <c r="C283" s="16"/>
      <c r="D283" s="18" t="s">
        <v>1227</v>
      </c>
      <c r="E283" s="19" t="n">
        <v>182</v>
      </c>
      <c r="F283" s="0" t="s">
        <v>30</v>
      </c>
      <c r="G283" s="1" t="s">
        <v>26</v>
      </c>
      <c r="H283" s="1" t="s">
        <v>26</v>
      </c>
      <c r="I283" s="2" t="s">
        <v>26</v>
      </c>
      <c r="J283" s="2" t="s">
        <v>26</v>
      </c>
      <c r="K283" s="1" t="s">
        <v>26</v>
      </c>
      <c r="L283" s="1" t="s">
        <v>27</v>
      </c>
      <c r="M283" s="23" t="s">
        <v>26</v>
      </c>
      <c r="N283" s="2" t="s">
        <v>26</v>
      </c>
      <c r="O283" s="28" t="s">
        <v>26</v>
      </c>
      <c r="P283" s="0" t="s">
        <v>30</v>
      </c>
      <c r="Q283" s="2"/>
      <c r="R283" s="28" t="s">
        <v>30</v>
      </c>
      <c r="S283" s="29"/>
      <c r="T283" s="4"/>
    </row>
    <row r="284" customFormat="false" ht="14.25" hidden="false" customHeight="false" outlineLevel="0" collapsed="false">
      <c r="A284" s="16" t="s">
        <v>1228</v>
      </c>
      <c r="B284" s="43"/>
      <c r="C284" s="16"/>
      <c r="D284" s="18" t="s">
        <v>1229</v>
      </c>
      <c r="E284" s="19" t="n">
        <v>353</v>
      </c>
      <c r="F284" s="32" t="s">
        <v>114</v>
      </c>
      <c r="G284" s="21" t="n">
        <v>2.8339E-019</v>
      </c>
      <c r="H284" s="1" t="s">
        <v>115</v>
      </c>
      <c r="I284" s="2" t="n">
        <v>2</v>
      </c>
      <c r="J284" s="22" t="n">
        <v>0.655</v>
      </c>
      <c r="K284" s="1" t="s">
        <v>26</v>
      </c>
      <c r="L284" s="1" t="s">
        <v>27</v>
      </c>
      <c r="M284" s="23" t="s">
        <v>26</v>
      </c>
      <c r="N284" s="2" t="n">
        <v>0</v>
      </c>
      <c r="O284" s="28" t="s">
        <v>26</v>
      </c>
      <c r="P284" s="0" t="s">
        <v>30</v>
      </c>
      <c r="Q284" s="2"/>
      <c r="R284" s="26" t="s">
        <v>117</v>
      </c>
      <c r="S284" s="30" t="n">
        <v>3E-009</v>
      </c>
      <c r="T284" s="4"/>
    </row>
    <row r="285" customFormat="false" ht="14.25" hidden="false" customHeight="false" outlineLevel="0" collapsed="false">
      <c r="A285" s="16" t="s">
        <v>1230</v>
      </c>
      <c r="B285" s="43"/>
      <c r="C285" s="16"/>
      <c r="D285" s="18" t="s">
        <v>1231</v>
      </c>
      <c r="E285" s="19" t="n">
        <v>346</v>
      </c>
      <c r="F285" s="0" t="s">
        <v>30</v>
      </c>
      <c r="G285" s="1" t="s">
        <v>26</v>
      </c>
      <c r="H285" s="1" t="s">
        <v>26</v>
      </c>
      <c r="I285" s="2" t="s">
        <v>26</v>
      </c>
      <c r="J285" s="2" t="s">
        <v>26</v>
      </c>
      <c r="K285" s="1" t="s">
        <v>26</v>
      </c>
      <c r="L285" s="1" t="s">
        <v>27</v>
      </c>
      <c r="M285" s="23" t="s">
        <v>26</v>
      </c>
      <c r="N285" s="2" t="s">
        <v>26</v>
      </c>
      <c r="O285" s="28" t="s">
        <v>26</v>
      </c>
      <c r="P285" s="32" t="s">
        <v>1232</v>
      </c>
      <c r="Q285" s="27" t="n">
        <v>0.0002</v>
      </c>
      <c r="R285" s="26" t="s">
        <v>1233</v>
      </c>
      <c r="S285" s="30" t="n">
        <v>2E-022</v>
      </c>
      <c r="T285" s="4"/>
    </row>
    <row r="286" customFormat="false" ht="14.25" hidden="false" customHeight="false" outlineLevel="0" collapsed="false">
      <c r="A286" s="16" t="s">
        <v>1234</v>
      </c>
      <c r="B286" s="43"/>
      <c r="C286" s="16"/>
      <c r="D286" s="18" t="s">
        <v>1235</v>
      </c>
      <c r="E286" s="19" t="n">
        <v>496</v>
      </c>
      <c r="F286" s="32" t="s">
        <v>1236</v>
      </c>
      <c r="G286" s="21" t="n">
        <v>3.18162E-039</v>
      </c>
      <c r="H286" s="1" t="s">
        <v>486</v>
      </c>
      <c r="I286" s="2" t="n">
        <v>20</v>
      </c>
      <c r="J286" s="22" t="n">
        <v>0.833</v>
      </c>
      <c r="K286" s="1" t="s">
        <v>26</v>
      </c>
      <c r="L286" s="1" t="s">
        <v>27</v>
      </c>
      <c r="M286" s="23" t="s">
        <v>26</v>
      </c>
      <c r="N286" s="2" t="n">
        <v>0</v>
      </c>
      <c r="O286" s="28" t="s">
        <v>26</v>
      </c>
      <c r="P286" s="26" t="s">
        <v>1237</v>
      </c>
      <c r="Q286" s="27" t="n">
        <v>9E-038</v>
      </c>
      <c r="R286" s="26" t="s">
        <v>1238</v>
      </c>
      <c r="S286" s="30" t="n">
        <v>6E-070</v>
      </c>
      <c r="T286" s="4"/>
    </row>
    <row r="287" customFormat="false" ht="14.25" hidden="false" customHeight="false" outlineLevel="0" collapsed="false">
      <c r="A287" s="16" t="s">
        <v>1239</v>
      </c>
      <c r="B287" s="43"/>
      <c r="C287" s="16"/>
      <c r="D287" s="18" t="s">
        <v>1240</v>
      </c>
      <c r="E287" s="19" t="n">
        <v>288</v>
      </c>
      <c r="F287" s="38" t="s">
        <v>1241</v>
      </c>
      <c r="G287" s="21" t="n">
        <v>5.21077E-021</v>
      </c>
      <c r="H287" s="1" t="s">
        <v>1242</v>
      </c>
      <c r="I287" s="2" t="n">
        <v>20</v>
      </c>
      <c r="J287" s="22" t="n">
        <v>0.6375</v>
      </c>
      <c r="K287" s="1" t="s">
        <v>26</v>
      </c>
      <c r="L287" s="1" t="s">
        <v>27</v>
      </c>
      <c r="M287" s="23" t="s">
        <v>26</v>
      </c>
      <c r="N287" s="24" t="n">
        <v>1</v>
      </c>
      <c r="O287" s="25" t="s">
        <v>413</v>
      </c>
      <c r="P287" s="26" t="s">
        <v>1243</v>
      </c>
      <c r="Q287" s="27" t="n">
        <v>1E-041</v>
      </c>
      <c r="R287" s="26" t="s">
        <v>1244</v>
      </c>
      <c r="S287" s="30" t="n">
        <v>8E-059</v>
      </c>
      <c r="T287" s="4"/>
    </row>
    <row r="288" customFormat="false" ht="14.25" hidden="false" customHeight="false" outlineLevel="0" collapsed="false">
      <c r="A288" s="16" t="s">
        <v>1245</v>
      </c>
      <c r="B288" s="43"/>
      <c r="C288" s="16"/>
      <c r="D288" s="18" t="s">
        <v>1246</v>
      </c>
      <c r="E288" s="19" t="n">
        <v>177</v>
      </c>
      <c r="F288" s="31" t="s">
        <v>1247</v>
      </c>
      <c r="G288" s="21" t="n">
        <v>3.18303E-023</v>
      </c>
      <c r="H288" s="1" t="s">
        <v>561</v>
      </c>
      <c r="I288" s="2" t="n">
        <v>4</v>
      </c>
      <c r="J288" s="22" t="n">
        <v>0.96</v>
      </c>
      <c r="K288" s="1" t="s">
        <v>26</v>
      </c>
      <c r="L288" s="1" t="s">
        <v>27</v>
      </c>
      <c r="M288" s="23" t="s">
        <v>26</v>
      </c>
      <c r="N288" s="24" t="n">
        <v>2</v>
      </c>
      <c r="O288" s="25" t="s">
        <v>562</v>
      </c>
      <c r="P288" s="31" t="s">
        <v>1248</v>
      </c>
      <c r="Q288" s="27" t="n">
        <v>8E-082</v>
      </c>
      <c r="R288" s="28" t="s">
        <v>30</v>
      </c>
      <c r="S288" s="29"/>
      <c r="T288" s="4"/>
    </row>
    <row r="289" customFormat="false" ht="14.25" hidden="false" customHeight="false" outlineLevel="0" collapsed="false">
      <c r="A289" s="16" t="s">
        <v>1249</v>
      </c>
      <c r="B289" s="43"/>
      <c r="C289" s="16"/>
      <c r="D289" s="18" t="s">
        <v>1250</v>
      </c>
      <c r="E289" s="19" t="n">
        <v>132</v>
      </c>
      <c r="F289" s="0" t="s">
        <v>30</v>
      </c>
      <c r="G289" s="1" t="s">
        <v>26</v>
      </c>
      <c r="H289" s="1" t="s">
        <v>26</v>
      </c>
      <c r="I289" s="2" t="s">
        <v>26</v>
      </c>
      <c r="J289" s="2" t="s">
        <v>26</v>
      </c>
      <c r="K289" s="1" t="s">
        <v>26</v>
      </c>
      <c r="L289" s="1" t="s">
        <v>27</v>
      </c>
      <c r="M289" s="23" t="s">
        <v>26</v>
      </c>
      <c r="N289" s="2" t="s">
        <v>26</v>
      </c>
      <c r="O289" s="28" t="s">
        <v>26</v>
      </c>
      <c r="P289" s="26" t="s">
        <v>1251</v>
      </c>
      <c r="Q289" s="27" t="n">
        <v>5E-030</v>
      </c>
      <c r="R289" s="26" t="s">
        <v>1252</v>
      </c>
      <c r="S289" s="30" t="n">
        <v>2E-029</v>
      </c>
      <c r="T289" s="4"/>
    </row>
    <row r="290" customFormat="false" ht="14.25" hidden="false" customHeight="false" outlineLevel="0" collapsed="false">
      <c r="A290" s="16" t="s">
        <v>1253</v>
      </c>
      <c r="B290" s="43"/>
      <c r="C290" s="16"/>
      <c r="D290" s="18" t="s">
        <v>1254</v>
      </c>
      <c r="E290" s="19" t="n">
        <v>296</v>
      </c>
      <c r="F290" s="26" t="s">
        <v>1255</v>
      </c>
      <c r="G290" s="21" t="n">
        <v>4.48989E-049</v>
      </c>
      <c r="H290" s="1" t="s">
        <v>1090</v>
      </c>
      <c r="I290" s="2" t="n">
        <v>20</v>
      </c>
      <c r="J290" s="22" t="n">
        <v>0.9805</v>
      </c>
      <c r="K290" s="1" t="s">
        <v>26</v>
      </c>
      <c r="L290" s="1" t="s">
        <v>27</v>
      </c>
      <c r="M290" s="23" t="s">
        <v>26</v>
      </c>
      <c r="N290" s="24" t="n">
        <v>1</v>
      </c>
      <c r="O290" s="25" t="s">
        <v>1256</v>
      </c>
      <c r="P290" s="26" t="s">
        <v>1093</v>
      </c>
      <c r="Q290" s="27" t="n">
        <v>1E-097</v>
      </c>
      <c r="R290" s="26" t="s">
        <v>1094</v>
      </c>
      <c r="S290" s="30" t="n">
        <v>3E-046</v>
      </c>
      <c r="T290" s="4"/>
    </row>
    <row r="291" customFormat="false" ht="14.25" hidden="false" customHeight="false" outlineLevel="0" collapsed="false">
      <c r="A291" s="16" t="s">
        <v>1257</v>
      </c>
      <c r="B291" s="43"/>
      <c r="C291" s="16"/>
      <c r="D291" s="18" t="s">
        <v>1258</v>
      </c>
      <c r="E291" s="19" t="n">
        <v>229</v>
      </c>
      <c r="F291" s="38" t="s">
        <v>1259</v>
      </c>
      <c r="G291" s="21" t="n">
        <v>1.08245E-018</v>
      </c>
      <c r="H291" s="1" t="s">
        <v>1260</v>
      </c>
      <c r="I291" s="2" t="n">
        <v>20</v>
      </c>
      <c r="J291" s="22" t="n">
        <v>0.8615</v>
      </c>
      <c r="K291" s="33" t="s">
        <v>1261</v>
      </c>
      <c r="L291" s="1" t="s">
        <v>27</v>
      </c>
      <c r="M291" s="23" t="s">
        <v>26</v>
      </c>
      <c r="N291" s="24" t="n">
        <v>6</v>
      </c>
      <c r="O291" s="25" t="s">
        <v>1262</v>
      </c>
      <c r="P291" s="36" t="s">
        <v>1263</v>
      </c>
      <c r="Q291" s="27" t="n">
        <v>1E-047</v>
      </c>
      <c r="R291" s="26" t="s">
        <v>1264</v>
      </c>
      <c r="S291" s="30" t="n">
        <v>4E-060</v>
      </c>
      <c r="T291" s="4"/>
    </row>
    <row r="292" customFormat="false" ht="14.25" hidden="false" customHeight="false" outlineLevel="0" collapsed="false">
      <c r="A292" s="16" t="s">
        <v>1265</v>
      </c>
      <c r="B292" s="43"/>
      <c r="C292" s="16"/>
      <c r="D292" s="18" t="s">
        <v>1266</v>
      </c>
      <c r="E292" s="19" t="n">
        <v>461</v>
      </c>
      <c r="F292" s="20" t="s">
        <v>1267</v>
      </c>
      <c r="G292" s="21" t="n">
        <v>1.40212E-079</v>
      </c>
      <c r="H292" s="1" t="s">
        <v>267</v>
      </c>
      <c r="I292" s="2" t="n">
        <v>20</v>
      </c>
      <c r="J292" s="22" t="n">
        <v>0.97</v>
      </c>
      <c r="K292" s="1" t="s">
        <v>26</v>
      </c>
      <c r="L292" s="1" t="s">
        <v>27</v>
      </c>
      <c r="M292" s="23" t="s">
        <v>26</v>
      </c>
      <c r="N292" s="24" t="n">
        <v>11</v>
      </c>
      <c r="O292" s="25" t="s">
        <v>1268</v>
      </c>
      <c r="P292" s="31" t="s">
        <v>1269</v>
      </c>
      <c r="Q292" s="2" t="n">
        <v>0</v>
      </c>
      <c r="R292" s="26" t="s">
        <v>1270</v>
      </c>
      <c r="S292" s="30" t="n">
        <v>1E-153</v>
      </c>
      <c r="T292" s="4"/>
    </row>
    <row r="293" customFormat="false" ht="14.25" hidden="false" customHeight="false" outlineLevel="0" collapsed="false">
      <c r="A293" s="16" t="s">
        <v>1271</v>
      </c>
      <c r="B293" s="43"/>
      <c r="C293" s="16"/>
      <c r="D293" s="18" t="s">
        <v>1272</v>
      </c>
      <c r="E293" s="19" t="n">
        <v>413</v>
      </c>
      <c r="F293" s="20" t="s">
        <v>1273</v>
      </c>
      <c r="G293" s="21" t="n">
        <v>5.03466E-061</v>
      </c>
      <c r="H293" s="1" t="s">
        <v>1274</v>
      </c>
      <c r="I293" s="2" t="n">
        <v>20</v>
      </c>
      <c r="J293" s="22" t="n">
        <v>0.909</v>
      </c>
      <c r="K293" s="33" t="s">
        <v>1275</v>
      </c>
      <c r="L293" s="1" t="s">
        <v>27</v>
      </c>
      <c r="M293" s="23" t="s">
        <v>26</v>
      </c>
      <c r="N293" s="24" t="n">
        <v>2</v>
      </c>
      <c r="O293" s="25" t="s">
        <v>1276</v>
      </c>
      <c r="P293" s="31" t="s">
        <v>1277</v>
      </c>
      <c r="Q293" s="2" t="n">
        <v>0</v>
      </c>
      <c r="R293" s="26" t="s">
        <v>1278</v>
      </c>
      <c r="S293" s="30" t="n">
        <v>2E-084</v>
      </c>
      <c r="T293" s="4"/>
    </row>
    <row r="294" customFormat="false" ht="14.25" hidden="false" customHeight="false" outlineLevel="0" collapsed="false">
      <c r="A294" s="16" t="s">
        <v>1279</v>
      </c>
      <c r="B294" s="43"/>
      <c r="C294" s="16"/>
      <c r="D294" s="18" t="s">
        <v>1280</v>
      </c>
      <c r="E294" s="19" t="n">
        <v>230</v>
      </c>
      <c r="F294" s="0" t="s">
        <v>30</v>
      </c>
      <c r="G294" s="1" t="s">
        <v>26</v>
      </c>
      <c r="H294" s="1" t="s">
        <v>26</v>
      </c>
      <c r="I294" s="2" t="s">
        <v>26</v>
      </c>
      <c r="J294" s="2" t="s">
        <v>26</v>
      </c>
      <c r="K294" s="1" t="s">
        <v>26</v>
      </c>
      <c r="L294" s="1" t="s">
        <v>27</v>
      </c>
      <c r="M294" s="23" t="s">
        <v>26</v>
      </c>
      <c r="N294" s="2" t="s">
        <v>26</v>
      </c>
      <c r="O294" s="28" t="s">
        <v>26</v>
      </c>
      <c r="P294" s="0" t="s">
        <v>30</v>
      </c>
      <c r="Q294" s="2"/>
      <c r="R294" s="28" t="s">
        <v>30</v>
      </c>
      <c r="S294" s="29"/>
      <c r="T294" s="4"/>
    </row>
    <row r="295" customFormat="false" ht="14.25" hidden="false" customHeight="false" outlineLevel="0" collapsed="false">
      <c r="A295" s="16" t="s">
        <v>1281</v>
      </c>
      <c r="B295" s="43"/>
      <c r="C295" s="16"/>
      <c r="D295" s="18" t="s">
        <v>1282</v>
      </c>
      <c r="E295" s="19" t="n">
        <v>161</v>
      </c>
      <c r="F295" s="0" t="s">
        <v>30</v>
      </c>
      <c r="G295" s="1" t="s">
        <v>26</v>
      </c>
      <c r="H295" s="1" t="s">
        <v>26</v>
      </c>
      <c r="I295" s="2" t="s">
        <v>26</v>
      </c>
      <c r="J295" s="2" t="s">
        <v>26</v>
      </c>
      <c r="K295" s="1" t="s">
        <v>26</v>
      </c>
      <c r="L295" s="1" t="s">
        <v>27</v>
      </c>
      <c r="M295" s="23" t="s">
        <v>26</v>
      </c>
      <c r="N295" s="2" t="s">
        <v>26</v>
      </c>
      <c r="O295" s="28" t="s">
        <v>26</v>
      </c>
      <c r="P295" s="0" t="s">
        <v>30</v>
      </c>
      <c r="Q295" s="2"/>
      <c r="R295" s="28" t="s">
        <v>30</v>
      </c>
      <c r="S295" s="29"/>
      <c r="T295" s="4"/>
    </row>
    <row r="296" customFormat="false" ht="14.25" hidden="false" customHeight="false" outlineLevel="0" collapsed="false">
      <c r="A296" s="16" t="s">
        <v>1283</v>
      </c>
      <c r="B296" s="43"/>
      <c r="C296" s="16"/>
      <c r="D296" s="18" t="s">
        <v>1284</v>
      </c>
      <c r="E296" s="19" t="n">
        <v>232</v>
      </c>
      <c r="F296" s="20" t="s">
        <v>1285</v>
      </c>
      <c r="G296" s="21" t="n">
        <v>1.18995E-025</v>
      </c>
      <c r="H296" s="1" t="s">
        <v>1286</v>
      </c>
      <c r="I296" s="2" t="n">
        <v>20</v>
      </c>
      <c r="J296" s="22" t="n">
        <v>0.905</v>
      </c>
      <c r="K296" s="1" t="s">
        <v>26</v>
      </c>
      <c r="L296" s="1" t="s">
        <v>27</v>
      </c>
      <c r="M296" s="23" t="s">
        <v>26</v>
      </c>
      <c r="N296" s="24" t="n">
        <v>6</v>
      </c>
      <c r="O296" s="25" t="s">
        <v>1287</v>
      </c>
      <c r="P296" s="32" t="s">
        <v>1288</v>
      </c>
      <c r="Q296" s="27" t="n">
        <v>2E-009</v>
      </c>
      <c r="R296" s="26" t="s">
        <v>1289</v>
      </c>
      <c r="S296" s="30" t="n">
        <v>5E-041</v>
      </c>
      <c r="T296" s="4"/>
    </row>
    <row r="297" customFormat="false" ht="14.25" hidden="false" customHeight="false" outlineLevel="0" collapsed="false">
      <c r="A297" s="16" t="s">
        <v>1290</v>
      </c>
      <c r="B297" s="43"/>
      <c r="C297" s="16"/>
      <c r="D297" s="18" t="s">
        <v>1291</v>
      </c>
      <c r="E297" s="19" t="n">
        <v>423</v>
      </c>
      <c r="F297" s="20" t="s">
        <v>1292</v>
      </c>
      <c r="G297" s="21" t="n">
        <v>1.30598E-048</v>
      </c>
      <c r="H297" s="1" t="s">
        <v>1293</v>
      </c>
      <c r="I297" s="2" t="n">
        <v>20</v>
      </c>
      <c r="J297" s="22" t="n">
        <v>0.9265</v>
      </c>
      <c r="K297" s="1" t="s">
        <v>26</v>
      </c>
      <c r="L297" s="1" t="s">
        <v>27</v>
      </c>
      <c r="M297" s="23" t="s">
        <v>26</v>
      </c>
      <c r="N297" s="24" t="n">
        <v>5</v>
      </c>
      <c r="O297" s="25" t="s">
        <v>577</v>
      </c>
      <c r="P297" s="26" t="s">
        <v>1294</v>
      </c>
      <c r="Q297" s="27" t="n">
        <v>6E-054</v>
      </c>
      <c r="R297" s="26" t="s">
        <v>579</v>
      </c>
      <c r="S297" s="30" t="n">
        <v>1E-055</v>
      </c>
      <c r="T297" s="4"/>
    </row>
    <row r="298" customFormat="false" ht="14.25" hidden="false" customHeight="false" outlineLevel="0" collapsed="false">
      <c r="A298" s="16" t="s">
        <v>1295</v>
      </c>
      <c r="B298" s="43"/>
      <c r="C298" s="16"/>
      <c r="D298" s="18" t="s">
        <v>1296</v>
      </c>
      <c r="E298" s="19" t="n">
        <v>134</v>
      </c>
      <c r="F298" s="0" t="s">
        <v>30</v>
      </c>
      <c r="G298" s="1" t="s">
        <v>26</v>
      </c>
      <c r="H298" s="1" t="s">
        <v>26</v>
      </c>
      <c r="I298" s="2" t="s">
        <v>26</v>
      </c>
      <c r="J298" s="2" t="s">
        <v>26</v>
      </c>
      <c r="K298" s="1" t="s">
        <v>26</v>
      </c>
      <c r="L298" s="1" t="s">
        <v>27</v>
      </c>
      <c r="M298" s="23" t="s">
        <v>26</v>
      </c>
      <c r="N298" s="2" t="s">
        <v>26</v>
      </c>
      <c r="O298" s="28" t="s">
        <v>26</v>
      </c>
      <c r="P298" s="0" t="s">
        <v>30</v>
      </c>
      <c r="Q298" s="2"/>
      <c r="R298" s="28" t="s">
        <v>30</v>
      </c>
      <c r="S298" s="29"/>
      <c r="T298" s="4"/>
    </row>
    <row r="299" customFormat="false" ht="14.25" hidden="false" customHeight="false" outlineLevel="0" collapsed="false">
      <c r="A299" s="16" t="s">
        <v>1297</v>
      </c>
      <c r="B299" s="43"/>
      <c r="C299" s="16"/>
      <c r="D299" s="18" t="s">
        <v>1298</v>
      </c>
      <c r="E299" s="19" t="n">
        <v>352</v>
      </c>
      <c r="F299" s="38" t="s">
        <v>1299</v>
      </c>
      <c r="G299" s="21" t="n">
        <v>9.96E-057</v>
      </c>
      <c r="H299" s="1" t="s">
        <v>267</v>
      </c>
      <c r="I299" s="2" t="n">
        <v>20</v>
      </c>
      <c r="J299" s="22" t="n">
        <v>1</v>
      </c>
      <c r="K299" s="1" t="s">
        <v>26</v>
      </c>
      <c r="L299" s="1" t="s">
        <v>27</v>
      </c>
      <c r="M299" s="23" t="s">
        <v>26</v>
      </c>
      <c r="N299" s="24" t="n">
        <v>8</v>
      </c>
      <c r="O299" s="25" t="s">
        <v>1300</v>
      </c>
      <c r="P299" s="31" t="s">
        <v>1269</v>
      </c>
      <c r="Q299" s="2" t="n">
        <v>0</v>
      </c>
      <c r="R299" s="32" t="s">
        <v>1301</v>
      </c>
      <c r="S299" s="30" t="n">
        <v>6E-063</v>
      </c>
      <c r="T299" s="4"/>
    </row>
    <row r="300" customFormat="false" ht="14.25" hidden="false" customHeight="false" outlineLevel="0" collapsed="false">
      <c r="A300" s="16" t="s">
        <v>1302</v>
      </c>
      <c r="B300" s="43"/>
      <c r="C300" s="16"/>
      <c r="D300" s="18" t="s">
        <v>1303</v>
      </c>
      <c r="E300" s="19" t="n">
        <v>102</v>
      </c>
      <c r="F300" s="0" t="s">
        <v>30</v>
      </c>
      <c r="G300" s="1" t="s">
        <v>26</v>
      </c>
      <c r="H300" s="1" t="s">
        <v>26</v>
      </c>
      <c r="I300" s="2" t="s">
        <v>26</v>
      </c>
      <c r="J300" s="2" t="s">
        <v>26</v>
      </c>
      <c r="K300" s="1" t="s">
        <v>26</v>
      </c>
      <c r="L300" s="1" t="s">
        <v>27</v>
      </c>
      <c r="M300" s="23" t="s">
        <v>26</v>
      </c>
      <c r="N300" s="2" t="s">
        <v>26</v>
      </c>
      <c r="O300" s="28" t="s">
        <v>26</v>
      </c>
      <c r="P300" s="32" t="s">
        <v>1304</v>
      </c>
      <c r="Q300" s="27" t="n">
        <v>0.0006</v>
      </c>
      <c r="R300" s="28" t="s">
        <v>30</v>
      </c>
      <c r="S300" s="29"/>
      <c r="T300" s="4"/>
    </row>
    <row r="301" customFormat="false" ht="14.25" hidden="false" customHeight="false" outlineLevel="0" collapsed="false">
      <c r="A301" s="16" t="s">
        <v>1305</v>
      </c>
      <c r="B301" s="43"/>
      <c r="C301" s="16"/>
      <c r="D301" s="18" t="s">
        <v>1306</v>
      </c>
      <c r="E301" s="19" t="n">
        <v>405</v>
      </c>
      <c r="F301" s="32" t="s">
        <v>1307</v>
      </c>
      <c r="G301" s="21" t="n">
        <v>5.50016E-015</v>
      </c>
      <c r="H301" s="1" t="s">
        <v>1308</v>
      </c>
      <c r="I301" s="2" t="n">
        <v>2</v>
      </c>
      <c r="J301" s="22" t="n">
        <v>0.735</v>
      </c>
      <c r="K301" s="1" t="s">
        <v>26</v>
      </c>
      <c r="L301" s="1" t="s">
        <v>27</v>
      </c>
      <c r="M301" s="23" t="s">
        <v>26</v>
      </c>
      <c r="N301" s="2" t="n">
        <v>0</v>
      </c>
      <c r="O301" s="28" t="s">
        <v>26</v>
      </c>
      <c r="P301" s="32" t="s">
        <v>1309</v>
      </c>
      <c r="Q301" s="27" t="n">
        <v>0.0002</v>
      </c>
      <c r="R301" s="26" t="s">
        <v>1310</v>
      </c>
      <c r="S301" s="30" t="n">
        <v>1E-061</v>
      </c>
      <c r="T301" s="4"/>
    </row>
    <row r="302" customFormat="false" ht="14.25" hidden="false" customHeight="false" outlineLevel="0" collapsed="false">
      <c r="A302" s="16" t="s">
        <v>1311</v>
      </c>
      <c r="B302" s="43"/>
      <c r="C302" s="16"/>
      <c r="D302" s="18" t="s">
        <v>1312</v>
      </c>
      <c r="E302" s="19" t="n">
        <v>203</v>
      </c>
      <c r="F302" s="0" t="s">
        <v>30</v>
      </c>
      <c r="G302" s="1" t="s">
        <v>26</v>
      </c>
      <c r="H302" s="1" t="s">
        <v>26</v>
      </c>
      <c r="I302" s="2" t="s">
        <v>26</v>
      </c>
      <c r="J302" s="2" t="s">
        <v>26</v>
      </c>
      <c r="K302" s="1" t="s">
        <v>26</v>
      </c>
      <c r="L302" s="1" t="s">
        <v>27</v>
      </c>
      <c r="M302" s="23" t="s">
        <v>26</v>
      </c>
      <c r="N302" s="2" t="s">
        <v>26</v>
      </c>
      <c r="O302" s="28" t="s">
        <v>26</v>
      </c>
      <c r="P302" s="0" t="s">
        <v>30</v>
      </c>
      <c r="Q302" s="2"/>
      <c r="R302" s="26" t="s">
        <v>1313</v>
      </c>
      <c r="S302" s="30" t="n">
        <v>1E-016</v>
      </c>
      <c r="T302" s="4"/>
    </row>
    <row r="303" customFormat="false" ht="14.25" hidden="false" customHeight="false" outlineLevel="0" collapsed="false">
      <c r="A303" s="16" t="s">
        <v>1314</v>
      </c>
      <c r="B303" s="43"/>
      <c r="C303" s="16"/>
      <c r="D303" s="18" t="s">
        <v>1315</v>
      </c>
      <c r="E303" s="19" t="n">
        <v>222</v>
      </c>
      <c r="F303" s="0" t="s">
        <v>30</v>
      </c>
      <c r="G303" s="21" t="s">
        <v>26</v>
      </c>
      <c r="H303" s="1" t="s">
        <v>26</v>
      </c>
      <c r="I303" s="2" t="s">
        <v>26</v>
      </c>
      <c r="J303" s="22" t="s">
        <v>26</v>
      </c>
      <c r="K303" s="1" t="s">
        <v>26</v>
      </c>
      <c r="L303" s="1" t="s">
        <v>27</v>
      </c>
      <c r="M303" s="23" t="s">
        <v>26</v>
      </c>
      <c r="N303" s="2" t="s">
        <v>26</v>
      </c>
      <c r="O303" s="28" t="s">
        <v>26</v>
      </c>
      <c r="P303" s="0" t="s">
        <v>30</v>
      </c>
      <c r="Q303" s="2"/>
      <c r="R303" s="26" t="s">
        <v>1316</v>
      </c>
      <c r="S303" s="30" t="n">
        <v>3E-017</v>
      </c>
      <c r="T303" s="4"/>
    </row>
    <row r="304" customFormat="false" ht="14.25" hidden="false" customHeight="false" outlineLevel="0" collapsed="false">
      <c r="A304" s="16" t="s">
        <v>1317</v>
      </c>
      <c r="B304" s="43"/>
      <c r="C304" s="16"/>
      <c r="D304" s="18" t="s">
        <v>1318</v>
      </c>
      <c r="E304" s="19" t="n">
        <v>152</v>
      </c>
      <c r="F304" s="0" t="s">
        <v>30</v>
      </c>
      <c r="G304" s="1" t="s">
        <v>26</v>
      </c>
      <c r="H304" s="1" t="s">
        <v>26</v>
      </c>
      <c r="I304" s="2" t="s">
        <v>26</v>
      </c>
      <c r="J304" s="2" t="s">
        <v>26</v>
      </c>
      <c r="K304" s="1" t="s">
        <v>26</v>
      </c>
      <c r="L304" s="1" t="s">
        <v>27</v>
      </c>
      <c r="M304" s="23" t="s">
        <v>26</v>
      </c>
      <c r="N304" s="2" t="s">
        <v>26</v>
      </c>
      <c r="O304" s="28" t="s">
        <v>26</v>
      </c>
      <c r="P304" s="0" t="s">
        <v>30</v>
      </c>
      <c r="Q304" s="2"/>
      <c r="R304" s="28" t="s">
        <v>30</v>
      </c>
      <c r="S304" s="29"/>
      <c r="T304" s="4"/>
    </row>
    <row r="305" customFormat="false" ht="14.25" hidden="false" customHeight="false" outlineLevel="0" collapsed="false">
      <c r="A305" s="16" t="s">
        <v>1319</v>
      </c>
      <c r="B305" s="43"/>
      <c r="C305" s="16"/>
      <c r="D305" s="18" t="s">
        <v>1320</v>
      </c>
      <c r="E305" s="19" t="n">
        <v>350</v>
      </c>
      <c r="F305" s="20" t="s">
        <v>1321</v>
      </c>
      <c r="G305" s="21" t="n">
        <v>1.15771E-012</v>
      </c>
      <c r="H305" s="1" t="s">
        <v>519</v>
      </c>
      <c r="I305" s="2" t="n">
        <v>2</v>
      </c>
      <c r="J305" s="22" t="n">
        <v>0.375</v>
      </c>
      <c r="K305" s="1" t="s">
        <v>26</v>
      </c>
      <c r="L305" s="1" t="s">
        <v>27</v>
      </c>
      <c r="M305" s="23" t="s">
        <v>26</v>
      </c>
      <c r="N305" s="2" t="n">
        <v>0</v>
      </c>
      <c r="O305" s="28" t="s">
        <v>26</v>
      </c>
      <c r="P305" s="0" t="s">
        <v>30</v>
      </c>
      <c r="Q305" s="2"/>
      <c r="R305" s="28" t="s">
        <v>30</v>
      </c>
      <c r="S305" s="29"/>
      <c r="T305" s="4"/>
    </row>
    <row r="306" customFormat="false" ht="14.25" hidden="false" customHeight="false" outlineLevel="0" collapsed="false">
      <c r="A306" s="16" t="s">
        <v>1322</v>
      </c>
      <c r="B306" s="43"/>
      <c r="C306" s="16"/>
      <c r="D306" s="18" t="s">
        <v>1323</v>
      </c>
      <c r="E306" s="19" t="n">
        <v>171</v>
      </c>
      <c r="F306" s="0" t="s">
        <v>30</v>
      </c>
      <c r="G306" s="1" t="s">
        <v>26</v>
      </c>
      <c r="H306" s="1" t="s">
        <v>26</v>
      </c>
      <c r="I306" s="2" t="s">
        <v>26</v>
      </c>
      <c r="J306" s="2" t="s">
        <v>26</v>
      </c>
      <c r="K306" s="1" t="s">
        <v>26</v>
      </c>
      <c r="L306" s="34" t="s">
        <v>1324</v>
      </c>
      <c r="M306" s="35" t="s">
        <v>1325</v>
      </c>
      <c r="N306" s="2" t="n">
        <v>0</v>
      </c>
      <c r="O306" s="28" t="s">
        <v>26</v>
      </c>
      <c r="P306" s="26" t="s">
        <v>1326</v>
      </c>
      <c r="Q306" s="27" t="n">
        <v>3E-032</v>
      </c>
      <c r="R306" s="26" t="s">
        <v>317</v>
      </c>
      <c r="S306" s="30" t="n">
        <v>2E-030</v>
      </c>
      <c r="T306" s="4"/>
    </row>
    <row r="307" customFormat="false" ht="14.25" hidden="false" customHeight="false" outlineLevel="0" collapsed="false">
      <c r="A307" s="16" t="s">
        <v>1327</v>
      </c>
      <c r="B307" s="43"/>
      <c r="C307" s="16"/>
      <c r="D307" s="18" t="s">
        <v>1328</v>
      </c>
      <c r="E307" s="19" t="n">
        <v>111</v>
      </c>
      <c r="F307" s="0" t="s">
        <v>30</v>
      </c>
      <c r="G307" s="1" t="s">
        <v>26</v>
      </c>
      <c r="H307" s="1" t="s">
        <v>26</v>
      </c>
      <c r="I307" s="2" t="s">
        <v>26</v>
      </c>
      <c r="J307" s="2" t="s">
        <v>26</v>
      </c>
      <c r="K307" s="1" t="s">
        <v>26</v>
      </c>
      <c r="L307" s="1" t="s">
        <v>27</v>
      </c>
      <c r="M307" s="23" t="s">
        <v>26</v>
      </c>
      <c r="N307" s="2" t="s">
        <v>26</v>
      </c>
      <c r="O307" s="28" t="s">
        <v>26</v>
      </c>
      <c r="P307" s="26" t="s">
        <v>1329</v>
      </c>
      <c r="Q307" s="27" t="n">
        <v>2E-019</v>
      </c>
      <c r="R307" s="26" t="s">
        <v>1330</v>
      </c>
      <c r="S307" s="30" t="n">
        <v>6E-011</v>
      </c>
      <c r="T307" s="4"/>
    </row>
    <row r="308" customFormat="false" ht="14.25" hidden="false" customHeight="false" outlineLevel="0" collapsed="false">
      <c r="A308" s="16" t="s">
        <v>1331</v>
      </c>
      <c r="B308" s="43"/>
      <c r="C308" s="16"/>
      <c r="D308" s="18" t="s">
        <v>1332</v>
      </c>
      <c r="E308" s="19" t="n">
        <v>555</v>
      </c>
      <c r="F308" s="20" t="s">
        <v>1333</v>
      </c>
      <c r="G308" s="21" t="n">
        <v>1.40355E-032</v>
      </c>
      <c r="H308" s="1" t="s">
        <v>486</v>
      </c>
      <c r="I308" s="2" t="n">
        <v>20</v>
      </c>
      <c r="J308" s="22" t="n">
        <v>0.6425</v>
      </c>
      <c r="K308" s="1" t="s">
        <v>26</v>
      </c>
      <c r="L308" s="1" t="s">
        <v>27</v>
      </c>
      <c r="M308" s="23" t="s">
        <v>26</v>
      </c>
      <c r="N308" s="2" t="n">
        <v>0</v>
      </c>
      <c r="O308" s="28" t="s">
        <v>26</v>
      </c>
      <c r="P308" s="0" t="s">
        <v>30</v>
      </c>
      <c r="Q308" s="2"/>
      <c r="R308" s="26" t="s">
        <v>1334</v>
      </c>
      <c r="S308" s="30" t="n">
        <v>3E-026</v>
      </c>
      <c r="T308" s="4"/>
    </row>
    <row r="309" customFormat="false" ht="14.25" hidden="false" customHeight="false" outlineLevel="0" collapsed="false">
      <c r="A309" s="16" t="s">
        <v>1335</v>
      </c>
      <c r="B309" s="43"/>
      <c r="C309" s="16"/>
      <c r="D309" s="18" t="s">
        <v>1336</v>
      </c>
      <c r="E309" s="19" t="n">
        <v>257</v>
      </c>
      <c r="F309" s="38" t="s">
        <v>1337</v>
      </c>
      <c r="G309" s="21" t="n">
        <v>1.3688E-037</v>
      </c>
      <c r="H309" s="1" t="s">
        <v>1338</v>
      </c>
      <c r="I309" s="2" t="n">
        <v>20</v>
      </c>
      <c r="J309" s="22" t="n">
        <v>0.9645</v>
      </c>
      <c r="K309" s="33" t="s">
        <v>80</v>
      </c>
      <c r="L309" s="1" t="s">
        <v>27</v>
      </c>
      <c r="M309" s="23" t="s">
        <v>26</v>
      </c>
      <c r="N309" s="24" t="n">
        <v>3</v>
      </c>
      <c r="O309" s="25" t="s">
        <v>83</v>
      </c>
      <c r="P309" s="36" t="s">
        <v>1339</v>
      </c>
      <c r="Q309" s="27" t="n">
        <v>1E-081</v>
      </c>
      <c r="R309" s="26" t="s">
        <v>1340</v>
      </c>
      <c r="S309" s="30" t="n">
        <v>5E-035</v>
      </c>
      <c r="T309" s="4"/>
    </row>
    <row r="310" customFormat="false" ht="14.25" hidden="false" customHeight="false" outlineLevel="0" collapsed="false">
      <c r="A310" s="16" t="s">
        <v>1341</v>
      </c>
      <c r="B310" s="43"/>
      <c r="C310" s="16"/>
      <c r="D310" s="18" t="s">
        <v>1342</v>
      </c>
      <c r="E310" s="19" t="n">
        <v>153</v>
      </c>
      <c r="F310" s="0" t="s">
        <v>30</v>
      </c>
      <c r="G310" s="1" t="s">
        <v>26</v>
      </c>
      <c r="H310" s="1" t="s">
        <v>26</v>
      </c>
      <c r="I310" s="2" t="s">
        <v>26</v>
      </c>
      <c r="J310" s="2" t="s">
        <v>26</v>
      </c>
      <c r="K310" s="1" t="s">
        <v>26</v>
      </c>
      <c r="L310" s="1" t="s">
        <v>27</v>
      </c>
      <c r="M310" s="23" t="s">
        <v>26</v>
      </c>
      <c r="N310" s="2" t="s">
        <v>26</v>
      </c>
      <c r="O310" s="28" t="s">
        <v>26</v>
      </c>
      <c r="P310" s="31" t="s">
        <v>1343</v>
      </c>
      <c r="Q310" s="27" t="n">
        <v>1E-074</v>
      </c>
      <c r="R310" s="26" t="s">
        <v>1344</v>
      </c>
      <c r="S310" s="30" t="n">
        <v>1E-015</v>
      </c>
      <c r="T310" s="4"/>
    </row>
    <row r="311" customFormat="false" ht="14.25" hidden="false" customHeight="false" outlineLevel="0" collapsed="false">
      <c r="A311" s="16" t="s">
        <v>1345</v>
      </c>
      <c r="B311" s="43"/>
      <c r="C311" s="16"/>
      <c r="D311" s="18" t="s">
        <v>1346</v>
      </c>
      <c r="E311" s="19" t="n">
        <v>201</v>
      </c>
      <c r="F311" s="0" t="s">
        <v>30</v>
      </c>
      <c r="G311" s="1" t="s">
        <v>26</v>
      </c>
      <c r="H311" s="1" t="s">
        <v>26</v>
      </c>
      <c r="I311" s="2" t="s">
        <v>26</v>
      </c>
      <c r="J311" s="2" t="s">
        <v>26</v>
      </c>
      <c r="K311" s="1" t="s">
        <v>26</v>
      </c>
      <c r="L311" s="1" t="s">
        <v>27</v>
      </c>
      <c r="M311" s="23" t="s">
        <v>26</v>
      </c>
      <c r="N311" s="2" t="s">
        <v>26</v>
      </c>
      <c r="O311" s="28" t="s">
        <v>26</v>
      </c>
      <c r="P311" s="0" t="s">
        <v>30</v>
      </c>
      <c r="Q311" s="2"/>
      <c r="R311" s="26" t="s">
        <v>1347</v>
      </c>
      <c r="S311" s="30" t="n">
        <v>1E-010</v>
      </c>
      <c r="T311" s="4"/>
    </row>
    <row r="312" customFormat="false" ht="14.25" hidden="false" customHeight="false" outlineLevel="0" collapsed="false">
      <c r="A312" s="16" t="s">
        <v>1348</v>
      </c>
      <c r="B312" s="43"/>
      <c r="C312" s="16"/>
      <c r="D312" s="18" t="s">
        <v>1349</v>
      </c>
      <c r="E312" s="19" t="n">
        <v>510</v>
      </c>
      <c r="F312" s="32" t="s">
        <v>1350</v>
      </c>
      <c r="G312" s="21" t="n">
        <v>5.90076E-071</v>
      </c>
      <c r="H312" s="1" t="s">
        <v>1351</v>
      </c>
      <c r="I312" s="2" t="n">
        <v>20</v>
      </c>
      <c r="J312" s="22" t="n">
        <v>0.954</v>
      </c>
      <c r="K312" s="33" t="s">
        <v>80</v>
      </c>
      <c r="L312" s="1" t="s">
        <v>27</v>
      </c>
      <c r="M312" s="23" t="s">
        <v>26</v>
      </c>
      <c r="N312" s="24" t="n">
        <v>5</v>
      </c>
      <c r="O312" s="25" t="s">
        <v>1352</v>
      </c>
      <c r="P312" s="26" t="s">
        <v>1353</v>
      </c>
      <c r="Q312" s="27" t="n">
        <v>4E-040</v>
      </c>
      <c r="R312" s="26" t="s">
        <v>1354</v>
      </c>
      <c r="S312" s="30" t="n">
        <v>2E-048</v>
      </c>
      <c r="T312" s="4"/>
    </row>
    <row r="313" customFormat="false" ht="14.25" hidden="false" customHeight="false" outlineLevel="0" collapsed="false">
      <c r="A313" s="16" t="s">
        <v>1355</v>
      </c>
      <c r="B313" s="43"/>
      <c r="C313" s="16"/>
      <c r="D313" s="18" t="s">
        <v>1356</v>
      </c>
      <c r="E313" s="19" t="n">
        <v>163</v>
      </c>
      <c r="F313" s="0" t="s">
        <v>30</v>
      </c>
      <c r="G313" s="1" t="s">
        <v>26</v>
      </c>
      <c r="H313" s="1" t="s">
        <v>26</v>
      </c>
      <c r="I313" s="2" t="s">
        <v>26</v>
      </c>
      <c r="J313" s="2" t="s">
        <v>26</v>
      </c>
      <c r="K313" s="1" t="s">
        <v>26</v>
      </c>
      <c r="L313" s="1" t="s">
        <v>27</v>
      </c>
      <c r="M313" s="23" t="s">
        <v>26</v>
      </c>
      <c r="N313" s="2" t="s">
        <v>26</v>
      </c>
      <c r="O313" s="28" t="s">
        <v>26</v>
      </c>
      <c r="P313" s="31" t="s">
        <v>1357</v>
      </c>
      <c r="Q313" s="27" t="n">
        <v>3E-025</v>
      </c>
      <c r="R313" s="28" t="s">
        <v>30</v>
      </c>
      <c r="S313" s="29"/>
      <c r="T313" s="4"/>
    </row>
    <row r="314" customFormat="false" ht="14.25" hidden="false" customHeight="false" outlineLevel="0" collapsed="false">
      <c r="A314" s="16" t="s">
        <v>1358</v>
      </c>
      <c r="B314" s="43"/>
      <c r="C314" s="16"/>
      <c r="D314" s="18" t="s">
        <v>1359</v>
      </c>
      <c r="E314" s="19" t="n">
        <v>204</v>
      </c>
      <c r="F314" s="20" t="s">
        <v>1360</v>
      </c>
      <c r="G314" s="21" t="n">
        <v>1.03401E-021</v>
      </c>
      <c r="H314" s="1" t="s">
        <v>1361</v>
      </c>
      <c r="I314" s="2" t="n">
        <v>20</v>
      </c>
      <c r="J314" s="22" t="n">
        <v>0.9705</v>
      </c>
      <c r="K314" s="33" t="s">
        <v>80</v>
      </c>
      <c r="L314" s="1" t="s">
        <v>27</v>
      </c>
      <c r="M314" s="23" t="s">
        <v>26</v>
      </c>
      <c r="N314" s="24" t="n">
        <v>4</v>
      </c>
      <c r="O314" s="25" t="s">
        <v>1362</v>
      </c>
      <c r="P314" s="31" t="s">
        <v>713</v>
      </c>
      <c r="Q314" s="27" t="n">
        <v>1E-110</v>
      </c>
      <c r="R314" s="26" t="s">
        <v>714</v>
      </c>
      <c r="S314" s="30" t="n">
        <v>3E-026</v>
      </c>
      <c r="T314" s="4"/>
    </row>
    <row r="315" customFormat="false" ht="14.25" hidden="false" customHeight="false" outlineLevel="0" collapsed="false">
      <c r="A315" s="16" t="s">
        <v>1363</v>
      </c>
      <c r="B315" s="43"/>
      <c r="C315" s="16"/>
      <c r="D315" s="18" t="s">
        <v>1364</v>
      </c>
      <c r="E315" s="19" t="n">
        <v>225</v>
      </c>
      <c r="F315" s="20" t="s">
        <v>1365</v>
      </c>
      <c r="G315" s="21" t="n">
        <v>4.54215E-033</v>
      </c>
      <c r="H315" s="1" t="s">
        <v>1366</v>
      </c>
      <c r="I315" s="2" t="n">
        <v>20</v>
      </c>
      <c r="J315" s="22" t="n">
        <v>0.938</v>
      </c>
      <c r="K315" s="33" t="s">
        <v>1367</v>
      </c>
      <c r="L315" s="1" t="s">
        <v>27</v>
      </c>
      <c r="M315" s="23" t="s">
        <v>26</v>
      </c>
      <c r="N315" s="24" t="n">
        <v>2</v>
      </c>
      <c r="O315" s="25" t="s">
        <v>1368</v>
      </c>
      <c r="P315" s="31" t="s">
        <v>1369</v>
      </c>
      <c r="Q315" s="27" t="n">
        <v>1E-111</v>
      </c>
      <c r="R315" s="26" t="s">
        <v>1370</v>
      </c>
      <c r="S315" s="30" t="n">
        <v>3E-051</v>
      </c>
      <c r="T315" s="4"/>
    </row>
    <row r="316" customFormat="false" ht="14.25" hidden="false" customHeight="false" outlineLevel="0" collapsed="false">
      <c r="A316" s="16" t="s">
        <v>1371</v>
      </c>
      <c r="B316" s="43"/>
      <c r="C316" s="16"/>
      <c r="D316" s="18" t="s">
        <v>1372</v>
      </c>
      <c r="E316" s="19" t="n">
        <v>319</v>
      </c>
      <c r="F316" s="0" t="s">
        <v>30</v>
      </c>
      <c r="G316" s="1" t="s">
        <v>26</v>
      </c>
      <c r="H316" s="1" t="s">
        <v>26</v>
      </c>
      <c r="I316" s="2" t="s">
        <v>26</v>
      </c>
      <c r="J316" s="2" t="s">
        <v>26</v>
      </c>
      <c r="K316" s="1" t="s">
        <v>26</v>
      </c>
      <c r="L316" s="1" t="s">
        <v>27</v>
      </c>
      <c r="M316" s="23" t="s">
        <v>26</v>
      </c>
      <c r="N316" s="2" t="s">
        <v>26</v>
      </c>
      <c r="O316" s="28" t="s">
        <v>26</v>
      </c>
      <c r="P316" s="32" t="s">
        <v>1373</v>
      </c>
      <c r="Q316" s="27" t="n">
        <v>6E-007</v>
      </c>
      <c r="R316" s="26" t="s">
        <v>1374</v>
      </c>
      <c r="S316" s="30" t="n">
        <v>1E-113</v>
      </c>
      <c r="T316" s="4"/>
    </row>
    <row r="317" customFormat="false" ht="14.25" hidden="false" customHeight="false" outlineLevel="0" collapsed="false">
      <c r="A317" s="16" t="s">
        <v>1375</v>
      </c>
      <c r="B317" s="43"/>
      <c r="C317" s="16"/>
      <c r="D317" s="18" t="s">
        <v>1376</v>
      </c>
      <c r="E317" s="19" t="n">
        <v>317</v>
      </c>
      <c r="F317" s="31" t="s">
        <v>1377</v>
      </c>
      <c r="G317" s="21" t="n">
        <v>2.86492E-019</v>
      </c>
      <c r="H317" s="1" t="s">
        <v>1378</v>
      </c>
      <c r="I317" s="2" t="n">
        <v>9</v>
      </c>
      <c r="J317" s="22" t="n">
        <v>0.657777777777777</v>
      </c>
      <c r="K317" s="1" t="s">
        <v>26</v>
      </c>
      <c r="L317" s="1" t="s">
        <v>27</v>
      </c>
      <c r="M317" s="23" t="s">
        <v>26</v>
      </c>
      <c r="N317" s="2" t="n">
        <v>0</v>
      </c>
      <c r="O317" s="28" t="s">
        <v>26</v>
      </c>
      <c r="P317" s="31" t="s">
        <v>1379</v>
      </c>
      <c r="Q317" s="45" t="n">
        <v>1E-007</v>
      </c>
      <c r="R317" s="28" t="s">
        <v>30</v>
      </c>
      <c r="S317" s="29"/>
      <c r="T317" s="4"/>
    </row>
    <row r="318" customFormat="false" ht="14.25" hidden="false" customHeight="false" outlineLevel="0" collapsed="false">
      <c r="A318" s="16" t="s">
        <v>1380</v>
      </c>
      <c r="B318" s="43"/>
      <c r="C318" s="16"/>
      <c r="D318" s="18" t="s">
        <v>1381</v>
      </c>
      <c r="E318" s="19" t="n">
        <v>144</v>
      </c>
      <c r="F318" s="0" t="s">
        <v>30</v>
      </c>
      <c r="G318" s="1" t="s">
        <v>26</v>
      </c>
      <c r="H318" s="1" t="s">
        <v>26</v>
      </c>
      <c r="I318" s="2" t="s">
        <v>26</v>
      </c>
      <c r="J318" s="2" t="s">
        <v>26</v>
      </c>
      <c r="K318" s="1" t="s">
        <v>26</v>
      </c>
      <c r="L318" s="1" t="s">
        <v>27</v>
      </c>
      <c r="M318" s="23" t="s">
        <v>26</v>
      </c>
      <c r="N318" s="2" t="s">
        <v>26</v>
      </c>
      <c r="O318" s="28" t="s">
        <v>26</v>
      </c>
      <c r="P318" s="0" t="s">
        <v>30</v>
      </c>
      <c r="Q318" s="2"/>
      <c r="R318" s="28" t="s">
        <v>30</v>
      </c>
      <c r="S318" s="29"/>
      <c r="T318" s="4"/>
    </row>
    <row r="319" customFormat="false" ht="14.25" hidden="false" customHeight="false" outlineLevel="0" collapsed="false">
      <c r="A319" s="16" t="s">
        <v>1382</v>
      </c>
      <c r="B319" s="43"/>
      <c r="C319" s="16"/>
      <c r="D319" s="18" t="s">
        <v>1383</v>
      </c>
      <c r="E319" s="19" t="n">
        <v>158</v>
      </c>
      <c r="F319" s="0" t="s">
        <v>30</v>
      </c>
      <c r="G319" s="1" t="s">
        <v>26</v>
      </c>
      <c r="H319" s="1" t="s">
        <v>26</v>
      </c>
      <c r="I319" s="2" t="s">
        <v>26</v>
      </c>
      <c r="J319" s="2" t="s">
        <v>26</v>
      </c>
      <c r="K319" s="1" t="s">
        <v>26</v>
      </c>
      <c r="L319" s="1" t="s">
        <v>27</v>
      </c>
      <c r="M319" s="23" t="s">
        <v>26</v>
      </c>
      <c r="N319" s="2" t="s">
        <v>26</v>
      </c>
      <c r="O319" s="28" t="s">
        <v>26</v>
      </c>
      <c r="P319" s="31" t="s">
        <v>1384</v>
      </c>
      <c r="Q319" s="27" t="n">
        <v>5E-055</v>
      </c>
      <c r="R319" s="26" t="s">
        <v>1385</v>
      </c>
      <c r="S319" s="30" t="n">
        <v>2E-014</v>
      </c>
      <c r="T319" s="4"/>
    </row>
    <row r="320" customFormat="false" ht="14.25" hidden="false" customHeight="false" outlineLevel="0" collapsed="false">
      <c r="A320" s="16" t="s">
        <v>1386</v>
      </c>
      <c r="B320" s="43"/>
      <c r="C320" s="16"/>
      <c r="D320" s="18" t="s">
        <v>1387</v>
      </c>
      <c r="E320" s="19" t="n">
        <v>109</v>
      </c>
      <c r="F320" s="0" t="s">
        <v>30</v>
      </c>
      <c r="G320" s="1" t="s">
        <v>26</v>
      </c>
      <c r="H320" s="1" t="s">
        <v>26</v>
      </c>
      <c r="I320" s="2" t="s">
        <v>26</v>
      </c>
      <c r="J320" s="2" t="s">
        <v>26</v>
      </c>
      <c r="K320" s="1" t="s">
        <v>26</v>
      </c>
      <c r="L320" s="1" t="s">
        <v>27</v>
      </c>
      <c r="M320" s="23" t="s">
        <v>26</v>
      </c>
      <c r="N320" s="2" t="s">
        <v>26</v>
      </c>
      <c r="O320" s="28" t="s">
        <v>26</v>
      </c>
      <c r="P320" s="32" t="s">
        <v>1388</v>
      </c>
      <c r="Q320" s="27" t="n">
        <v>1E-008</v>
      </c>
      <c r="R320" s="26" t="s">
        <v>1389</v>
      </c>
      <c r="S320" s="30" t="n">
        <v>4E-015</v>
      </c>
      <c r="T320" s="4"/>
    </row>
    <row r="321" customFormat="false" ht="14.25" hidden="false" customHeight="false" outlineLevel="0" collapsed="false">
      <c r="A321" s="16" t="s">
        <v>1390</v>
      </c>
      <c r="B321" s="43"/>
      <c r="C321" s="16"/>
      <c r="D321" s="18" t="s">
        <v>1391</v>
      </c>
      <c r="E321" s="19" t="n">
        <v>105</v>
      </c>
      <c r="F321" s="0" t="s">
        <v>30</v>
      </c>
      <c r="G321" s="1" t="s">
        <v>26</v>
      </c>
      <c r="H321" s="1" t="s">
        <v>26</v>
      </c>
      <c r="I321" s="2" t="s">
        <v>26</v>
      </c>
      <c r="J321" s="2" t="s">
        <v>26</v>
      </c>
      <c r="K321" s="1" t="s">
        <v>26</v>
      </c>
      <c r="L321" s="1" t="s">
        <v>27</v>
      </c>
      <c r="M321" s="23" t="s">
        <v>26</v>
      </c>
      <c r="N321" s="2" t="s">
        <v>26</v>
      </c>
      <c r="O321" s="28" t="s">
        <v>26</v>
      </c>
      <c r="P321" s="31" t="s">
        <v>1392</v>
      </c>
      <c r="Q321" s="27" t="n">
        <v>8E-022</v>
      </c>
      <c r="R321" s="26" t="s">
        <v>1393</v>
      </c>
      <c r="S321" s="30" t="n">
        <v>6E-017</v>
      </c>
      <c r="T321" s="4"/>
    </row>
    <row r="322" customFormat="false" ht="14.25" hidden="false" customHeight="false" outlineLevel="0" collapsed="false">
      <c r="A322" s="16" t="s">
        <v>1394</v>
      </c>
      <c r="B322" s="43"/>
      <c r="C322" s="16"/>
      <c r="D322" s="18" t="s">
        <v>1395</v>
      </c>
      <c r="E322" s="19" t="n">
        <v>200</v>
      </c>
      <c r="F322" s="20" t="s">
        <v>1396</v>
      </c>
      <c r="G322" s="21" t="n">
        <v>5.16754E-021</v>
      </c>
      <c r="H322" s="1" t="s">
        <v>1397</v>
      </c>
      <c r="I322" s="2" t="n">
        <v>20</v>
      </c>
      <c r="J322" s="22" t="n">
        <v>0.8535</v>
      </c>
      <c r="K322" s="1" t="s">
        <v>26</v>
      </c>
      <c r="L322" s="1" t="s">
        <v>27</v>
      </c>
      <c r="M322" s="23" t="s">
        <v>26</v>
      </c>
      <c r="N322" s="24" t="n">
        <v>4</v>
      </c>
      <c r="O322" s="25" t="s">
        <v>1398</v>
      </c>
      <c r="P322" s="0" t="s">
        <v>30</v>
      </c>
      <c r="Q322" s="2"/>
      <c r="R322" s="26" t="s">
        <v>1399</v>
      </c>
      <c r="S322" s="30" t="n">
        <v>2E-037</v>
      </c>
      <c r="T322" s="4"/>
    </row>
    <row r="323" customFormat="false" ht="14.25" hidden="false" customHeight="false" outlineLevel="0" collapsed="false">
      <c r="A323" s="16" t="s">
        <v>1400</v>
      </c>
      <c r="B323" s="43"/>
      <c r="C323" s="16"/>
      <c r="D323" s="18" t="s">
        <v>1401</v>
      </c>
      <c r="E323" s="19" t="n">
        <v>113</v>
      </c>
      <c r="F323" s="0" t="s">
        <v>30</v>
      </c>
      <c r="G323" s="1" t="s">
        <v>26</v>
      </c>
      <c r="H323" s="1" t="s">
        <v>26</v>
      </c>
      <c r="I323" s="2" t="s">
        <v>26</v>
      </c>
      <c r="J323" s="2" t="s">
        <v>26</v>
      </c>
      <c r="K323" s="1" t="s">
        <v>26</v>
      </c>
      <c r="L323" s="1" t="s">
        <v>27</v>
      </c>
      <c r="M323" s="23" t="s">
        <v>26</v>
      </c>
      <c r="N323" s="2" t="s">
        <v>26</v>
      </c>
      <c r="O323" s="28" t="s">
        <v>26</v>
      </c>
      <c r="P323" s="26" t="s">
        <v>1402</v>
      </c>
      <c r="Q323" s="27" t="n">
        <v>4E-036</v>
      </c>
      <c r="R323" s="26" t="s">
        <v>248</v>
      </c>
      <c r="S323" s="30" t="n">
        <v>3E-025</v>
      </c>
      <c r="T323" s="4"/>
    </row>
    <row r="324" customFormat="false" ht="14.25" hidden="false" customHeight="false" outlineLevel="0" collapsed="false">
      <c r="A324" s="16" t="s">
        <v>1403</v>
      </c>
      <c r="B324" s="43"/>
      <c r="C324" s="16"/>
      <c r="D324" s="18" t="s">
        <v>1404</v>
      </c>
      <c r="E324" s="19" t="n">
        <v>206</v>
      </c>
      <c r="F324" s="0" t="s">
        <v>30</v>
      </c>
      <c r="G324" s="1" t="s">
        <v>26</v>
      </c>
      <c r="H324" s="1" t="s">
        <v>26</v>
      </c>
      <c r="I324" s="2" t="s">
        <v>26</v>
      </c>
      <c r="J324" s="2" t="s">
        <v>26</v>
      </c>
      <c r="K324" s="1" t="s">
        <v>26</v>
      </c>
      <c r="L324" s="1" t="s">
        <v>27</v>
      </c>
      <c r="M324" s="23" t="s">
        <v>26</v>
      </c>
      <c r="N324" s="2" t="s">
        <v>26</v>
      </c>
      <c r="O324" s="28" t="s">
        <v>26</v>
      </c>
      <c r="P324" s="26" t="s">
        <v>1405</v>
      </c>
      <c r="Q324" s="27" t="n">
        <v>6E-009</v>
      </c>
      <c r="R324" s="26" t="s">
        <v>735</v>
      </c>
      <c r="S324" s="30" t="n">
        <v>4E-041</v>
      </c>
      <c r="T324" s="4"/>
    </row>
    <row r="325" customFormat="false" ht="14.25" hidden="false" customHeight="false" outlineLevel="0" collapsed="false">
      <c r="A325" s="16" t="s">
        <v>1406</v>
      </c>
      <c r="B325" s="43"/>
      <c r="C325" s="16"/>
      <c r="D325" s="18" t="s">
        <v>1407</v>
      </c>
      <c r="E325" s="19" t="n">
        <v>548</v>
      </c>
      <c r="F325" s="20" t="s">
        <v>1408</v>
      </c>
      <c r="G325" s="21" t="n">
        <v>4.27447E-031</v>
      </c>
      <c r="H325" s="1" t="s">
        <v>1409</v>
      </c>
      <c r="I325" s="2" t="n">
        <v>20</v>
      </c>
      <c r="J325" s="22" t="n">
        <v>0.657</v>
      </c>
      <c r="K325" s="1" t="s">
        <v>26</v>
      </c>
      <c r="L325" s="1" t="s">
        <v>27</v>
      </c>
      <c r="M325" s="23" t="s">
        <v>26</v>
      </c>
      <c r="N325" s="2" t="n">
        <v>0</v>
      </c>
      <c r="O325" s="28" t="s">
        <v>26</v>
      </c>
      <c r="P325" s="36" t="s">
        <v>1410</v>
      </c>
      <c r="Q325" s="27" t="n">
        <v>3E-078</v>
      </c>
      <c r="R325" s="26" t="s">
        <v>1411</v>
      </c>
      <c r="S325" s="30" t="n">
        <v>1E-092</v>
      </c>
      <c r="T325" s="4"/>
    </row>
    <row r="326" customFormat="false" ht="14.25" hidden="false" customHeight="false" outlineLevel="0" collapsed="false">
      <c r="A326" s="16" t="s">
        <v>1412</v>
      </c>
      <c r="B326" s="43"/>
      <c r="C326" s="16"/>
      <c r="D326" s="18" t="s">
        <v>1413</v>
      </c>
      <c r="E326" s="19" t="n">
        <v>284</v>
      </c>
      <c r="F326" s="32" t="s">
        <v>1414</v>
      </c>
      <c r="G326" s="21" t="n">
        <v>4.14776E-026</v>
      </c>
      <c r="H326" s="1" t="s">
        <v>1415</v>
      </c>
      <c r="I326" s="2" t="n">
        <v>20</v>
      </c>
      <c r="J326" s="22" t="n">
        <v>0.7115</v>
      </c>
      <c r="K326" s="1" t="s">
        <v>26</v>
      </c>
      <c r="L326" s="1" t="s">
        <v>27</v>
      </c>
      <c r="M326" s="23" t="s">
        <v>26</v>
      </c>
      <c r="N326" s="24" t="n">
        <v>3</v>
      </c>
      <c r="O326" s="25" t="s">
        <v>1416</v>
      </c>
      <c r="P326" s="0" t="s">
        <v>30</v>
      </c>
      <c r="Q326" s="2"/>
      <c r="R326" s="26" t="s">
        <v>1417</v>
      </c>
      <c r="S326" s="30" t="n">
        <v>2E-013</v>
      </c>
      <c r="T326" s="4"/>
    </row>
    <row r="327" customFormat="false" ht="14.25" hidden="false" customHeight="false" outlineLevel="0" collapsed="false">
      <c r="A327" s="16" t="s">
        <v>1418</v>
      </c>
      <c r="B327" s="43"/>
      <c r="C327" s="16"/>
      <c r="D327" s="18" t="s">
        <v>1419</v>
      </c>
      <c r="E327" s="19" t="n">
        <v>245</v>
      </c>
      <c r="F327" s="32" t="s">
        <v>1420</v>
      </c>
      <c r="G327" s="21" t="n">
        <v>6.02976E-022</v>
      </c>
      <c r="H327" s="1" t="s">
        <v>1421</v>
      </c>
      <c r="I327" s="2" t="n">
        <v>20</v>
      </c>
      <c r="J327" s="22" t="n">
        <v>0.802</v>
      </c>
      <c r="K327" s="1" t="s">
        <v>26</v>
      </c>
      <c r="L327" s="1" t="s">
        <v>27</v>
      </c>
      <c r="M327" s="23" t="s">
        <v>26</v>
      </c>
      <c r="N327" s="24" t="n">
        <v>4</v>
      </c>
      <c r="O327" s="25" t="s">
        <v>1422</v>
      </c>
      <c r="P327" s="32" t="s">
        <v>1423</v>
      </c>
      <c r="Q327" s="27" t="n">
        <v>1E-013</v>
      </c>
      <c r="R327" s="26" t="s">
        <v>389</v>
      </c>
      <c r="S327" s="30" t="n">
        <v>1E-041</v>
      </c>
      <c r="T327" s="4"/>
    </row>
    <row r="328" customFormat="false" ht="14.25" hidden="false" customHeight="false" outlineLevel="0" collapsed="false">
      <c r="A328" s="16" t="s">
        <v>1424</v>
      </c>
      <c r="B328" s="43"/>
      <c r="C328" s="16"/>
      <c r="D328" s="18" t="s">
        <v>1425</v>
      </c>
      <c r="E328" s="19" t="n">
        <v>199</v>
      </c>
      <c r="F328" s="0" t="s">
        <v>30</v>
      </c>
      <c r="G328" s="1" t="s">
        <v>26</v>
      </c>
      <c r="H328" s="1" t="s">
        <v>26</v>
      </c>
      <c r="I328" s="2" t="s">
        <v>26</v>
      </c>
      <c r="J328" s="2" t="s">
        <v>26</v>
      </c>
      <c r="K328" s="1" t="s">
        <v>26</v>
      </c>
      <c r="L328" s="1" t="s">
        <v>27</v>
      </c>
      <c r="M328" s="23" t="s">
        <v>26</v>
      </c>
      <c r="N328" s="2" t="s">
        <v>26</v>
      </c>
      <c r="O328" s="28" t="s">
        <v>26</v>
      </c>
      <c r="P328" s="26" t="s">
        <v>1426</v>
      </c>
      <c r="Q328" s="27" t="n">
        <v>2E-015</v>
      </c>
      <c r="R328" s="26" t="s">
        <v>1427</v>
      </c>
      <c r="S328" s="30" t="n">
        <v>3E-014</v>
      </c>
      <c r="T328" s="4"/>
    </row>
    <row r="329" customFormat="false" ht="14.25" hidden="false" customHeight="false" outlineLevel="0" collapsed="false">
      <c r="A329" s="16" t="s">
        <v>1428</v>
      </c>
      <c r="B329" s="43"/>
      <c r="C329" s="16"/>
      <c r="D329" s="18" t="s">
        <v>1429</v>
      </c>
      <c r="E329" s="19" t="n">
        <v>159</v>
      </c>
      <c r="F329" s="0" t="s">
        <v>30</v>
      </c>
      <c r="G329" s="1" t="s">
        <v>26</v>
      </c>
      <c r="H329" s="1" t="s">
        <v>26</v>
      </c>
      <c r="I329" s="2" t="s">
        <v>26</v>
      </c>
      <c r="J329" s="2" t="s">
        <v>26</v>
      </c>
      <c r="K329" s="1" t="s">
        <v>26</v>
      </c>
      <c r="L329" s="1" t="s">
        <v>27</v>
      </c>
      <c r="M329" s="23" t="s">
        <v>26</v>
      </c>
      <c r="N329" s="2" t="s">
        <v>26</v>
      </c>
      <c r="O329" s="28" t="s">
        <v>26</v>
      </c>
      <c r="P329" s="0" t="s">
        <v>30</v>
      </c>
      <c r="Q329" s="2"/>
      <c r="R329" s="28" t="s">
        <v>30</v>
      </c>
      <c r="S329" s="29"/>
      <c r="T329" s="4"/>
    </row>
    <row r="330" customFormat="false" ht="14.25" hidden="false" customHeight="false" outlineLevel="0" collapsed="false">
      <c r="A330" s="16" t="s">
        <v>1430</v>
      </c>
      <c r="B330" s="43"/>
      <c r="C330" s="16"/>
      <c r="D330" s="18" t="s">
        <v>1431</v>
      </c>
      <c r="E330" s="19" t="n">
        <v>317</v>
      </c>
      <c r="F330" s="20" t="s">
        <v>1432</v>
      </c>
      <c r="G330" s="21" t="n">
        <v>6.38436E-019</v>
      </c>
      <c r="H330" s="1" t="s">
        <v>1433</v>
      </c>
      <c r="I330" s="2" t="n">
        <v>15</v>
      </c>
      <c r="J330" s="22" t="n">
        <v>0.676</v>
      </c>
      <c r="K330" s="1" t="s">
        <v>26</v>
      </c>
      <c r="L330" s="1" t="s">
        <v>27</v>
      </c>
      <c r="M330" s="23" t="s">
        <v>26</v>
      </c>
      <c r="N330" s="24" t="n">
        <v>1</v>
      </c>
      <c r="O330" s="25" t="s">
        <v>1434</v>
      </c>
      <c r="P330" s="36" t="s">
        <v>1435</v>
      </c>
      <c r="Q330" s="27" t="n">
        <v>1E-066</v>
      </c>
      <c r="R330" s="26" t="s">
        <v>1436</v>
      </c>
      <c r="S330" s="30" t="n">
        <v>6E-066</v>
      </c>
      <c r="T330" s="4"/>
    </row>
    <row r="331" customFormat="false" ht="14.25" hidden="false" customHeight="false" outlineLevel="0" collapsed="false">
      <c r="A331" s="16" t="s">
        <v>1437</v>
      </c>
      <c r="B331" s="43"/>
      <c r="C331" s="16"/>
      <c r="D331" s="18" t="s">
        <v>1438</v>
      </c>
      <c r="E331" s="19" t="n">
        <v>415</v>
      </c>
      <c r="F331" s="0" t="s">
        <v>30</v>
      </c>
      <c r="G331" s="1" t="s">
        <v>26</v>
      </c>
      <c r="H331" s="1" t="s">
        <v>26</v>
      </c>
      <c r="I331" s="2" t="s">
        <v>26</v>
      </c>
      <c r="J331" s="2" t="s">
        <v>26</v>
      </c>
      <c r="K331" s="1" t="s">
        <v>26</v>
      </c>
      <c r="L331" s="1" t="s">
        <v>27</v>
      </c>
      <c r="M331" s="23" t="s">
        <v>26</v>
      </c>
      <c r="N331" s="2" t="s">
        <v>26</v>
      </c>
      <c r="O331" s="28" t="s">
        <v>26</v>
      </c>
      <c r="P331" s="26" t="s">
        <v>1439</v>
      </c>
      <c r="Q331" s="27" t="n">
        <v>1E-057</v>
      </c>
      <c r="R331" s="26" t="s">
        <v>1440</v>
      </c>
      <c r="S331" s="30" t="n">
        <v>6E-005</v>
      </c>
      <c r="T331" s="4"/>
    </row>
    <row r="332" customFormat="false" ht="14.25" hidden="false" customHeight="false" outlineLevel="0" collapsed="false">
      <c r="A332" s="16" t="s">
        <v>1441</v>
      </c>
      <c r="B332" s="43"/>
      <c r="C332" s="16"/>
      <c r="D332" s="18" t="s">
        <v>1442</v>
      </c>
      <c r="E332" s="19" t="n">
        <v>288</v>
      </c>
      <c r="F332" s="0" t="s">
        <v>30</v>
      </c>
      <c r="G332" s="1" t="s">
        <v>26</v>
      </c>
      <c r="H332" s="1" t="s">
        <v>26</v>
      </c>
      <c r="I332" s="2" t="s">
        <v>26</v>
      </c>
      <c r="J332" s="2" t="s">
        <v>26</v>
      </c>
      <c r="K332" s="1" t="s">
        <v>26</v>
      </c>
      <c r="L332" s="1" t="s">
        <v>27</v>
      </c>
      <c r="M332" s="23" t="s">
        <v>26</v>
      </c>
      <c r="N332" s="2" t="s">
        <v>26</v>
      </c>
      <c r="O332" s="28" t="s">
        <v>26</v>
      </c>
      <c r="P332" s="0" t="s">
        <v>30</v>
      </c>
      <c r="Q332" s="2"/>
      <c r="R332" s="28" t="s">
        <v>30</v>
      </c>
      <c r="S332" s="29"/>
      <c r="T332" s="4"/>
    </row>
    <row r="333" customFormat="false" ht="14.25" hidden="false" customHeight="false" outlineLevel="0" collapsed="false">
      <c r="A333" s="16" t="s">
        <v>1443</v>
      </c>
      <c r="B333" s="43"/>
      <c r="C333" s="16"/>
      <c r="D333" s="18" t="s">
        <v>1444</v>
      </c>
      <c r="E333" s="19" t="n">
        <v>455</v>
      </c>
      <c r="F333" s="38" t="s">
        <v>1445</v>
      </c>
      <c r="G333" s="21" t="n">
        <v>9.56724E-072</v>
      </c>
      <c r="H333" s="1" t="s">
        <v>1446</v>
      </c>
      <c r="I333" s="2" t="n">
        <v>20</v>
      </c>
      <c r="J333" s="22" t="n">
        <v>0.852</v>
      </c>
      <c r="K333" s="33" t="s">
        <v>1447</v>
      </c>
      <c r="L333" s="1" t="s">
        <v>27</v>
      </c>
      <c r="M333" s="23" t="s">
        <v>26</v>
      </c>
      <c r="N333" s="24" t="n">
        <v>2</v>
      </c>
      <c r="O333" s="25" t="s">
        <v>1448</v>
      </c>
      <c r="P333" s="0" t="s">
        <v>30</v>
      </c>
      <c r="Q333" s="2"/>
      <c r="R333" s="32" t="s">
        <v>1449</v>
      </c>
      <c r="S333" s="30" t="n">
        <v>4E-009</v>
      </c>
      <c r="T333" s="4"/>
    </row>
    <row r="334" customFormat="false" ht="14.25" hidden="false" customHeight="false" outlineLevel="0" collapsed="false">
      <c r="A334" s="16" t="s">
        <v>1450</v>
      </c>
      <c r="B334" s="43"/>
      <c r="C334" s="16"/>
      <c r="D334" s="18" t="s">
        <v>1451</v>
      </c>
      <c r="E334" s="19" t="n">
        <v>194</v>
      </c>
      <c r="F334" s="32" t="s">
        <v>1452</v>
      </c>
      <c r="G334" s="21" t="n">
        <v>1.85008E-018</v>
      </c>
      <c r="H334" s="1" t="s">
        <v>1453</v>
      </c>
      <c r="I334" s="2" t="n">
        <v>20</v>
      </c>
      <c r="J334" s="22" t="n">
        <v>0.8745</v>
      </c>
      <c r="K334" s="1" t="s">
        <v>26</v>
      </c>
      <c r="L334" s="1" t="s">
        <v>27</v>
      </c>
      <c r="M334" s="23" t="s">
        <v>26</v>
      </c>
      <c r="N334" s="24" t="n">
        <v>11</v>
      </c>
      <c r="O334" s="25" t="s">
        <v>1454</v>
      </c>
      <c r="P334" s="26" t="s">
        <v>1455</v>
      </c>
      <c r="Q334" s="27" t="n">
        <v>2E-055</v>
      </c>
      <c r="R334" s="26" t="s">
        <v>1456</v>
      </c>
      <c r="S334" s="30" t="n">
        <v>1E-037</v>
      </c>
      <c r="T334" s="4"/>
    </row>
    <row r="335" customFormat="false" ht="14.25" hidden="false" customHeight="false" outlineLevel="0" collapsed="false">
      <c r="A335" s="16" t="s">
        <v>1457</v>
      </c>
      <c r="B335" s="43"/>
      <c r="C335" s="16"/>
      <c r="D335" s="18" t="s">
        <v>1458</v>
      </c>
      <c r="E335" s="19" t="n">
        <v>268</v>
      </c>
      <c r="F335" s="20" t="s">
        <v>1459</v>
      </c>
      <c r="G335" s="21" t="n">
        <v>3.68394E-027</v>
      </c>
      <c r="H335" s="1" t="s">
        <v>1460</v>
      </c>
      <c r="I335" s="2" t="n">
        <v>20</v>
      </c>
      <c r="J335" s="22" t="n">
        <v>0.956</v>
      </c>
      <c r="K335" s="33" t="s">
        <v>1461</v>
      </c>
      <c r="L335" s="1" t="s">
        <v>27</v>
      </c>
      <c r="M335" s="23" t="s">
        <v>26</v>
      </c>
      <c r="N335" s="24" t="n">
        <v>15</v>
      </c>
      <c r="O335" s="49" t="s">
        <v>1462</v>
      </c>
      <c r="P335" s="32" t="s">
        <v>1463</v>
      </c>
      <c r="Q335" s="27" t="n">
        <v>8E-012</v>
      </c>
      <c r="R335" s="26" t="s">
        <v>1464</v>
      </c>
      <c r="S335" s="30" t="n">
        <v>2E-022</v>
      </c>
      <c r="T335" s="4"/>
    </row>
    <row r="336" customFormat="false" ht="14.25" hidden="false" customHeight="false" outlineLevel="0" collapsed="false">
      <c r="A336" s="16" t="s">
        <v>1465</v>
      </c>
      <c r="B336" s="43"/>
      <c r="C336" s="16"/>
      <c r="D336" s="18" t="s">
        <v>1466</v>
      </c>
      <c r="E336" s="19" t="n">
        <v>319</v>
      </c>
      <c r="F336" s="26" t="s">
        <v>1467</v>
      </c>
      <c r="G336" s="21" t="n">
        <v>2.17596E-035</v>
      </c>
      <c r="H336" s="1" t="s">
        <v>1468</v>
      </c>
      <c r="I336" s="2" t="n">
        <v>20</v>
      </c>
      <c r="J336" s="22" t="n">
        <v>0.6545</v>
      </c>
      <c r="K336" s="33" t="s">
        <v>1469</v>
      </c>
      <c r="L336" s="1" t="s">
        <v>27</v>
      </c>
      <c r="M336" s="23" t="s">
        <v>26</v>
      </c>
      <c r="N336" s="24" t="n">
        <v>2</v>
      </c>
      <c r="O336" s="25" t="s">
        <v>1470</v>
      </c>
      <c r="P336" s="26" t="s">
        <v>1471</v>
      </c>
      <c r="Q336" s="27" t="n">
        <v>1E-023</v>
      </c>
      <c r="R336" s="26" t="s">
        <v>1472</v>
      </c>
      <c r="S336" s="30" t="n">
        <v>3E-021</v>
      </c>
      <c r="T336" s="4"/>
    </row>
    <row r="337" customFormat="false" ht="14.25" hidden="false" customHeight="false" outlineLevel="0" collapsed="false">
      <c r="A337" s="16" t="s">
        <v>1473</v>
      </c>
      <c r="B337" s="43"/>
      <c r="C337" s="16"/>
      <c r="D337" s="18" t="s">
        <v>1474</v>
      </c>
      <c r="E337" s="19" t="n">
        <v>261</v>
      </c>
      <c r="F337" s="0" t="s">
        <v>30</v>
      </c>
      <c r="G337" s="1" t="s">
        <v>26</v>
      </c>
      <c r="H337" s="1" t="s">
        <v>26</v>
      </c>
      <c r="I337" s="2" t="s">
        <v>26</v>
      </c>
      <c r="J337" s="2" t="s">
        <v>26</v>
      </c>
      <c r="K337" s="1" t="s">
        <v>26</v>
      </c>
      <c r="L337" s="1" t="s">
        <v>27</v>
      </c>
      <c r="M337" s="23" t="s">
        <v>26</v>
      </c>
      <c r="N337" s="2" t="s">
        <v>26</v>
      </c>
      <c r="O337" s="28" t="s">
        <v>26</v>
      </c>
      <c r="P337" s="26" t="s">
        <v>1475</v>
      </c>
      <c r="Q337" s="27" t="n">
        <v>8E-009</v>
      </c>
      <c r="R337" s="26" t="s">
        <v>1476</v>
      </c>
      <c r="S337" s="30" t="n">
        <v>8E-031</v>
      </c>
      <c r="T337" s="4"/>
    </row>
    <row r="338" customFormat="false" ht="14.25" hidden="false" customHeight="false" outlineLevel="0" collapsed="false">
      <c r="A338" s="16" t="s">
        <v>1477</v>
      </c>
      <c r="B338" s="43"/>
      <c r="C338" s="16"/>
      <c r="D338" s="18" t="s">
        <v>1478</v>
      </c>
      <c r="E338" s="19" t="n">
        <v>307</v>
      </c>
      <c r="F338" s="0" t="s">
        <v>30</v>
      </c>
      <c r="G338" s="1" t="s">
        <v>26</v>
      </c>
      <c r="H338" s="1" t="s">
        <v>26</v>
      </c>
      <c r="I338" s="2" t="s">
        <v>26</v>
      </c>
      <c r="J338" s="2" t="s">
        <v>26</v>
      </c>
      <c r="K338" s="1" t="s">
        <v>26</v>
      </c>
      <c r="L338" s="1" t="s">
        <v>27</v>
      </c>
      <c r="M338" s="23" t="s">
        <v>26</v>
      </c>
      <c r="N338" s="2" t="s">
        <v>26</v>
      </c>
      <c r="O338" s="28" t="s">
        <v>26</v>
      </c>
      <c r="P338" s="0" t="s">
        <v>30</v>
      </c>
      <c r="Q338" s="2"/>
      <c r="R338" s="26" t="s">
        <v>1479</v>
      </c>
      <c r="S338" s="30" t="n">
        <v>2E-016</v>
      </c>
      <c r="T338" s="4"/>
    </row>
    <row r="339" customFormat="false" ht="14.25" hidden="false" customHeight="false" outlineLevel="0" collapsed="false">
      <c r="A339" s="16" t="s">
        <v>1480</v>
      </c>
      <c r="B339" s="43"/>
      <c r="C339" s="16"/>
      <c r="D339" s="18" t="s">
        <v>1481</v>
      </c>
      <c r="E339" s="19" t="n">
        <v>195</v>
      </c>
      <c r="F339" s="0" t="s">
        <v>30</v>
      </c>
      <c r="G339" s="1" t="s">
        <v>26</v>
      </c>
      <c r="H339" s="1" t="s">
        <v>26</v>
      </c>
      <c r="I339" s="2" t="s">
        <v>26</v>
      </c>
      <c r="J339" s="2" t="s">
        <v>26</v>
      </c>
      <c r="K339" s="1" t="s">
        <v>26</v>
      </c>
      <c r="L339" s="1" t="s">
        <v>27</v>
      </c>
      <c r="M339" s="23" t="s">
        <v>26</v>
      </c>
      <c r="N339" s="2" t="s">
        <v>26</v>
      </c>
      <c r="O339" s="28" t="s">
        <v>26</v>
      </c>
      <c r="P339" s="0" t="s">
        <v>30</v>
      </c>
      <c r="Q339" s="2"/>
      <c r="R339" s="28" t="s">
        <v>30</v>
      </c>
      <c r="S339" s="29"/>
      <c r="T339" s="4"/>
    </row>
    <row r="340" customFormat="false" ht="14.25" hidden="false" customHeight="false" outlineLevel="0" collapsed="false">
      <c r="A340" s="16" t="s">
        <v>1482</v>
      </c>
      <c r="B340" s="43"/>
      <c r="C340" s="16"/>
      <c r="D340" s="18" t="s">
        <v>1483</v>
      </c>
      <c r="E340" s="19" t="n">
        <v>193</v>
      </c>
      <c r="F340" s="32" t="s">
        <v>1484</v>
      </c>
      <c r="G340" s="21" t="n">
        <v>3.73525E-011</v>
      </c>
      <c r="H340" s="1" t="s">
        <v>1485</v>
      </c>
      <c r="I340" s="2" t="n">
        <v>2</v>
      </c>
      <c r="J340" s="22" t="n">
        <v>0.77</v>
      </c>
      <c r="K340" s="1" t="s">
        <v>26</v>
      </c>
      <c r="L340" s="1" t="s">
        <v>27</v>
      </c>
      <c r="M340" s="23" t="s">
        <v>26</v>
      </c>
      <c r="N340" s="2" t="n">
        <v>0</v>
      </c>
      <c r="O340" s="28" t="s">
        <v>26</v>
      </c>
      <c r="P340" s="26" t="s">
        <v>1486</v>
      </c>
      <c r="Q340" s="27" t="n">
        <v>2E-017</v>
      </c>
      <c r="R340" s="26" t="s">
        <v>117</v>
      </c>
      <c r="S340" s="30" t="n">
        <v>5E-019</v>
      </c>
      <c r="T340" s="4"/>
    </row>
    <row r="341" customFormat="false" ht="14.25" hidden="false" customHeight="false" outlineLevel="0" collapsed="false">
      <c r="A341" s="16" t="s">
        <v>1487</v>
      </c>
      <c r="B341" s="43"/>
      <c r="C341" s="16"/>
      <c r="D341" s="18" t="s">
        <v>1488</v>
      </c>
      <c r="E341" s="19" t="n">
        <v>324</v>
      </c>
      <c r="F341" s="20" t="s">
        <v>1489</v>
      </c>
      <c r="G341" s="21" t="n">
        <v>2.16465E-027</v>
      </c>
      <c r="H341" s="1" t="s">
        <v>1490</v>
      </c>
      <c r="I341" s="2" t="n">
        <v>20</v>
      </c>
      <c r="J341" s="22" t="n">
        <v>0.7455</v>
      </c>
      <c r="K341" s="1" t="s">
        <v>26</v>
      </c>
      <c r="L341" s="1" t="s">
        <v>27</v>
      </c>
      <c r="M341" s="23" t="s">
        <v>26</v>
      </c>
      <c r="N341" s="24" t="n">
        <v>2</v>
      </c>
      <c r="O341" s="25" t="s">
        <v>1491</v>
      </c>
      <c r="P341" s="0" t="s">
        <v>30</v>
      </c>
      <c r="Q341" s="2"/>
      <c r="R341" s="26" t="s">
        <v>1492</v>
      </c>
      <c r="S341" s="30" t="n">
        <v>5E-054</v>
      </c>
      <c r="T341" s="4"/>
    </row>
    <row r="342" customFormat="false" ht="14.25" hidden="false" customHeight="false" outlineLevel="0" collapsed="false">
      <c r="A342" s="16" t="s">
        <v>1493</v>
      </c>
      <c r="B342" s="43"/>
      <c r="C342" s="16"/>
      <c r="D342" s="18" t="s">
        <v>1494</v>
      </c>
      <c r="E342" s="19" t="n">
        <v>403</v>
      </c>
      <c r="F342" s="0" t="s">
        <v>30</v>
      </c>
      <c r="G342" s="1" t="s">
        <v>26</v>
      </c>
      <c r="H342" s="1" t="s">
        <v>26</v>
      </c>
      <c r="I342" s="2" t="s">
        <v>26</v>
      </c>
      <c r="J342" s="2" t="s">
        <v>26</v>
      </c>
      <c r="K342" s="1" t="s">
        <v>26</v>
      </c>
      <c r="L342" s="1" t="s">
        <v>27</v>
      </c>
      <c r="M342" s="23" t="s">
        <v>26</v>
      </c>
      <c r="N342" s="2" t="s">
        <v>26</v>
      </c>
      <c r="O342" s="28" t="s">
        <v>26</v>
      </c>
      <c r="P342" s="0" t="s">
        <v>30</v>
      </c>
      <c r="Q342" s="2"/>
      <c r="R342" s="28" t="s">
        <v>30</v>
      </c>
      <c r="S342" s="29"/>
      <c r="T342" s="4"/>
    </row>
    <row r="343" customFormat="false" ht="14.25" hidden="false" customHeight="false" outlineLevel="0" collapsed="false">
      <c r="A343" s="16" t="s">
        <v>1495</v>
      </c>
      <c r="B343" s="43"/>
      <c r="C343" s="16"/>
      <c r="D343" s="18" t="s">
        <v>1496</v>
      </c>
      <c r="E343" s="19" t="n">
        <v>375</v>
      </c>
      <c r="F343" s="20" t="s">
        <v>1497</v>
      </c>
      <c r="G343" s="21" t="n">
        <v>2.63904E-041</v>
      </c>
      <c r="H343" s="1" t="s">
        <v>1498</v>
      </c>
      <c r="I343" s="2" t="n">
        <v>20</v>
      </c>
      <c r="J343" s="22" t="n">
        <v>0.7885</v>
      </c>
      <c r="K343" s="1" t="s">
        <v>26</v>
      </c>
      <c r="L343" s="1" t="s">
        <v>27</v>
      </c>
      <c r="M343" s="23" t="s">
        <v>26</v>
      </c>
      <c r="N343" s="24" t="n">
        <v>4</v>
      </c>
      <c r="O343" s="25" t="s">
        <v>1499</v>
      </c>
      <c r="P343" s="32" t="s">
        <v>1500</v>
      </c>
      <c r="Q343" s="27" t="n">
        <v>1E-008</v>
      </c>
      <c r="R343" s="26" t="s">
        <v>1501</v>
      </c>
      <c r="S343" s="30" t="n">
        <v>1E-058</v>
      </c>
      <c r="T343" s="4"/>
    </row>
    <row r="344" customFormat="false" ht="14.25" hidden="false" customHeight="false" outlineLevel="0" collapsed="false">
      <c r="A344" s="16" t="s">
        <v>1502</v>
      </c>
      <c r="B344" s="43"/>
      <c r="C344" s="16"/>
      <c r="D344" s="18" t="s">
        <v>1503</v>
      </c>
      <c r="E344" s="19" t="n">
        <v>416</v>
      </c>
      <c r="F344" s="0" t="s">
        <v>30</v>
      </c>
      <c r="G344" s="1" t="s">
        <v>26</v>
      </c>
      <c r="H344" s="1" t="s">
        <v>26</v>
      </c>
      <c r="I344" s="2" t="s">
        <v>26</v>
      </c>
      <c r="J344" s="2" t="s">
        <v>26</v>
      </c>
      <c r="K344" s="1" t="s">
        <v>26</v>
      </c>
      <c r="L344" s="1" t="s">
        <v>27</v>
      </c>
      <c r="M344" s="23" t="s">
        <v>26</v>
      </c>
      <c r="N344" s="2" t="s">
        <v>26</v>
      </c>
      <c r="O344" s="28" t="s">
        <v>26</v>
      </c>
      <c r="P344" s="0" t="s">
        <v>30</v>
      </c>
      <c r="Q344" s="2"/>
      <c r="R344" s="28" t="s">
        <v>30</v>
      </c>
      <c r="S344" s="29"/>
      <c r="T344" s="4"/>
    </row>
    <row r="345" customFormat="false" ht="14.25" hidden="false" customHeight="false" outlineLevel="0" collapsed="false">
      <c r="A345" s="16" t="s">
        <v>1504</v>
      </c>
      <c r="B345" s="43"/>
      <c r="C345" s="16"/>
      <c r="D345" s="18" t="s">
        <v>1505</v>
      </c>
      <c r="E345" s="19" t="n">
        <v>160</v>
      </c>
      <c r="F345" s="0" t="s">
        <v>30</v>
      </c>
      <c r="G345" s="1" t="s">
        <v>26</v>
      </c>
      <c r="H345" s="1" t="s">
        <v>26</v>
      </c>
      <c r="I345" s="2" t="s">
        <v>26</v>
      </c>
      <c r="J345" s="2" t="s">
        <v>26</v>
      </c>
      <c r="K345" s="1" t="s">
        <v>26</v>
      </c>
      <c r="L345" s="1" t="s">
        <v>27</v>
      </c>
      <c r="M345" s="23" t="s">
        <v>26</v>
      </c>
      <c r="N345" s="2" t="s">
        <v>26</v>
      </c>
      <c r="O345" s="28" t="s">
        <v>26</v>
      </c>
      <c r="P345" s="0" t="s">
        <v>30</v>
      </c>
      <c r="Q345" s="2"/>
      <c r="R345" s="26" t="s">
        <v>1506</v>
      </c>
      <c r="S345" s="30" t="n">
        <v>0.0003</v>
      </c>
      <c r="T345" s="4"/>
    </row>
    <row r="346" customFormat="false" ht="14.25" hidden="false" customHeight="false" outlineLevel="0" collapsed="false">
      <c r="A346" s="16" t="s">
        <v>1507</v>
      </c>
      <c r="B346" s="43"/>
      <c r="C346" s="16"/>
      <c r="D346" s="18" t="s">
        <v>1508</v>
      </c>
      <c r="E346" s="19" t="n">
        <v>298</v>
      </c>
      <c r="F346" s="38" t="s">
        <v>1509</v>
      </c>
      <c r="G346" s="21" t="n">
        <v>1.60796E-013</v>
      </c>
      <c r="H346" s="1" t="s">
        <v>1510</v>
      </c>
      <c r="I346" s="2" t="n">
        <v>8</v>
      </c>
      <c r="J346" s="22" t="n">
        <v>0.8425</v>
      </c>
      <c r="K346" s="33" t="s">
        <v>1511</v>
      </c>
      <c r="L346" s="1" t="s">
        <v>27</v>
      </c>
      <c r="M346" s="23" t="s">
        <v>26</v>
      </c>
      <c r="N346" s="24" t="n">
        <v>3</v>
      </c>
      <c r="O346" s="25" t="s">
        <v>1512</v>
      </c>
      <c r="P346" s="0" t="s">
        <v>30</v>
      </c>
      <c r="Q346" s="2"/>
      <c r="R346" s="28" t="s">
        <v>30</v>
      </c>
      <c r="S346" s="29"/>
      <c r="T346" s="4"/>
    </row>
    <row r="347" customFormat="false" ht="14.25" hidden="false" customHeight="false" outlineLevel="0" collapsed="false">
      <c r="A347" s="16" t="s">
        <v>1513</v>
      </c>
      <c r="B347" s="43"/>
      <c r="C347" s="16"/>
      <c r="D347" s="18" t="s">
        <v>1514</v>
      </c>
      <c r="E347" s="19" t="n">
        <v>887</v>
      </c>
      <c r="F347" s="38" t="s">
        <v>1515</v>
      </c>
      <c r="G347" s="21" t="n">
        <v>2.04793E-025</v>
      </c>
      <c r="H347" s="1" t="s">
        <v>1516</v>
      </c>
      <c r="I347" s="2" t="n">
        <v>20</v>
      </c>
      <c r="J347" s="22" t="n">
        <v>0.4965</v>
      </c>
      <c r="K347" s="1" t="s">
        <v>26</v>
      </c>
      <c r="L347" s="1" t="s">
        <v>27</v>
      </c>
      <c r="M347" s="23" t="s">
        <v>26</v>
      </c>
      <c r="N347" s="24" t="n">
        <v>1</v>
      </c>
      <c r="O347" s="25" t="s">
        <v>1434</v>
      </c>
      <c r="P347" s="26" t="s">
        <v>1517</v>
      </c>
      <c r="Q347" s="27" t="n">
        <v>8E-024</v>
      </c>
      <c r="R347" s="26" t="s">
        <v>1518</v>
      </c>
      <c r="S347" s="30" t="n">
        <v>2E-037</v>
      </c>
      <c r="T347" s="4"/>
    </row>
    <row r="348" customFormat="false" ht="14.25" hidden="false" customHeight="false" outlineLevel="0" collapsed="false">
      <c r="A348" s="16" t="s">
        <v>1519</v>
      </c>
      <c r="B348" s="43"/>
      <c r="C348" s="16"/>
      <c r="D348" s="18" t="s">
        <v>1520</v>
      </c>
      <c r="E348" s="19" t="n">
        <v>549</v>
      </c>
      <c r="F348" s="31" t="s">
        <v>1521</v>
      </c>
      <c r="G348" s="21" t="n">
        <v>3.81527E-027</v>
      </c>
      <c r="H348" s="1" t="s">
        <v>1522</v>
      </c>
      <c r="I348" s="2" t="n">
        <v>20</v>
      </c>
      <c r="J348" s="22" t="n">
        <v>0.974</v>
      </c>
      <c r="K348" s="1" t="s">
        <v>26</v>
      </c>
      <c r="L348" s="1" t="s">
        <v>27</v>
      </c>
      <c r="M348" s="23" t="s">
        <v>26</v>
      </c>
      <c r="N348" s="24" t="n">
        <v>3</v>
      </c>
      <c r="O348" s="25" t="s">
        <v>1523</v>
      </c>
      <c r="P348" s="31" t="s">
        <v>1524</v>
      </c>
      <c r="Q348" s="27" t="n">
        <v>1E-180</v>
      </c>
      <c r="R348" s="26" t="s">
        <v>1525</v>
      </c>
      <c r="S348" s="30" t="n">
        <v>1E-046</v>
      </c>
      <c r="T348" s="4"/>
    </row>
    <row r="349" customFormat="false" ht="14.25" hidden="false" customHeight="false" outlineLevel="0" collapsed="false">
      <c r="A349" s="16" t="s">
        <v>1526</v>
      </c>
      <c r="B349" s="43"/>
      <c r="C349" s="16"/>
      <c r="D349" s="18" t="s">
        <v>1527</v>
      </c>
      <c r="E349" s="19" t="n">
        <v>210</v>
      </c>
      <c r="F349" s="20" t="s">
        <v>1528</v>
      </c>
      <c r="G349" s="21" t="n">
        <v>2.14736E-011</v>
      </c>
      <c r="H349" s="1" t="s">
        <v>1529</v>
      </c>
      <c r="I349" s="2" t="n">
        <v>7</v>
      </c>
      <c r="J349" s="22" t="n">
        <v>0.712857142857142</v>
      </c>
      <c r="K349" s="1" t="s">
        <v>26</v>
      </c>
      <c r="L349" s="1" t="s">
        <v>27</v>
      </c>
      <c r="M349" s="23" t="s">
        <v>26</v>
      </c>
      <c r="N349" s="24" t="n">
        <v>2</v>
      </c>
      <c r="O349" s="25" t="s">
        <v>1530</v>
      </c>
      <c r="P349" s="0" t="s">
        <v>30</v>
      </c>
      <c r="Q349" s="2"/>
      <c r="R349" s="26" t="s">
        <v>1531</v>
      </c>
      <c r="S349" s="30" t="n">
        <v>2E-012</v>
      </c>
      <c r="T349" s="4"/>
    </row>
    <row r="350" customFormat="false" ht="14.25" hidden="false" customHeight="false" outlineLevel="0" collapsed="false">
      <c r="A350" s="16" t="s">
        <v>1532</v>
      </c>
      <c r="B350" s="43"/>
      <c r="C350" s="16"/>
      <c r="D350" s="18" t="s">
        <v>1533</v>
      </c>
      <c r="E350" s="19" t="n">
        <v>330</v>
      </c>
      <c r="F350" s="0" t="s">
        <v>30</v>
      </c>
      <c r="G350" s="1" t="s">
        <v>26</v>
      </c>
      <c r="H350" s="1" t="s">
        <v>26</v>
      </c>
      <c r="I350" s="2" t="s">
        <v>26</v>
      </c>
      <c r="J350" s="2" t="s">
        <v>26</v>
      </c>
      <c r="K350" s="1" t="s">
        <v>26</v>
      </c>
      <c r="L350" s="1" t="s">
        <v>27</v>
      </c>
      <c r="M350" s="23" t="s">
        <v>26</v>
      </c>
      <c r="N350" s="2" t="s">
        <v>26</v>
      </c>
      <c r="O350" s="28" t="s">
        <v>26</v>
      </c>
      <c r="P350" s="0" t="s">
        <v>30</v>
      </c>
      <c r="Q350" s="2"/>
      <c r="R350" s="28" t="s">
        <v>30</v>
      </c>
      <c r="S350" s="29"/>
      <c r="T350" s="4"/>
    </row>
    <row r="351" customFormat="false" ht="14.25" hidden="false" customHeight="false" outlineLevel="0" collapsed="false">
      <c r="A351" s="16" t="s">
        <v>1534</v>
      </c>
      <c r="B351" s="43"/>
      <c r="C351" s="16"/>
      <c r="D351" s="18" t="s">
        <v>1535</v>
      </c>
      <c r="E351" s="19" t="n">
        <v>129</v>
      </c>
      <c r="F351" s="0" t="s">
        <v>30</v>
      </c>
      <c r="G351" s="1" t="s">
        <v>26</v>
      </c>
      <c r="H351" s="1" t="s">
        <v>26</v>
      </c>
      <c r="I351" s="2" t="s">
        <v>26</v>
      </c>
      <c r="J351" s="2" t="s">
        <v>26</v>
      </c>
      <c r="K351" s="1" t="s">
        <v>26</v>
      </c>
      <c r="L351" s="1" t="s">
        <v>27</v>
      </c>
      <c r="M351" s="23" t="s">
        <v>26</v>
      </c>
      <c r="N351" s="2" t="s">
        <v>26</v>
      </c>
      <c r="O351" s="28" t="s">
        <v>26</v>
      </c>
      <c r="P351" s="32" t="s">
        <v>1536</v>
      </c>
      <c r="Q351" s="27" t="n">
        <v>0.0008</v>
      </c>
      <c r="R351" s="32" t="s">
        <v>1537</v>
      </c>
      <c r="S351" s="29" t="n">
        <v>0.001</v>
      </c>
      <c r="T351" s="4"/>
    </row>
    <row r="352" customFormat="false" ht="14.25" hidden="false" customHeight="false" outlineLevel="0" collapsed="false">
      <c r="A352" s="16" t="s">
        <v>1538</v>
      </c>
      <c r="B352" s="43"/>
      <c r="C352" s="16"/>
      <c r="D352" s="18" t="s">
        <v>1539</v>
      </c>
      <c r="E352" s="19" t="n">
        <v>425</v>
      </c>
      <c r="F352" s="0" t="s">
        <v>30</v>
      </c>
      <c r="G352" s="1" t="s">
        <v>26</v>
      </c>
      <c r="H352" s="1" t="s">
        <v>26</v>
      </c>
      <c r="I352" s="2" t="s">
        <v>26</v>
      </c>
      <c r="J352" s="2" t="s">
        <v>26</v>
      </c>
      <c r="K352" s="1" t="s">
        <v>26</v>
      </c>
      <c r="L352" s="1" t="s">
        <v>27</v>
      </c>
      <c r="M352" s="23" t="s">
        <v>26</v>
      </c>
      <c r="N352" s="2" t="s">
        <v>26</v>
      </c>
      <c r="O352" s="28" t="s">
        <v>26</v>
      </c>
      <c r="P352" s="0" t="s">
        <v>30</v>
      </c>
      <c r="Q352" s="2"/>
      <c r="R352" s="26" t="s">
        <v>1540</v>
      </c>
      <c r="S352" s="30" t="n">
        <v>1E-043</v>
      </c>
      <c r="T352" s="4"/>
    </row>
    <row r="353" customFormat="false" ht="14.25" hidden="false" customHeight="false" outlineLevel="0" collapsed="false">
      <c r="A353" s="16" t="s">
        <v>1541</v>
      </c>
      <c r="B353" s="43"/>
      <c r="C353" s="16"/>
      <c r="D353" s="18" t="s">
        <v>1542</v>
      </c>
      <c r="E353" s="19" t="n">
        <v>376</v>
      </c>
      <c r="F353" s="0" t="s">
        <v>30</v>
      </c>
      <c r="G353" s="1" t="s">
        <v>26</v>
      </c>
      <c r="H353" s="1" t="s">
        <v>26</v>
      </c>
      <c r="I353" s="2" t="s">
        <v>26</v>
      </c>
      <c r="J353" s="2" t="s">
        <v>26</v>
      </c>
      <c r="K353" s="1" t="s">
        <v>26</v>
      </c>
      <c r="L353" s="1" t="s">
        <v>27</v>
      </c>
      <c r="M353" s="23" t="s">
        <v>26</v>
      </c>
      <c r="N353" s="2" t="s">
        <v>26</v>
      </c>
      <c r="O353" s="28" t="s">
        <v>26</v>
      </c>
      <c r="P353" s="0" t="s">
        <v>30</v>
      </c>
      <c r="Q353" s="2"/>
      <c r="R353" s="26" t="s">
        <v>1543</v>
      </c>
      <c r="S353" s="30" t="n">
        <v>4E-030</v>
      </c>
      <c r="T353" s="4"/>
    </row>
    <row r="354" customFormat="false" ht="14.25" hidden="false" customHeight="false" outlineLevel="0" collapsed="false">
      <c r="A354" s="16" t="s">
        <v>1544</v>
      </c>
      <c r="B354" s="43"/>
      <c r="C354" s="16"/>
      <c r="D354" s="18" t="s">
        <v>1545</v>
      </c>
      <c r="E354" s="19" t="n">
        <v>401</v>
      </c>
      <c r="F354" s="32" t="s">
        <v>1546</v>
      </c>
      <c r="G354" s="21" t="n">
        <v>1.69501E-019</v>
      </c>
      <c r="H354" s="1" t="s">
        <v>1547</v>
      </c>
      <c r="I354" s="2" t="n">
        <v>20</v>
      </c>
      <c r="J354" s="22" t="n">
        <v>0.8765</v>
      </c>
      <c r="K354" s="1" t="s">
        <v>26</v>
      </c>
      <c r="L354" s="34" t="s">
        <v>1548</v>
      </c>
      <c r="M354" s="35" t="s">
        <v>1549</v>
      </c>
      <c r="N354" s="24" t="n">
        <v>1</v>
      </c>
      <c r="O354" s="25" t="s">
        <v>1550</v>
      </c>
      <c r="P354" s="0" t="s">
        <v>30</v>
      </c>
      <c r="Q354" s="2"/>
      <c r="R354" s="28" t="s">
        <v>30</v>
      </c>
      <c r="S354" s="29"/>
      <c r="T354" s="4"/>
    </row>
    <row r="355" customFormat="false" ht="14.25" hidden="false" customHeight="false" outlineLevel="0" collapsed="false">
      <c r="A355" s="16" t="s">
        <v>1551</v>
      </c>
      <c r="B355" s="43"/>
      <c r="C355" s="16"/>
      <c r="D355" s="18" t="s">
        <v>1552</v>
      </c>
      <c r="E355" s="19" t="n">
        <v>643</v>
      </c>
      <c r="F355" s="38" t="s">
        <v>1553</v>
      </c>
      <c r="G355" s="21" t="n">
        <v>7.80271E-101</v>
      </c>
      <c r="H355" s="1" t="s">
        <v>1554</v>
      </c>
      <c r="I355" s="2" t="n">
        <v>20</v>
      </c>
      <c r="J355" s="22" t="n">
        <v>0.8745</v>
      </c>
      <c r="K355" s="33" t="s">
        <v>1555</v>
      </c>
      <c r="L355" s="1" t="s">
        <v>27</v>
      </c>
      <c r="M355" s="23" t="s">
        <v>26</v>
      </c>
      <c r="N355" s="24" t="n">
        <v>24</v>
      </c>
      <c r="O355" s="49" t="s">
        <v>1556</v>
      </c>
      <c r="P355" s="26" t="s">
        <v>1557</v>
      </c>
      <c r="Q355" s="27" t="n">
        <v>1E-129</v>
      </c>
      <c r="R355" s="26" t="s">
        <v>1184</v>
      </c>
      <c r="S355" s="30" t="n">
        <v>2E-052</v>
      </c>
      <c r="T355" s="4"/>
    </row>
    <row r="356" customFormat="false" ht="14.25" hidden="false" customHeight="false" outlineLevel="0" collapsed="false">
      <c r="A356" s="16" t="s">
        <v>1558</v>
      </c>
      <c r="B356" s="43"/>
      <c r="C356" s="16"/>
      <c r="D356" s="18" t="s">
        <v>1559</v>
      </c>
      <c r="E356" s="19" t="n">
        <v>447</v>
      </c>
      <c r="F356" s="20" t="s">
        <v>1560</v>
      </c>
      <c r="G356" s="21" t="n">
        <v>6.97231E-018</v>
      </c>
      <c r="H356" s="1" t="s">
        <v>1561</v>
      </c>
      <c r="I356" s="2" t="n">
        <v>7</v>
      </c>
      <c r="J356" s="22" t="n">
        <v>0.56</v>
      </c>
      <c r="K356" s="1" t="s">
        <v>26</v>
      </c>
      <c r="L356" s="1" t="s">
        <v>27</v>
      </c>
      <c r="M356" s="23" t="s">
        <v>26</v>
      </c>
      <c r="N356" s="2" t="n">
        <v>0</v>
      </c>
      <c r="O356" s="28" t="s">
        <v>26</v>
      </c>
      <c r="P356" s="0" t="s">
        <v>30</v>
      </c>
      <c r="Q356" s="2"/>
      <c r="R356" s="26" t="s">
        <v>1562</v>
      </c>
      <c r="S356" s="30" t="n">
        <v>2E-042</v>
      </c>
      <c r="T356" s="4"/>
    </row>
    <row r="357" customFormat="false" ht="14.25" hidden="false" customHeight="false" outlineLevel="0" collapsed="false">
      <c r="A357" s="16" t="s">
        <v>1563</v>
      </c>
      <c r="B357" s="43"/>
      <c r="C357" s="16"/>
      <c r="D357" s="18" t="s">
        <v>1564</v>
      </c>
      <c r="E357" s="19" t="n">
        <v>192</v>
      </c>
      <c r="F357" s="0" t="s">
        <v>30</v>
      </c>
      <c r="G357" s="1" t="s">
        <v>26</v>
      </c>
      <c r="H357" s="1" t="s">
        <v>26</v>
      </c>
      <c r="I357" s="2" t="s">
        <v>26</v>
      </c>
      <c r="J357" s="2" t="s">
        <v>26</v>
      </c>
      <c r="K357" s="1" t="s">
        <v>26</v>
      </c>
      <c r="L357" s="1" t="s">
        <v>27</v>
      </c>
      <c r="M357" s="23" t="s">
        <v>26</v>
      </c>
      <c r="N357" s="2" t="s">
        <v>26</v>
      </c>
      <c r="O357" s="28" t="s">
        <v>26</v>
      </c>
      <c r="P357" s="0" t="s">
        <v>30</v>
      </c>
      <c r="Q357" s="2"/>
      <c r="R357" s="28" t="s">
        <v>30</v>
      </c>
      <c r="S357" s="29"/>
      <c r="T357" s="4"/>
    </row>
    <row r="358" customFormat="false" ht="14.25" hidden="false" customHeight="false" outlineLevel="0" collapsed="false">
      <c r="A358" s="16" t="s">
        <v>1565</v>
      </c>
      <c r="B358" s="43"/>
      <c r="C358" s="16"/>
      <c r="D358" s="18" t="s">
        <v>1566</v>
      </c>
      <c r="E358" s="19" t="n">
        <v>183</v>
      </c>
      <c r="F358" s="0" t="s">
        <v>30</v>
      </c>
      <c r="G358" s="1" t="s">
        <v>26</v>
      </c>
      <c r="H358" s="1" t="s">
        <v>26</v>
      </c>
      <c r="I358" s="2" t="s">
        <v>26</v>
      </c>
      <c r="J358" s="2" t="s">
        <v>26</v>
      </c>
      <c r="K358" s="1" t="s">
        <v>26</v>
      </c>
      <c r="L358" s="1" t="s">
        <v>27</v>
      </c>
      <c r="M358" s="23" t="s">
        <v>26</v>
      </c>
      <c r="N358" s="2" t="s">
        <v>26</v>
      </c>
      <c r="O358" s="28" t="s">
        <v>26</v>
      </c>
      <c r="P358" s="26" t="s">
        <v>1567</v>
      </c>
      <c r="Q358" s="27" t="n">
        <v>1E-025</v>
      </c>
      <c r="R358" s="26" t="s">
        <v>1568</v>
      </c>
      <c r="S358" s="30" t="n">
        <v>9E-042</v>
      </c>
      <c r="T358" s="4"/>
    </row>
    <row r="359" customFormat="false" ht="14.25" hidden="false" customHeight="false" outlineLevel="0" collapsed="false">
      <c r="A359" s="16" t="s">
        <v>1569</v>
      </c>
      <c r="B359" s="43"/>
      <c r="C359" s="16"/>
      <c r="D359" s="18" t="s">
        <v>1570</v>
      </c>
      <c r="E359" s="19" t="n">
        <v>606</v>
      </c>
      <c r="F359" s="0" t="s">
        <v>30</v>
      </c>
      <c r="G359" s="1" t="s">
        <v>26</v>
      </c>
      <c r="H359" s="1" t="s">
        <v>26</v>
      </c>
      <c r="I359" s="2" t="s">
        <v>26</v>
      </c>
      <c r="J359" s="2" t="s">
        <v>26</v>
      </c>
      <c r="K359" s="1" t="s">
        <v>26</v>
      </c>
      <c r="L359" s="1" t="s">
        <v>27</v>
      </c>
      <c r="M359" s="23" t="s">
        <v>26</v>
      </c>
      <c r="N359" s="2" t="s">
        <v>26</v>
      </c>
      <c r="O359" s="28" t="s">
        <v>26</v>
      </c>
      <c r="P359" s="0" t="s">
        <v>30</v>
      </c>
      <c r="Q359" s="2"/>
      <c r="R359" s="28" t="s">
        <v>30</v>
      </c>
      <c r="S359" s="29"/>
      <c r="T359" s="4"/>
    </row>
    <row r="360" customFormat="false" ht="14.25" hidden="false" customHeight="false" outlineLevel="0" collapsed="false">
      <c r="A360" s="16" t="s">
        <v>1571</v>
      </c>
      <c r="B360" s="43"/>
      <c r="C360" s="16"/>
      <c r="D360" s="18" t="s">
        <v>1572</v>
      </c>
      <c r="E360" s="19" t="n">
        <v>128</v>
      </c>
      <c r="F360" s="0" t="s">
        <v>30</v>
      </c>
      <c r="G360" s="1" t="s">
        <v>26</v>
      </c>
      <c r="H360" s="1" t="s">
        <v>26</v>
      </c>
      <c r="I360" s="2" t="s">
        <v>26</v>
      </c>
      <c r="J360" s="2" t="s">
        <v>26</v>
      </c>
      <c r="K360" s="1" t="s">
        <v>26</v>
      </c>
      <c r="L360" s="1" t="s">
        <v>27</v>
      </c>
      <c r="M360" s="23" t="s">
        <v>26</v>
      </c>
      <c r="N360" s="2" t="s">
        <v>26</v>
      </c>
      <c r="O360" s="28" t="s">
        <v>26</v>
      </c>
      <c r="P360" s="32" t="s">
        <v>1573</v>
      </c>
      <c r="Q360" s="27" t="n">
        <v>0.0008</v>
      </c>
      <c r="R360" s="26" t="s">
        <v>1574</v>
      </c>
      <c r="S360" s="30" t="n">
        <v>1E-009</v>
      </c>
      <c r="T360" s="4"/>
    </row>
    <row r="361" customFormat="false" ht="14.25" hidden="false" customHeight="false" outlineLevel="0" collapsed="false">
      <c r="A361" s="16" t="s">
        <v>1575</v>
      </c>
      <c r="B361" s="43"/>
      <c r="C361" s="16"/>
      <c r="D361" s="18" t="s">
        <v>1576</v>
      </c>
      <c r="E361" s="19" t="n">
        <v>364</v>
      </c>
      <c r="F361" s="38" t="s">
        <v>1577</v>
      </c>
      <c r="G361" s="21" t="n">
        <v>2.42622E-039</v>
      </c>
      <c r="H361" s="1" t="s">
        <v>1578</v>
      </c>
      <c r="I361" s="2" t="n">
        <v>20</v>
      </c>
      <c r="J361" s="22" t="n">
        <v>0.998</v>
      </c>
      <c r="K361" s="1" t="s">
        <v>26</v>
      </c>
      <c r="L361" s="1" t="s">
        <v>27</v>
      </c>
      <c r="M361" s="23" t="s">
        <v>26</v>
      </c>
      <c r="N361" s="24" t="n">
        <v>15</v>
      </c>
      <c r="O361" s="49" t="s">
        <v>1579</v>
      </c>
      <c r="P361" s="36" t="s">
        <v>1580</v>
      </c>
      <c r="Q361" s="27" t="n">
        <v>1E-145</v>
      </c>
      <c r="R361" s="26" t="s">
        <v>1581</v>
      </c>
      <c r="S361" s="30" t="n">
        <v>3E-071</v>
      </c>
      <c r="T361" s="4"/>
    </row>
    <row r="362" customFormat="false" ht="14.25" hidden="false" customHeight="false" outlineLevel="0" collapsed="false">
      <c r="A362" s="16" t="s">
        <v>1582</v>
      </c>
      <c r="B362" s="43"/>
      <c r="C362" s="16"/>
      <c r="D362" s="18" t="s">
        <v>1583</v>
      </c>
      <c r="E362" s="19" t="n">
        <v>112</v>
      </c>
      <c r="F362" s="0" t="s">
        <v>30</v>
      </c>
      <c r="G362" s="1" t="s">
        <v>26</v>
      </c>
      <c r="H362" s="1" t="s">
        <v>26</v>
      </c>
      <c r="I362" s="2" t="s">
        <v>26</v>
      </c>
      <c r="J362" s="2" t="s">
        <v>26</v>
      </c>
      <c r="K362" s="1" t="s">
        <v>26</v>
      </c>
      <c r="L362" s="1" t="s">
        <v>27</v>
      </c>
      <c r="M362" s="23" t="s">
        <v>26</v>
      </c>
      <c r="N362" s="2" t="s">
        <v>26</v>
      </c>
      <c r="O362" s="28" t="s">
        <v>26</v>
      </c>
      <c r="P362" s="32" t="s">
        <v>1584</v>
      </c>
      <c r="Q362" s="27" t="n">
        <v>5E-017</v>
      </c>
      <c r="R362" s="26" t="s">
        <v>341</v>
      </c>
      <c r="S362" s="30" t="n">
        <v>2E-016</v>
      </c>
      <c r="T362" s="4"/>
    </row>
    <row r="363" customFormat="false" ht="14.25" hidden="false" customHeight="false" outlineLevel="0" collapsed="false">
      <c r="A363" s="16" t="s">
        <v>1585</v>
      </c>
      <c r="B363" s="43"/>
      <c r="C363" s="16"/>
      <c r="D363" s="18" t="s">
        <v>1586</v>
      </c>
      <c r="E363" s="19" t="n">
        <v>124</v>
      </c>
      <c r="F363" s="0" t="s">
        <v>30</v>
      </c>
      <c r="G363" s="1" t="s">
        <v>26</v>
      </c>
      <c r="H363" s="1" t="s">
        <v>26</v>
      </c>
      <c r="I363" s="2" t="s">
        <v>26</v>
      </c>
      <c r="J363" s="2" t="s">
        <v>26</v>
      </c>
      <c r="K363" s="1" t="s">
        <v>26</v>
      </c>
      <c r="L363" s="1" t="s">
        <v>27</v>
      </c>
      <c r="M363" s="23" t="s">
        <v>26</v>
      </c>
      <c r="N363" s="2" t="s">
        <v>26</v>
      </c>
      <c r="O363" s="28" t="s">
        <v>26</v>
      </c>
      <c r="P363" s="0" t="s">
        <v>30</v>
      </c>
      <c r="Q363" s="2"/>
      <c r="R363" s="26" t="s">
        <v>1587</v>
      </c>
      <c r="S363" s="30" t="n">
        <v>7E-017</v>
      </c>
      <c r="T363" s="4"/>
    </row>
    <row r="364" customFormat="false" ht="14.25" hidden="false" customHeight="false" outlineLevel="0" collapsed="false">
      <c r="A364" s="16" t="s">
        <v>1588</v>
      </c>
      <c r="B364" s="43"/>
      <c r="C364" s="16"/>
      <c r="D364" s="18" t="s">
        <v>1589</v>
      </c>
      <c r="E364" s="19" t="n">
        <v>128</v>
      </c>
      <c r="F364" s="0" t="s">
        <v>30</v>
      </c>
      <c r="G364" s="1" t="s">
        <v>26</v>
      </c>
      <c r="H364" s="1" t="s">
        <v>26</v>
      </c>
      <c r="I364" s="2" t="s">
        <v>26</v>
      </c>
      <c r="J364" s="2" t="s">
        <v>26</v>
      </c>
      <c r="K364" s="1" t="s">
        <v>26</v>
      </c>
      <c r="L364" s="1" t="s">
        <v>27</v>
      </c>
      <c r="M364" s="23" t="s">
        <v>26</v>
      </c>
      <c r="N364" s="2" t="s">
        <v>26</v>
      </c>
      <c r="O364" s="28" t="s">
        <v>26</v>
      </c>
      <c r="P364" s="26" t="s">
        <v>1590</v>
      </c>
      <c r="Q364" s="27" t="n">
        <v>3E-028</v>
      </c>
      <c r="R364" s="26" t="s">
        <v>1591</v>
      </c>
      <c r="S364" s="30" t="n">
        <v>9E-035</v>
      </c>
      <c r="T364" s="4"/>
    </row>
    <row r="365" customFormat="false" ht="14.25" hidden="false" customHeight="false" outlineLevel="0" collapsed="false">
      <c r="A365" s="16" t="s">
        <v>1592</v>
      </c>
      <c r="B365" s="43"/>
      <c r="C365" s="16"/>
      <c r="D365" s="18" t="s">
        <v>1593</v>
      </c>
      <c r="E365" s="19" t="n">
        <v>419</v>
      </c>
      <c r="F365" s="0" t="s">
        <v>30</v>
      </c>
      <c r="G365" s="1" t="s">
        <v>26</v>
      </c>
      <c r="H365" s="1" t="s">
        <v>26</v>
      </c>
      <c r="I365" s="2" t="s">
        <v>26</v>
      </c>
      <c r="J365" s="2" t="s">
        <v>26</v>
      </c>
      <c r="K365" s="1" t="s">
        <v>26</v>
      </c>
      <c r="L365" s="1" t="s">
        <v>27</v>
      </c>
      <c r="M365" s="23" t="s">
        <v>26</v>
      </c>
      <c r="N365" s="2" t="s">
        <v>26</v>
      </c>
      <c r="O365" s="28" t="s">
        <v>26</v>
      </c>
      <c r="P365" s="26" t="s">
        <v>1594</v>
      </c>
      <c r="Q365" s="27" t="n">
        <v>9E-016</v>
      </c>
      <c r="R365" s="26" t="s">
        <v>1595</v>
      </c>
      <c r="S365" s="30" t="n">
        <v>4E-009</v>
      </c>
      <c r="T365" s="4"/>
    </row>
    <row r="366" customFormat="false" ht="14.25" hidden="false" customHeight="false" outlineLevel="0" collapsed="false">
      <c r="A366" s="16" t="s">
        <v>1596</v>
      </c>
      <c r="B366" s="43"/>
      <c r="C366" s="16"/>
      <c r="D366" s="18" t="s">
        <v>1597</v>
      </c>
      <c r="E366" s="19" t="n">
        <v>201</v>
      </c>
      <c r="F366" s="0" t="s">
        <v>30</v>
      </c>
      <c r="G366" s="1" t="s">
        <v>26</v>
      </c>
      <c r="H366" s="1" t="s">
        <v>26</v>
      </c>
      <c r="I366" s="2" t="s">
        <v>26</v>
      </c>
      <c r="J366" s="2" t="s">
        <v>26</v>
      </c>
      <c r="K366" s="1" t="s">
        <v>26</v>
      </c>
      <c r="L366" s="1" t="s">
        <v>27</v>
      </c>
      <c r="M366" s="23" t="s">
        <v>26</v>
      </c>
      <c r="N366" s="2" t="s">
        <v>26</v>
      </c>
      <c r="O366" s="28" t="s">
        <v>26</v>
      </c>
      <c r="P366" s="0" t="s">
        <v>30</v>
      </c>
      <c r="Q366" s="2"/>
      <c r="R366" s="28" t="s">
        <v>30</v>
      </c>
      <c r="S366" s="29"/>
      <c r="T366" s="4"/>
    </row>
    <row r="367" customFormat="false" ht="14.25" hidden="false" customHeight="false" outlineLevel="0" collapsed="false">
      <c r="A367" s="16" t="s">
        <v>1598</v>
      </c>
      <c r="B367" s="43"/>
      <c r="C367" s="16"/>
      <c r="D367" s="18" t="s">
        <v>1599</v>
      </c>
      <c r="E367" s="19" t="n">
        <v>191</v>
      </c>
      <c r="F367" s="0" t="s">
        <v>30</v>
      </c>
      <c r="G367" s="1" t="s">
        <v>26</v>
      </c>
      <c r="H367" s="1" t="s">
        <v>26</v>
      </c>
      <c r="I367" s="2" t="s">
        <v>26</v>
      </c>
      <c r="J367" s="2" t="s">
        <v>26</v>
      </c>
      <c r="K367" s="1" t="s">
        <v>26</v>
      </c>
      <c r="L367" s="1" t="s">
        <v>27</v>
      </c>
      <c r="M367" s="23" t="s">
        <v>26</v>
      </c>
      <c r="N367" s="2" t="s">
        <v>26</v>
      </c>
      <c r="O367" s="28" t="s">
        <v>26</v>
      </c>
      <c r="P367" s="0" t="s">
        <v>30</v>
      </c>
      <c r="Q367" s="2"/>
      <c r="R367" s="26" t="s">
        <v>1600</v>
      </c>
      <c r="S367" s="30" t="n">
        <v>4E-035</v>
      </c>
      <c r="T367" s="4"/>
    </row>
    <row r="368" customFormat="false" ht="14.25" hidden="false" customHeight="false" outlineLevel="0" collapsed="false">
      <c r="A368" s="16" t="s">
        <v>1601</v>
      </c>
      <c r="B368" s="43"/>
      <c r="C368" s="16"/>
      <c r="D368" s="18" t="s">
        <v>1602</v>
      </c>
      <c r="E368" s="19" t="n">
        <v>324</v>
      </c>
      <c r="F368" s="0" t="s">
        <v>30</v>
      </c>
      <c r="G368" s="1" t="s">
        <v>26</v>
      </c>
      <c r="H368" s="1" t="s">
        <v>26</v>
      </c>
      <c r="I368" s="2" t="s">
        <v>26</v>
      </c>
      <c r="J368" s="2" t="s">
        <v>26</v>
      </c>
      <c r="K368" s="1" t="s">
        <v>26</v>
      </c>
      <c r="L368" s="1" t="s">
        <v>27</v>
      </c>
      <c r="M368" s="23" t="s">
        <v>26</v>
      </c>
      <c r="N368" s="2" t="s">
        <v>26</v>
      </c>
      <c r="O368" s="28" t="s">
        <v>26</v>
      </c>
      <c r="P368" s="0" t="s">
        <v>30</v>
      </c>
      <c r="Q368" s="2"/>
      <c r="R368" s="28" t="s">
        <v>30</v>
      </c>
      <c r="S368" s="29"/>
      <c r="T368" s="4"/>
    </row>
    <row r="369" customFormat="false" ht="14.25" hidden="false" customHeight="false" outlineLevel="0" collapsed="false">
      <c r="A369" s="16" t="s">
        <v>1603</v>
      </c>
      <c r="B369" s="43"/>
      <c r="C369" s="16"/>
      <c r="D369" s="18" t="s">
        <v>1604</v>
      </c>
      <c r="E369" s="19" t="n">
        <v>256</v>
      </c>
      <c r="F369" s="0" t="s">
        <v>30</v>
      </c>
      <c r="G369" s="1" t="s">
        <v>26</v>
      </c>
      <c r="H369" s="1" t="s">
        <v>26</v>
      </c>
      <c r="I369" s="2" t="s">
        <v>26</v>
      </c>
      <c r="J369" s="2" t="s">
        <v>26</v>
      </c>
      <c r="K369" s="1" t="s">
        <v>26</v>
      </c>
      <c r="L369" s="1" t="s">
        <v>27</v>
      </c>
      <c r="M369" s="23" t="s">
        <v>26</v>
      </c>
      <c r="N369" s="2" t="s">
        <v>26</v>
      </c>
      <c r="O369" s="28" t="s">
        <v>26</v>
      </c>
      <c r="P369" s="0" t="s">
        <v>30</v>
      </c>
      <c r="Q369" s="2"/>
      <c r="R369" s="26" t="s">
        <v>1605</v>
      </c>
      <c r="S369" s="30" t="n">
        <v>7E-028</v>
      </c>
      <c r="T369" s="4"/>
    </row>
    <row r="370" customFormat="false" ht="14.25" hidden="false" customHeight="false" outlineLevel="0" collapsed="false">
      <c r="A370" s="16" t="s">
        <v>1606</v>
      </c>
      <c r="B370" s="43"/>
      <c r="C370" s="16"/>
      <c r="D370" s="18" t="s">
        <v>1607</v>
      </c>
      <c r="E370" s="19" t="n">
        <v>620</v>
      </c>
      <c r="F370" s="20" t="s">
        <v>1608</v>
      </c>
      <c r="G370" s="21" t="n">
        <v>3.12494E-088</v>
      </c>
      <c r="H370" s="1" t="s">
        <v>1609</v>
      </c>
      <c r="I370" s="2" t="n">
        <v>20</v>
      </c>
      <c r="J370" s="22" t="n">
        <v>0.9405</v>
      </c>
      <c r="K370" s="33" t="s">
        <v>1610</v>
      </c>
      <c r="L370" s="1" t="s">
        <v>27</v>
      </c>
      <c r="M370" s="23" t="s">
        <v>26</v>
      </c>
      <c r="N370" s="24" t="n">
        <v>13</v>
      </c>
      <c r="O370" s="49" t="s">
        <v>1611</v>
      </c>
      <c r="P370" s="32" t="s">
        <v>1612</v>
      </c>
      <c r="Q370" s="27" t="n">
        <v>9E-091</v>
      </c>
      <c r="R370" s="26" t="s">
        <v>1613</v>
      </c>
      <c r="S370" s="30" t="n">
        <v>6E-055</v>
      </c>
      <c r="T370" s="4"/>
    </row>
    <row r="371" customFormat="false" ht="14.25" hidden="false" customHeight="false" outlineLevel="0" collapsed="false">
      <c r="A371" s="16" t="s">
        <v>1614</v>
      </c>
      <c r="B371" s="43"/>
      <c r="C371" s="16"/>
      <c r="D371" s="18" t="s">
        <v>1615</v>
      </c>
      <c r="E371" s="19" t="n">
        <v>689</v>
      </c>
      <c r="F371" s="0" t="s">
        <v>30</v>
      </c>
      <c r="G371" s="1" t="s">
        <v>26</v>
      </c>
      <c r="H371" s="1" t="s">
        <v>26</v>
      </c>
      <c r="I371" s="2" t="s">
        <v>26</v>
      </c>
      <c r="J371" s="2" t="s">
        <v>26</v>
      </c>
      <c r="K371" s="1" t="s">
        <v>26</v>
      </c>
      <c r="L371" s="1" t="s">
        <v>27</v>
      </c>
      <c r="M371" s="23" t="s">
        <v>26</v>
      </c>
      <c r="N371" s="2" t="s">
        <v>26</v>
      </c>
      <c r="O371" s="28" t="s">
        <v>26</v>
      </c>
      <c r="P371" s="0" t="s">
        <v>30</v>
      </c>
      <c r="Q371" s="2"/>
      <c r="R371" s="28" t="s">
        <v>30</v>
      </c>
      <c r="S371" s="29"/>
      <c r="T371" s="4"/>
    </row>
    <row r="372" customFormat="false" ht="14.25" hidden="false" customHeight="false" outlineLevel="0" collapsed="false">
      <c r="A372" s="16" t="s">
        <v>1616</v>
      </c>
      <c r="B372" s="43"/>
      <c r="C372" s="16"/>
      <c r="D372" s="18" t="s">
        <v>1617</v>
      </c>
      <c r="E372" s="19" t="n">
        <v>310</v>
      </c>
      <c r="F372" s="32" t="s">
        <v>1618</v>
      </c>
      <c r="G372" s="21" t="n">
        <v>9.27368E-015</v>
      </c>
      <c r="H372" s="1" t="s">
        <v>1619</v>
      </c>
      <c r="I372" s="2" t="n">
        <v>6</v>
      </c>
      <c r="J372" s="22" t="n">
        <v>0.743333333333333</v>
      </c>
      <c r="K372" s="1" t="s">
        <v>26</v>
      </c>
      <c r="L372" s="1" t="s">
        <v>27</v>
      </c>
      <c r="M372" s="23" t="s">
        <v>26</v>
      </c>
      <c r="N372" s="24" t="n">
        <v>2</v>
      </c>
      <c r="O372" s="25" t="s">
        <v>1620</v>
      </c>
      <c r="P372" s="0" t="s">
        <v>30</v>
      </c>
      <c r="Q372" s="2"/>
      <c r="R372" s="26" t="s">
        <v>1621</v>
      </c>
      <c r="S372" s="30" t="n">
        <v>3E-040</v>
      </c>
      <c r="T372" s="4"/>
    </row>
    <row r="373" customFormat="false" ht="14.25" hidden="false" customHeight="false" outlineLevel="0" collapsed="false">
      <c r="A373" s="16" t="s">
        <v>1622</v>
      </c>
      <c r="B373" s="43"/>
      <c r="C373" s="16"/>
      <c r="D373" s="18" t="s">
        <v>1623</v>
      </c>
      <c r="E373" s="19" t="n">
        <v>325</v>
      </c>
      <c r="F373" s="20" t="s">
        <v>1624</v>
      </c>
      <c r="G373" s="21" t="n">
        <v>3.21968E-039</v>
      </c>
      <c r="H373" s="1" t="s">
        <v>1625</v>
      </c>
      <c r="I373" s="2" t="n">
        <v>20</v>
      </c>
      <c r="J373" s="22" t="n">
        <v>0.8625</v>
      </c>
      <c r="K373" s="33" t="s">
        <v>1626</v>
      </c>
      <c r="L373" s="1" t="s">
        <v>27</v>
      </c>
      <c r="M373" s="23" t="s">
        <v>26</v>
      </c>
      <c r="N373" s="24" t="n">
        <v>2</v>
      </c>
      <c r="O373" s="25" t="s">
        <v>1627</v>
      </c>
      <c r="P373" s="32" t="s">
        <v>1628</v>
      </c>
      <c r="Q373" s="27" t="n">
        <v>4E-020</v>
      </c>
      <c r="R373" s="26" t="s">
        <v>1629</v>
      </c>
      <c r="S373" s="30" t="n">
        <v>1E-033</v>
      </c>
      <c r="T373" s="4"/>
    </row>
    <row r="374" customFormat="false" ht="14.25" hidden="false" customHeight="false" outlineLevel="0" collapsed="false">
      <c r="A374" s="16" t="s">
        <v>1630</v>
      </c>
      <c r="B374" s="43"/>
      <c r="C374" s="16"/>
      <c r="D374" s="18" t="s">
        <v>1631</v>
      </c>
      <c r="E374" s="19" t="n">
        <v>374</v>
      </c>
      <c r="F374" s="20" t="s">
        <v>1632</v>
      </c>
      <c r="G374" s="21" t="n">
        <v>4.51047E-049</v>
      </c>
      <c r="H374" s="1" t="s">
        <v>511</v>
      </c>
      <c r="I374" s="2" t="n">
        <v>20</v>
      </c>
      <c r="J374" s="22" t="n">
        <v>0.914</v>
      </c>
      <c r="K374" s="1" t="s">
        <v>26</v>
      </c>
      <c r="L374" s="1" t="s">
        <v>27</v>
      </c>
      <c r="M374" s="23" t="s">
        <v>26</v>
      </c>
      <c r="N374" s="24" t="n">
        <v>7</v>
      </c>
      <c r="O374" s="25" t="s">
        <v>512</v>
      </c>
      <c r="P374" s="32" t="s">
        <v>1633</v>
      </c>
      <c r="Q374" s="27" t="n">
        <v>4E-027</v>
      </c>
      <c r="R374" s="26" t="s">
        <v>1634</v>
      </c>
      <c r="S374" s="30" t="n">
        <v>6E-051</v>
      </c>
      <c r="T374" s="4"/>
    </row>
    <row r="375" customFormat="false" ht="14.25" hidden="false" customHeight="false" outlineLevel="0" collapsed="false">
      <c r="A375" s="16" t="s">
        <v>1635</v>
      </c>
      <c r="B375" s="43"/>
      <c r="C375" s="16"/>
      <c r="D375" s="18" t="s">
        <v>1636</v>
      </c>
      <c r="E375" s="19" t="n">
        <v>567</v>
      </c>
      <c r="F375" s="20" t="s">
        <v>1637</v>
      </c>
      <c r="G375" s="21" t="n">
        <v>1.84683E-014</v>
      </c>
      <c r="H375" s="1" t="s">
        <v>519</v>
      </c>
      <c r="I375" s="2" t="n">
        <v>2</v>
      </c>
      <c r="J375" s="22" t="n">
        <v>0.56</v>
      </c>
      <c r="K375" s="1" t="s">
        <v>26</v>
      </c>
      <c r="L375" s="1" t="s">
        <v>27</v>
      </c>
      <c r="M375" s="23" t="s">
        <v>26</v>
      </c>
      <c r="N375" s="2" t="n">
        <v>0</v>
      </c>
      <c r="O375" s="28" t="s">
        <v>26</v>
      </c>
      <c r="P375" s="0" t="s">
        <v>30</v>
      </c>
      <c r="Q375" s="2"/>
      <c r="R375" s="26" t="s">
        <v>1638</v>
      </c>
      <c r="S375" s="30" t="n">
        <v>1E-018</v>
      </c>
      <c r="T375" s="4"/>
    </row>
    <row r="376" customFormat="false" ht="14.25" hidden="false" customHeight="false" outlineLevel="0" collapsed="false">
      <c r="A376" s="16" t="s">
        <v>1639</v>
      </c>
      <c r="B376" s="43"/>
      <c r="C376" s="16"/>
      <c r="D376" s="18" t="s">
        <v>1640</v>
      </c>
      <c r="E376" s="19" t="n">
        <v>491</v>
      </c>
      <c r="F376" s="0" t="s">
        <v>30</v>
      </c>
      <c r="G376" s="1" t="s">
        <v>26</v>
      </c>
      <c r="H376" s="1" t="s">
        <v>26</v>
      </c>
      <c r="I376" s="2" t="s">
        <v>26</v>
      </c>
      <c r="J376" s="2" t="s">
        <v>26</v>
      </c>
      <c r="K376" s="1" t="s">
        <v>26</v>
      </c>
      <c r="L376" s="1" t="s">
        <v>27</v>
      </c>
      <c r="M376" s="23" t="s">
        <v>26</v>
      </c>
      <c r="N376" s="2" t="s">
        <v>26</v>
      </c>
      <c r="O376" s="28" t="s">
        <v>26</v>
      </c>
      <c r="P376" s="0" t="s">
        <v>30</v>
      </c>
      <c r="Q376" s="2"/>
      <c r="R376" s="26" t="s">
        <v>1641</v>
      </c>
      <c r="S376" s="30" t="n">
        <v>5E-009</v>
      </c>
      <c r="T376" s="4"/>
    </row>
    <row r="377" customFormat="false" ht="14.25" hidden="false" customHeight="false" outlineLevel="0" collapsed="false">
      <c r="A377" s="16" t="s">
        <v>1642</v>
      </c>
      <c r="B377" s="43"/>
      <c r="C377" s="16"/>
      <c r="D377" s="18" t="s">
        <v>1643</v>
      </c>
      <c r="E377" s="19" t="n">
        <v>612</v>
      </c>
      <c r="F377" s="20" t="s">
        <v>1644</v>
      </c>
      <c r="G377" s="21" t="n">
        <v>1.2872E-062</v>
      </c>
      <c r="H377" s="1" t="s">
        <v>1645</v>
      </c>
      <c r="I377" s="2" t="n">
        <v>20</v>
      </c>
      <c r="J377" s="22" t="n">
        <v>0.898</v>
      </c>
      <c r="K377" s="1" t="s">
        <v>26</v>
      </c>
      <c r="L377" s="1" t="s">
        <v>27</v>
      </c>
      <c r="M377" s="23" t="s">
        <v>26</v>
      </c>
      <c r="N377" s="24" t="n">
        <v>8</v>
      </c>
      <c r="O377" s="25" t="s">
        <v>1646</v>
      </c>
      <c r="P377" s="32" t="s">
        <v>1647</v>
      </c>
      <c r="Q377" s="27" t="n">
        <v>7E-008</v>
      </c>
      <c r="R377" s="26" t="s">
        <v>1648</v>
      </c>
      <c r="S377" s="30" t="n">
        <v>4E-084</v>
      </c>
      <c r="T377" s="4"/>
    </row>
    <row r="378" customFormat="false" ht="14.25" hidden="false" customHeight="false" outlineLevel="0" collapsed="false">
      <c r="A378" s="16" t="s">
        <v>1649</v>
      </c>
      <c r="B378" s="43"/>
      <c r="C378" s="16"/>
      <c r="D378" s="18" t="s">
        <v>1650</v>
      </c>
      <c r="E378" s="19" t="n">
        <v>651</v>
      </c>
      <c r="F378" s="38" t="s">
        <v>1651</v>
      </c>
      <c r="G378" s="21" t="n">
        <v>1.98153E-043</v>
      </c>
      <c r="H378" s="1" t="s">
        <v>1652</v>
      </c>
      <c r="I378" s="2" t="n">
        <v>20</v>
      </c>
      <c r="J378" s="22" t="n">
        <v>0.631</v>
      </c>
      <c r="K378" s="1" t="s">
        <v>26</v>
      </c>
      <c r="L378" s="1" t="s">
        <v>27</v>
      </c>
      <c r="M378" s="23" t="s">
        <v>26</v>
      </c>
      <c r="N378" s="24" t="n">
        <v>3</v>
      </c>
      <c r="O378" s="25" t="s">
        <v>1653</v>
      </c>
      <c r="P378" s="0" t="s">
        <v>30</v>
      </c>
      <c r="Q378" s="2"/>
      <c r="R378" s="26" t="s">
        <v>1654</v>
      </c>
      <c r="S378" s="30" t="n">
        <v>9E-036</v>
      </c>
      <c r="T378" s="4"/>
    </row>
    <row r="379" customFormat="false" ht="14.25" hidden="false" customHeight="false" outlineLevel="0" collapsed="false">
      <c r="A379" s="16" t="s">
        <v>1655</v>
      </c>
      <c r="B379" s="43"/>
      <c r="C379" s="16"/>
      <c r="D379" s="18" t="s">
        <v>1656</v>
      </c>
      <c r="E379" s="19" t="n">
        <v>475</v>
      </c>
      <c r="F379" s="20" t="s">
        <v>1657</v>
      </c>
      <c r="G379" s="21" t="n">
        <v>7.81511E-054</v>
      </c>
      <c r="H379" s="1" t="s">
        <v>1658</v>
      </c>
      <c r="I379" s="2" t="n">
        <v>20</v>
      </c>
      <c r="J379" s="22" t="n">
        <v>0.7235</v>
      </c>
      <c r="K379" s="1" t="s">
        <v>26</v>
      </c>
      <c r="L379" s="1" t="s">
        <v>27</v>
      </c>
      <c r="M379" s="23" t="s">
        <v>26</v>
      </c>
      <c r="N379" s="24" t="n">
        <v>2</v>
      </c>
      <c r="O379" s="25" t="s">
        <v>1659</v>
      </c>
      <c r="P379" s="0" t="s">
        <v>30</v>
      </c>
      <c r="Q379" s="2"/>
      <c r="R379" s="26" t="s">
        <v>1660</v>
      </c>
      <c r="S379" s="30" t="n">
        <v>6E-033</v>
      </c>
      <c r="T379" s="4"/>
    </row>
    <row r="380" customFormat="false" ht="14.25" hidden="false" customHeight="false" outlineLevel="0" collapsed="false">
      <c r="A380" s="16" t="s">
        <v>1661</v>
      </c>
      <c r="B380" s="43"/>
      <c r="C380" s="16"/>
      <c r="D380" s="18" t="s">
        <v>1662</v>
      </c>
      <c r="E380" s="19" t="n">
        <v>277</v>
      </c>
      <c r="F380" s="0" t="s">
        <v>30</v>
      </c>
      <c r="G380" s="1" t="s">
        <v>26</v>
      </c>
      <c r="H380" s="1" t="s">
        <v>26</v>
      </c>
      <c r="I380" s="2" t="s">
        <v>26</v>
      </c>
      <c r="J380" s="2" t="s">
        <v>26</v>
      </c>
      <c r="K380" s="1" t="s">
        <v>26</v>
      </c>
      <c r="L380" s="1" t="s">
        <v>27</v>
      </c>
      <c r="M380" s="23" t="s">
        <v>26</v>
      </c>
      <c r="N380" s="2" t="s">
        <v>26</v>
      </c>
      <c r="O380" s="28" t="s">
        <v>26</v>
      </c>
      <c r="P380" s="0" t="s">
        <v>30</v>
      </c>
      <c r="Q380" s="2"/>
      <c r="R380" s="28" t="s">
        <v>30</v>
      </c>
      <c r="S380" s="29"/>
      <c r="T380" s="4"/>
    </row>
    <row r="381" customFormat="false" ht="14.25" hidden="false" customHeight="false" outlineLevel="0" collapsed="false">
      <c r="A381" s="16" t="s">
        <v>1663</v>
      </c>
      <c r="B381" s="43"/>
      <c r="C381" s="16"/>
      <c r="D381" s="18" t="s">
        <v>1664</v>
      </c>
      <c r="E381" s="19" t="n">
        <v>424</v>
      </c>
      <c r="F381" s="32" t="s">
        <v>1665</v>
      </c>
      <c r="G381" s="21" t="n">
        <v>9.73037E-028</v>
      </c>
      <c r="H381" s="1" t="s">
        <v>1666</v>
      </c>
      <c r="I381" s="2" t="n">
        <v>20</v>
      </c>
      <c r="J381" s="22" t="n">
        <v>0.61</v>
      </c>
      <c r="K381" s="1" t="s">
        <v>26</v>
      </c>
      <c r="L381" s="1" t="s">
        <v>27</v>
      </c>
      <c r="M381" s="23" t="s">
        <v>26</v>
      </c>
      <c r="N381" s="2" t="n">
        <v>0</v>
      </c>
      <c r="O381" s="28" t="s">
        <v>26</v>
      </c>
      <c r="P381" s="0" t="s">
        <v>30</v>
      </c>
      <c r="Q381" s="2"/>
      <c r="R381" s="26" t="s">
        <v>1667</v>
      </c>
      <c r="S381" s="30" t="n">
        <v>8E-029</v>
      </c>
      <c r="T381" s="4"/>
    </row>
    <row r="382" customFormat="false" ht="14.25" hidden="false" customHeight="false" outlineLevel="0" collapsed="false">
      <c r="A382" s="16" t="s">
        <v>1668</v>
      </c>
      <c r="B382" s="43"/>
      <c r="C382" s="16"/>
      <c r="D382" s="18" t="s">
        <v>1669</v>
      </c>
      <c r="E382" s="19" t="n">
        <v>333</v>
      </c>
      <c r="F382" s="32" t="s">
        <v>1670</v>
      </c>
      <c r="G382" s="21" t="n">
        <v>9.86921E-049</v>
      </c>
      <c r="H382" s="1" t="s">
        <v>1671</v>
      </c>
      <c r="I382" s="2" t="n">
        <v>20</v>
      </c>
      <c r="J382" s="22" t="n">
        <v>0.9165</v>
      </c>
      <c r="K382" s="33" t="s">
        <v>288</v>
      </c>
      <c r="L382" s="1" t="s">
        <v>27</v>
      </c>
      <c r="M382" s="23" t="s">
        <v>26</v>
      </c>
      <c r="N382" s="24" t="n">
        <v>7</v>
      </c>
      <c r="O382" s="25" t="s">
        <v>1672</v>
      </c>
      <c r="P382" s="26" t="s">
        <v>1673</v>
      </c>
      <c r="Q382" s="27" t="n">
        <v>5E-066</v>
      </c>
      <c r="R382" s="26" t="s">
        <v>1674</v>
      </c>
      <c r="S382" s="30" t="n">
        <v>3E-040</v>
      </c>
      <c r="T382" s="4"/>
    </row>
    <row r="383" customFormat="false" ht="14.25" hidden="false" customHeight="false" outlineLevel="0" collapsed="false">
      <c r="A383" s="16" t="s">
        <v>1675</v>
      </c>
      <c r="B383" s="43"/>
      <c r="C383" s="16"/>
      <c r="D383" s="18" t="s">
        <v>1676</v>
      </c>
      <c r="E383" s="19" t="n">
        <v>491</v>
      </c>
      <c r="F383" s="38" t="s">
        <v>1677</v>
      </c>
      <c r="G383" s="21" t="n">
        <v>8.80879E-013</v>
      </c>
      <c r="H383" s="1" t="s">
        <v>1678</v>
      </c>
      <c r="I383" s="2" t="n">
        <v>4</v>
      </c>
      <c r="J383" s="22" t="n">
        <v>0.465</v>
      </c>
      <c r="K383" s="1" t="s">
        <v>26</v>
      </c>
      <c r="L383" s="1" t="s">
        <v>27</v>
      </c>
      <c r="M383" s="23" t="s">
        <v>26</v>
      </c>
      <c r="N383" s="2" t="n">
        <v>0</v>
      </c>
      <c r="O383" s="28" t="s">
        <v>26</v>
      </c>
      <c r="P383" s="0" t="s">
        <v>30</v>
      </c>
      <c r="Q383" s="2"/>
      <c r="R383" s="26" t="s">
        <v>1679</v>
      </c>
      <c r="S383" s="30" t="n">
        <v>1E-116</v>
      </c>
      <c r="T383" s="4"/>
    </row>
    <row r="384" customFormat="false" ht="14.25" hidden="false" customHeight="false" outlineLevel="0" collapsed="false">
      <c r="A384" s="16" t="s">
        <v>1680</v>
      </c>
      <c r="B384" s="43"/>
      <c r="C384" s="16"/>
      <c r="D384" s="18" t="s">
        <v>1681</v>
      </c>
      <c r="E384" s="19" t="n">
        <v>202</v>
      </c>
      <c r="F384" s="0" t="s">
        <v>30</v>
      </c>
      <c r="G384" s="1" t="s">
        <v>26</v>
      </c>
      <c r="H384" s="1" t="s">
        <v>26</v>
      </c>
      <c r="I384" s="2" t="s">
        <v>26</v>
      </c>
      <c r="J384" s="2" t="s">
        <v>26</v>
      </c>
      <c r="K384" s="1" t="s">
        <v>26</v>
      </c>
      <c r="L384" s="1" t="s">
        <v>27</v>
      </c>
      <c r="M384" s="23" t="s">
        <v>26</v>
      </c>
      <c r="N384" s="2" t="s">
        <v>26</v>
      </c>
      <c r="O384" s="28" t="s">
        <v>26</v>
      </c>
      <c r="P384" s="0" t="s">
        <v>30</v>
      </c>
      <c r="Q384" s="2"/>
      <c r="R384" s="28" t="s">
        <v>30</v>
      </c>
      <c r="S384" s="29"/>
      <c r="T384" s="4"/>
    </row>
    <row r="385" customFormat="false" ht="14.25" hidden="false" customHeight="false" outlineLevel="0" collapsed="false">
      <c r="A385" s="16" t="s">
        <v>1682</v>
      </c>
      <c r="B385" s="43"/>
      <c r="C385" s="16"/>
      <c r="D385" s="18" t="s">
        <v>1683</v>
      </c>
      <c r="E385" s="19" t="n">
        <v>464</v>
      </c>
      <c r="F385" s="32" t="s">
        <v>1684</v>
      </c>
      <c r="G385" s="21" t="n">
        <v>6.53934E-040</v>
      </c>
      <c r="H385" s="1" t="s">
        <v>1685</v>
      </c>
      <c r="I385" s="2" t="n">
        <v>20</v>
      </c>
      <c r="J385" s="22" t="n">
        <v>0.889</v>
      </c>
      <c r="K385" s="1" t="s">
        <v>26</v>
      </c>
      <c r="L385" s="1" t="s">
        <v>27</v>
      </c>
      <c r="M385" s="23" t="s">
        <v>26</v>
      </c>
      <c r="N385" s="24" t="n">
        <v>7</v>
      </c>
      <c r="O385" s="49" t="s">
        <v>1686</v>
      </c>
      <c r="P385" s="36" t="s">
        <v>1687</v>
      </c>
      <c r="Q385" s="27" t="n">
        <v>8E-078</v>
      </c>
      <c r="R385" s="28" t="s">
        <v>30</v>
      </c>
      <c r="S385" s="29"/>
      <c r="T385" s="4"/>
    </row>
    <row r="386" customFormat="false" ht="14.25" hidden="false" customHeight="false" outlineLevel="0" collapsed="false">
      <c r="A386" s="16" t="s">
        <v>1688</v>
      </c>
      <c r="B386" s="43"/>
      <c r="C386" s="16"/>
      <c r="D386" s="18" t="s">
        <v>1689</v>
      </c>
      <c r="E386" s="19" t="n">
        <v>190</v>
      </c>
      <c r="F386" s="0" t="s">
        <v>30</v>
      </c>
      <c r="G386" s="1" t="s">
        <v>26</v>
      </c>
      <c r="H386" s="1" t="s">
        <v>26</v>
      </c>
      <c r="I386" s="2" t="s">
        <v>26</v>
      </c>
      <c r="J386" s="2" t="s">
        <v>26</v>
      </c>
      <c r="K386" s="1" t="s">
        <v>26</v>
      </c>
      <c r="L386" s="34" t="s">
        <v>1690</v>
      </c>
      <c r="M386" s="35" t="s">
        <v>1691</v>
      </c>
      <c r="N386" s="29" t="n">
        <v>0</v>
      </c>
      <c r="O386" s="28" t="s">
        <v>26</v>
      </c>
      <c r="P386" s="0" t="s">
        <v>30</v>
      </c>
      <c r="Q386" s="2"/>
      <c r="R386" s="26" t="s">
        <v>1692</v>
      </c>
      <c r="S386" s="30" t="n">
        <v>3E-008</v>
      </c>
      <c r="T386" s="4"/>
    </row>
    <row r="387" customFormat="false" ht="14.25" hidden="false" customHeight="false" outlineLevel="0" collapsed="false">
      <c r="A387" s="16" t="s">
        <v>1693</v>
      </c>
      <c r="B387" s="43"/>
      <c r="C387" s="16"/>
      <c r="D387" s="18" t="s">
        <v>1694</v>
      </c>
      <c r="E387" s="19" t="n">
        <v>281</v>
      </c>
      <c r="F387" s="31" t="s">
        <v>1695</v>
      </c>
      <c r="G387" s="21" t="n">
        <v>1.69462E-012</v>
      </c>
      <c r="H387" s="1" t="s">
        <v>1696</v>
      </c>
      <c r="I387" s="2" t="n">
        <v>4</v>
      </c>
      <c r="J387" s="22" t="n">
        <v>0.725</v>
      </c>
      <c r="K387" s="33" t="s">
        <v>1697</v>
      </c>
      <c r="L387" s="1" t="s">
        <v>27</v>
      </c>
      <c r="M387" s="23" t="s">
        <v>26</v>
      </c>
      <c r="N387" s="24" t="n">
        <v>2</v>
      </c>
      <c r="O387" s="25" t="s">
        <v>1698</v>
      </c>
      <c r="P387" s="0" t="s">
        <v>30</v>
      </c>
      <c r="Q387" s="2"/>
      <c r="R387" s="32" t="s">
        <v>1699</v>
      </c>
      <c r="S387" s="30" t="n">
        <v>0.0006</v>
      </c>
      <c r="T387" s="4"/>
    </row>
    <row r="388" customFormat="false" ht="14.25" hidden="false" customHeight="false" outlineLevel="0" collapsed="false">
      <c r="A388" s="16" t="s">
        <v>1700</v>
      </c>
      <c r="B388" s="43"/>
      <c r="C388" s="16"/>
      <c r="D388" s="18" t="s">
        <v>1701</v>
      </c>
      <c r="E388" s="19" t="n">
        <v>240</v>
      </c>
      <c r="F388" s="0" t="s">
        <v>30</v>
      </c>
      <c r="G388" s="1" t="s">
        <v>26</v>
      </c>
      <c r="H388" s="1" t="s">
        <v>26</v>
      </c>
      <c r="I388" s="2" t="s">
        <v>26</v>
      </c>
      <c r="J388" s="2" t="s">
        <v>26</v>
      </c>
      <c r="K388" s="1" t="s">
        <v>26</v>
      </c>
      <c r="L388" s="1" t="s">
        <v>27</v>
      </c>
      <c r="M388" s="23" t="s">
        <v>26</v>
      </c>
      <c r="N388" s="2" t="s">
        <v>26</v>
      </c>
      <c r="O388" s="28" t="s">
        <v>26</v>
      </c>
      <c r="P388" s="26" t="s">
        <v>1702</v>
      </c>
      <c r="Q388" s="27" t="n">
        <v>8E-015</v>
      </c>
      <c r="R388" s="26" t="s">
        <v>1703</v>
      </c>
      <c r="S388" s="30" t="n">
        <v>4E-014</v>
      </c>
      <c r="T388" s="4"/>
    </row>
    <row r="389" customFormat="false" ht="14.25" hidden="false" customHeight="false" outlineLevel="0" collapsed="false">
      <c r="A389" s="16" t="s">
        <v>1704</v>
      </c>
      <c r="B389" s="43"/>
      <c r="C389" s="16"/>
      <c r="D389" s="18" t="s">
        <v>1705</v>
      </c>
      <c r="E389" s="19" t="n">
        <v>594</v>
      </c>
      <c r="F389" s="20" t="s">
        <v>1706</v>
      </c>
      <c r="G389" s="21" t="n">
        <v>6.25776E-019</v>
      </c>
      <c r="H389" s="1" t="s">
        <v>1707</v>
      </c>
      <c r="I389" s="2" t="n">
        <v>3</v>
      </c>
      <c r="J389" s="22" t="n">
        <v>0.603333333333333</v>
      </c>
      <c r="K389" s="1" t="s">
        <v>26</v>
      </c>
      <c r="L389" s="1" t="s">
        <v>27</v>
      </c>
      <c r="M389" s="23" t="s">
        <v>26</v>
      </c>
      <c r="N389" s="2" t="n">
        <v>0</v>
      </c>
      <c r="O389" s="28" t="s">
        <v>26</v>
      </c>
      <c r="P389" s="0" t="s">
        <v>30</v>
      </c>
      <c r="Q389" s="2"/>
      <c r="R389" s="26" t="s">
        <v>1708</v>
      </c>
      <c r="S389" s="30" t="n">
        <v>5E-040</v>
      </c>
      <c r="T389" s="4"/>
    </row>
    <row r="390" customFormat="false" ht="14.25" hidden="false" customHeight="false" outlineLevel="0" collapsed="false">
      <c r="A390" s="16" t="s">
        <v>1709</v>
      </c>
      <c r="B390" s="43"/>
      <c r="C390" s="16"/>
      <c r="D390" s="18" t="s">
        <v>1710</v>
      </c>
      <c r="E390" s="19" t="n">
        <v>284</v>
      </c>
      <c r="F390" s="0" t="s">
        <v>30</v>
      </c>
      <c r="G390" s="1" t="s">
        <v>26</v>
      </c>
      <c r="H390" s="1" t="s">
        <v>26</v>
      </c>
      <c r="I390" s="2" t="s">
        <v>26</v>
      </c>
      <c r="J390" s="2" t="s">
        <v>26</v>
      </c>
      <c r="K390" s="1" t="s">
        <v>26</v>
      </c>
      <c r="L390" s="1" t="s">
        <v>27</v>
      </c>
      <c r="M390" s="23" t="s">
        <v>26</v>
      </c>
      <c r="N390" s="2" t="s">
        <v>26</v>
      </c>
      <c r="O390" s="28" t="s">
        <v>26</v>
      </c>
      <c r="P390" s="0" t="s">
        <v>30</v>
      </c>
      <c r="Q390" s="2"/>
      <c r="R390" s="28" t="s">
        <v>30</v>
      </c>
      <c r="S390" s="29"/>
      <c r="T390" s="4"/>
    </row>
    <row r="391" customFormat="false" ht="14.25" hidden="false" customHeight="false" outlineLevel="0" collapsed="false">
      <c r="A391" s="16" t="s">
        <v>1711</v>
      </c>
      <c r="B391" s="43"/>
      <c r="C391" s="16"/>
      <c r="D391" s="18" t="s">
        <v>1712</v>
      </c>
      <c r="E391" s="19" t="n">
        <v>184</v>
      </c>
      <c r="F391" s="32" t="s">
        <v>1713</v>
      </c>
      <c r="G391" s="21" t="n">
        <v>5.82127E-012</v>
      </c>
      <c r="H391" s="1" t="s">
        <v>519</v>
      </c>
      <c r="I391" s="2" t="n">
        <v>1</v>
      </c>
      <c r="J391" s="22" t="n">
        <v>0.82</v>
      </c>
      <c r="K391" s="1" t="s">
        <v>26</v>
      </c>
      <c r="L391" s="1" t="s">
        <v>27</v>
      </c>
      <c r="M391" s="23" t="s">
        <v>26</v>
      </c>
      <c r="N391" s="2" t="n">
        <v>0</v>
      </c>
      <c r="O391" s="28" t="s">
        <v>26</v>
      </c>
      <c r="P391" s="26" t="s">
        <v>1714</v>
      </c>
      <c r="Q391" s="27" t="n">
        <v>5E-037</v>
      </c>
      <c r="R391" s="26" t="s">
        <v>1715</v>
      </c>
      <c r="S391" s="30" t="n">
        <v>8E-033</v>
      </c>
      <c r="T391" s="4"/>
    </row>
    <row r="392" customFormat="false" ht="14.25" hidden="false" customHeight="false" outlineLevel="0" collapsed="false">
      <c r="A392" s="16" t="s">
        <v>1716</v>
      </c>
      <c r="B392" s="43"/>
      <c r="C392" s="16"/>
      <c r="D392" s="18" t="s">
        <v>1717</v>
      </c>
      <c r="E392" s="19" t="n">
        <v>335</v>
      </c>
      <c r="F392" s="0" t="s">
        <v>30</v>
      </c>
      <c r="G392" s="1" t="s">
        <v>26</v>
      </c>
      <c r="H392" s="1" t="s">
        <v>26</v>
      </c>
      <c r="I392" s="2" t="s">
        <v>26</v>
      </c>
      <c r="J392" s="2" t="s">
        <v>26</v>
      </c>
      <c r="K392" s="1" t="s">
        <v>26</v>
      </c>
      <c r="L392" s="1" t="s">
        <v>27</v>
      </c>
      <c r="M392" s="23" t="s">
        <v>26</v>
      </c>
      <c r="N392" s="2" t="s">
        <v>26</v>
      </c>
      <c r="O392" s="28" t="s">
        <v>26</v>
      </c>
      <c r="P392" s="0" t="s">
        <v>30</v>
      </c>
      <c r="Q392" s="2"/>
      <c r="R392" s="28" t="s">
        <v>30</v>
      </c>
      <c r="S392" s="29"/>
      <c r="T392" s="4"/>
    </row>
    <row r="393" customFormat="false" ht="14.25" hidden="false" customHeight="false" outlineLevel="0" collapsed="false">
      <c r="A393" s="16" t="s">
        <v>1718</v>
      </c>
      <c r="B393" s="43"/>
      <c r="C393" s="16"/>
      <c r="D393" s="18" t="s">
        <v>1719</v>
      </c>
      <c r="E393" s="19" t="n">
        <v>119</v>
      </c>
      <c r="F393" s="0" t="s">
        <v>30</v>
      </c>
      <c r="G393" s="21" t="s">
        <v>26</v>
      </c>
      <c r="H393" s="1" t="s">
        <v>26</v>
      </c>
      <c r="I393" s="2" t="s">
        <v>26</v>
      </c>
      <c r="J393" s="22" t="s">
        <v>26</v>
      </c>
      <c r="K393" s="1" t="s">
        <v>26</v>
      </c>
      <c r="L393" s="1" t="s">
        <v>27</v>
      </c>
      <c r="M393" s="23" t="s">
        <v>26</v>
      </c>
      <c r="N393" s="2" t="s">
        <v>26</v>
      </c>
      <c r="O393" s="28" t="s">
        <v>26</v>
      </c>
      <c r="P393" s="0" t="s">
        <v>30</v>
      </c>
      <c r="Q393" s="2"/>
      <c r="R393" s="26" t="s">
        <v>1720</v>
      </c>
      <c r="S393" s="30" t="n">
        <v>1E-005</v>
      </c>
      <c r="T393" s="4"/>
    </row>
    <row r="394" customFormat="false" ht="14.25" hidden="false" customHeight="false" outlineLevel="0" collapsed="false">
      <c r="A394" s="16" t="s">
        <v>1721</v>
      </c>
      <c r="B394" s="43"/>
      <c r="C394" s="16"/>
      <c r="D394" s="18" t="s">
        <v>1722</v>
      </c>
      <c r="E394" s="19" t="n">
        <v>324</v>
      </c>
      <c r="F394" s="0" t="s">
        <v>30</v>
      </c>
      <c r="G394" s="1" t="s">
        <v>26</v>
      </c>
      <c r="H394" s="1" t="s">
        <v>26</v>
      </c>
      <c r="I394" s="2" t="s">
        <v>26</v>
      </c>
      <c r="J394" s="2" t="s">
        <v>26</v>
      </c>
      <c r="K394" s="1" t="s">
        <v>26</v>
      </c>
      <c r="L394" s="1" t="s">
        <v>27</v>
      </c>
      <c r="M394" s="23" t="s">
        <v>26</v>
      </c>
      <c r="N394" s="2" t="s">
        <v>26</v>
      </c>
      <c r="O394" s="28" t="s">
        <v>26</v>
      </c>
      <c r="P394" s="0" t="s">
        <v>30</v>
      </c>
      <c r="Q394" s="2"/>
      <c r="R394" s="28" t="s">
        <v>30</v>
      </c>
      <c r="S394" s="29"/>
      <c r="T394" s="4"/>
    </row>
    <row r="395" customFormat="false" ht="14.25" hidden="false" customHeight="false" outlineLevel="0" collapsed="false">
      <c r="A395" s="16" t="s">
        <v>1723</v>
      </c>
      <c r="B395" s="43"/>
      <c r="C395" s="16"/>
      <c r="D395" s="18" t="s">
        <v>1724</v>
      </c>
      <c r="E395" s="19" t="n">
        <v>348</v>
      </c>
      <c r="F395" s="0" t="s">
        <v>30</v>
      </c>
      <c r="G395" s="21" t="s">
        <v>26</v>
      </c>
      <c r="H395" s="1" t="s">
        <v>26</v>
      </c>
      <c r="I395" s="2" t="s">
        <v>26</v>
      </c>
      <c r="J395" s="22" t="s">
        <v>26</v>
      </c>
      <c r="K395" s="1" t="s">
        <v>26</v>
      </c>
      <c r="L395" s="1" t="s">
        <v>27</v>
      </c>
      <c r="M395" s="23" t="s">
        <v>26</v>
      </c>
      <c r="N395" s="2" t="s">
        <v>26</v>
      </c>
      <c r="O395" s="28" t="s">
        <v>26</v>
      </c>
      <c r="P395" s="0" t="s">
        <v>30</v>
      </c>
      <c r="Q395" s="2"/>
      <c r="R395" s="28" t="s">
        <v>30</v>
      </c>
      <c r="S395" s="29"/>
      <c r="T395" s="4"/>
    </row>
    <row r="396" customFormat="false" ht="14.25" hidden="false" customHeight="false" outlineLevel="0" collapsed="false">
      <c r="A396" s="16" t="s">
        <v>1725</v>
      </c>
      <c r="B396" s="43"/>
      <c r="C396" s="16"/>
      <c r="D396" s="18" t="s">
        <v>1726</v>
      </c>
      <c r="E396" s="19" t="n">
        <v>297</v>
      </c>
      <c r="F396" s="0" t="s">
        <v>30</v>
      </c>
      <c r="G396" s="1" t="s">
        <v>26</v>
      </c>
      <c r="H396" s="1" t="s">
        <v>26</v>
      </c>
      <c r="I396" s="2" t="s">
        <v>26</v>
      </c>
      <c r="J396" s="2" t="s">
        <v>26</v>
      </c>
      <c r="K396" s="1" t="s">
        <v>26</v>
      </c>
      <c r="L396" s="1" t="s">
        <v>27</v>
      </c>
      <c r="M396" s="23" t="s">
        <v>26</v>
      </c>
      <c r="N396" s="2" t="s">
        <v>26</v>
      </c>
      <c r="O396" s="28" t="s">
        <v>26</v>
      </c>
      <c r="P396" s="0" t="s">
        <v>30</v>
      </c>
      <c r="Q396" s="2"/>
      <c r="R396" s="26" t="s">
        <v>1727</v>
      </c>
      <c r="S396" s="30" t="n">
        <v>4E-008</v>
      </c>
      <c r="T396" s="4"/>
    </row>
    <row r="397" customFormat="false" ht="14.25" hidden="false" customHeight="false" outlineLevel="0" collapsed="false">
      <c r="A397" s="16" t="s">
        <v>1728</v>
      </c>
      <c r="B397" s="43"/>
      <c r="C397" s="16"/>
      <c r="D397" s="18" t="s">
        <v>1729</v>
      </c>
      <c r="E397" s="19" t="n">
        <v>280</v>
      </c>
      <c r="F397" s="0" t="s">
        <v>30</v>
      </c>
      <c r="G397" s="21" t="s">
        <v>26</v>
      </c>
      <c r="H397" s="1" t="s">
        <v>26</v>
      </c>
      <c r="I397" s="2" t="s">
        <v>26</v>
      </c>
      <c r="J397" s="22" t="s">
        <v>26</v>
      </c>
      <c r="K397" s="1" t="s">
        <v>26</v>
      </c>
      <c r="L397" s="1" t="s">
        <v>27</v>
      </c>
      <c r="M397" s="23" t="s">
        <v>26</v>
      </c>
      <c r="N397" s="2" t="s">
        <v>26</v>
      </c>
      <c r="O397" s="28" t="s">
        <v>26</v>
      </c>
      <c r="P397" s="0" t="s">
        <v>30</v>
      </c>
      <c r="Q397" s="2"/>
      <c r="R397" s="26" t="s">
        <v>1730</v>
      </c>
      <c r="S397" s="30" t="n">
        <v>6E-007</v>
      </c>
      <c r="T397" s="4"/>
    </row>
    <row r="398" customFormat="false" ht="14.25" hidden="false" customHeight="false" outlineLevel="0" collapsed="false">
      <c r="A398" s="16" t="s">
        <v>1731</v>
      </c>
      <c r="B398" s="43"/>
      <c r="C398" s="16"/>
      <c r="D398" s="18" t="s">
        <v>1732</v>
      </c>
      <c r="E398" s="19" t="n">
        <v>461</v>
      </c>
      <c r="F398" s="20" t="s">
        <v>1733</v>
      </c>
      <c r="G398" s="21" t="n">
        <v>5.56506E-044</v>
      </c>
      <c r="H398" s="1" t="s">
        <v>1734</v>
      </c>
      <c r="I398" s="2" t="n">
        <v>20</v>
      </c>
      <c r="J398" s="22" t="n">
        <v>0.7475</v>
      </c>
      <c r="K398" s="1" t="s">
        <v>26</v>
      </c>
      <c r="L398" s="1" t="s">
        <v>27</v>
      </c>
      <c r="M398" s="23" t="s">
        <v>26</v>
      </c>
      <c r="N398" s="24" t="n">
        <v>3</v>
      </c>
      <c r="O398" s="25" t="s">
        <v>1735</v>
      </c>
      <c r="P398" s="26" t="s">
        <v>1736</v>
      </c>
      <c r="Q398" s="27" t="n">
        <v>1E-104</v>
      </c>
      <c r="R398" s="26" t="s">
        <v>1737</v>
      </c>
      <c r="S398" s="30" t="n">
        <v>1E-052</v>
      </c>
      <c r="T398" s="4"/>
    </row>
    <row r="399" customFormat="false" ht="14.25" hidden="false" customHeight="false" outlineLevel="0" collapsed="false">
      <c r="A399" s="16" t="s">
        <v>1738</v>
      </c>
      <c r="B399" s="43"/>
      <c r="C399" s="16"/>
      <c r="D399" s="18" t="s">
        <v>1739</v>
      </c>
      <c r="E399" s="19" t="n">
        <v>558</v>
      </c>
      <c r="F399" s="20" t="s">
        <v>1740</v>
      </c>
      <c r="G399" s="21" t="n">
        <v>7.35638E-021</v>
      </c>
      <c r="H399" s="1" t="s">
        <v>486</v>
      </c>
      <c r="I399" s="2" t="n">
        <v>18</v>
      </c>
      <c r="J399" s="22" t="n">
        <v>0.454444444444444</v>
      </c>
      <c r="K399" s="1" t="s">
        <v>26</v>
      </c>
      <c r="L399" s="1" t="s">
        <v>27</v>
      </c>
      <c r="M399" s="23" t="s">
        <v>26</v>
      </c>
      <c r="N399" s="2" t="n">
        <v>0</v>
      </c>
      <c r="O399" s="28" t="s">
        <v>26</v>
      </c>
      <c r="P399" s="0" t="s">
        <v>30</v>
      </c>
      <c r="Q399" s="2"/>
      <c r="R399" s="26" t="s">
        <v>1741</v>
      </c>
      <c r="S399" s="30" t="n">
        <v>4E-031</v>
      </c>
      <c r="T399" s="4"/>
    </row>
    <row r="400" customFormat="false" ht="14.25" hidden="false" customHeight="false" outlineLevel="0" collapsed="false">
      <c r="A400" s="16" t="s">
        <v>1742</v>
      </c>
      <c r="B400" s="43"/>
      <c r="C400" s="16"/>
      <c r="D400" s="18" t="s">
        <v>1743</v>
      </c>
      <c r="E400" s="19" t="n">
        <v>538</v>
      </c>
      <c r="F400" s="0" t="s">
        <v>30</v>
      </c>
      <c r="G400" s="21" t="s">
        <v>26</v>
      </c>
      <c r="H400" s="1" t="s">
        <v>26</v>
      </c>
      <c r="I400" s="2" t="s">
        <v>26</v>
      </c>
      <c r="J400" s="22" t="s">
        <v>26</v>
      </c>
      <c r="K400" s="1" t="s">
        <v>26</v>
      </c>
      <c r="L400" s="1" t="s">
        <v>27</v>
      </c>
      <c r="M400" s="23" t="s">
        <v>26</v>
      </c>
      <c r="N400" s="2" t="s">
        <v>26</v>
      </c>
      <c r="O400" s="28" t="s">
        <v>26</v>
      </c>
      <c r="P400" s="32" t="s">
        <v>1744</v>
      </c>
      <c r="Q400" s="27" t="n">
        <v>1E-009</v>
      </c>
      <c r="R400" s="28" t="s">
        <v>30</v>
      </c>
      <c r="S400" s="29"/>
      <c r="T400" s="4"/>
    </row>
    <row r="401" customFormat="false" ht="14.25" hidden="false" customHeight="false" outlineLevel="0" collapsed="false">
      <c r="A401" s="16" t="s">
        <v>1745</v>
      </c>
      <c r="B401" s="43"/>
      <c r="C401" s="16"/>
      <c r="D401" s="18" t="s">
        <v>1746</v>
      </c>
      <c r="E401" s="19" t="n">
        <v>342</v>
      </c>
      <c r="F401" s="0" t="s">
        <v>30</v>
      </c>
      <c r="G401" s="21" t="s">
        <v>26</v>
      </c>
      <c r="H401" s="1" t="s">
        <v>26</v>
      </c>
      <c r="I401" s="2" t="s">
        <v>26</v>
      </c>
      <c r="J401" s="22" t="s">
        <v>26</v>
      </c>
      <c r="K401" s="1" t="s">
        <v>26</v>
      </c>
      <c r="L401" s="1" t="s">
        <v>27</v>
      </c>
      <c r="M401" s="23" t="s">
        <v>26</v>
      </c>
      <c r="N401" s="2" t="s">
        <v>26</v>
      </c>
      <c r="O401" s="28" t="s">
        <v>26</v>
      </c>
      <c r="P401" s="0" t="s">
        <v>30</v>
      </c>
      <c r="Q401" s="2"/>
      <c r="R401" s="26" t="s">
        <v>1747</v>
      </c>
      <c r="S401" s="30" t="n">
        <v>5E-005</v>
      </c>
      <c r="T401" s="4"/>
    </row>
    <row r="402" customFormat="false" ht="14.25" hidden="false" customHeight="false" outlineLevel="0" collapsed="false">
      <c r="A402" s="16" t="s">
        <v>1748</v>
      </c>
      <c r="B402" s="43"/>
      <c r="C402" s="16"/>
      <c r="D402" s="18" t="s">
        <v>1749</v>
      </c>
      <c r="E402" s="19" t="n">
        <v>500</v>
      </c>
      <c r="F402" s="20" t="s">
        <v>1750</v>
      </c>
      <c r="G402" s="21" t="n">
        <v>8.05859E-030</v>
      </c>
      <c r="H402" s="1" t="s">
        <v>1751</v>
      </c>
      <c r="I402" s="2" t="n">
        <v>20</v>
      </c>
      <c r="J402" s="22" t="n">
        <v>0.7065</v>
      </c>
      <c r="K402" s="1" t="s">
        <v>26</v>
      </c>
      <c r="L402" s="34" t="s">
        <v>1752</v>
      </c>
      <c r="M402" s="35" t="s">
        <v>1753</v>
      </c>
      <c r="N402" s="24" t="n">
        <v>9</v>
      </c>
      <c r="O402" s="25" t="s">
        <v>1754</v>
      </c>
      <c r="P402" s="32" t="s">
        <v>1755</v>
      </c>
      <c r="Q402" s="27" t="n">
        <v>2E-017</v>
      </c>
      <c r="R402" s="26" t="s">
        <v>1756</v>
      </c>
      <c r="S402" s="30" t="n">
        <v>2E-051</v>
      </c>
      <c r="T402" s="4"/>
    </row>
    <row r="403" customFormat="false" ht="14.25" hidden="false" customHeight="false" outlineLevel="0" collapsed="false">
      <c r="A403" s="16" t="s">
        <v>1757</v>
      </c>
      <c r="B403" s="43"/>
      <c r="C403" s="16"/>
      <c r="D403" s="18" t="s">
        <v>1758</v>
      </c>
      <c r="E403" s="19" t="n">
        <v>275</v>
      </c>
      <c r="F403" s="0" t="s">
        <v>30</v>
      </c>
      <c r="G403" s="1" t="s">
        <v>26</v>
      </c>
      <c r="H403" s="1" t="s">
        <v>26</v>
      </c>
      <c r="I403" s="2" t="s">
        <v>26</v>
      </c>
      <c r="J403" s="2" t="s">
        <v>26</v>
      </c>
      <c r="K403" s="1" t="s">
        <v>26</v>
      </c>
      <c r="L403" s="1" t="s">
        <v>27</v>
      </c>
      <c r="M403" s="23" t="s">
        <v>26</v>
      </c>
      <c r="N403" s="2" t="s">
        <v>26</v>
      </c>
      <c r="O403" s="28" t="s">
        <v>26</v>
      </c>
      <c r="P403" s="0" t="s">
        <v>30</v>
      </c>
      <c r="Q403" s="2"/>
      <c r="R403" s="26" t="s">
        <v>1759</v>
      </c>
      <c r="S403" s="30" t="n">
        <v>6E-013</v>
      </c>
      <c r="T403" s="4"/>
    </row>
    <row r="404" customFormat="false" ht="14.25" hidden="false" customHeight="false" outlineLevel="0" collapsed="false">
      <c r="A404" s="16" t="s">
        <v>1760</v>
      </c>
      <c r="B404" s="43"/>
      <c r="C404" s="16"/>
      <c r="D404" s="18" t="s">
        <v>1761</v>
      </c>
      <c r="E404" s="19" t="n">
        <v>268</v>
      </c>
      <c r="F404" s="20" t="s">
        <v>1762</v>
      </c>
      <c r="G404" s="21" t="n">
        <v>3.6999E-011</v>
      </c>
      <c r="H404" s="1" t="s">
        <v>1763</v>
      </c>
      <c r="I404" s="2" t="n">
        <v>4</v>
      </c>
      <c r="J404" s="22" t="n">
        <v>0.8</v>
      </c>
      <c r="K404" s="1" t="s">
        <v>26</v>
      </c>
      <c r="L404" s="1" t="s">
        <v>27</v>
      </c>
      <c r="M404" s="23" t="s">
        <v>26</v>
      </c>
      <c r="N404" s="2" t="n">
        <v>0</v>
      </c>
      <c r="O404" s="28" t="s">
        <v>26</v>
      </c>
      <c r="P404" s="31" t="s">
        <v>1764</v>
      </c>
      <c r="Q404" s="27" t="n">
        <v>1E-133</v>
      </c>
      <c r="R404" s="26" t="s">
        <v>156</v>
      </c>
      <c r="S404" s="30" t="n">
        <v>1E-029</v>
      </c>
      <c r="T404" s="4"/>
    </row>
    <row r="405" customFormat="false" ht="14.25" hidden="false" customHeight="false" outlineLevel="0" collapsed="false">
      <c r="A405" s="16" t="s">
        <v>1765</v>
      </c>
      <c r="B405" s="43"/>
      <c r="C405" s="16"/>
      <c r="D405" s="18" t="s">
        <v>1766</v>
      </c>
      <c r="E405" s="19" t="n">
        <v>421</v>
      </c>
      <c r="F405" s="20" t="s">
        <v>1767</v>
      </c>
      <c r="G405" s="21" t="n">
        <v>4.83987E-035</v>
      </c>
      <c r="H405" s="1" t="s">
        <v>1768</v>
      </c>
      <c r="I405" s="2" t="n">
        <v>20</v>
      </c>
      <c r="J405" s="22" t="n">
        <v>0.7575</v>
      </c>
      <c r="K405" s="1" t="s">
        <v>26</v>
      </c>
      <c r="L405" s="34" t="s">
        <v>1769</v>
      </c>
      <c r="M405" s="35" t="s">
        <v>1770</v>
      </c>
      <c r="N405" s="24" t="n">
        <v>3</v>
      </c>
      <c r="O405" s="25" t="s">
        <v>1771</v>
      </c>
      <c r="P405" s="36" t="s">
        <v>1772</v>
      </c>
      <c r="Q405" s="27" t="n">
        <v>3E-037</v>
      </c>
      <c r="R405" s="26" t="s">
        <v>1773</v>
      </c>
      <c r="S405" s="30" t="n">
        <v>4E-009</v>
      </c>
      <c r="T405" s="4"/>
    </row>
    <row r="406" customFormat="false" ht="14.25" hidden="false" customHeight="false" outlineLevel="0" collapsed="false">
      <c r="A406" s="16" t="s">
        <v>1774</v>
      </c>
      <c r="B406" s="43"/>
      <c r="C406" s="16"/>
      <c r="D406" s="18" t="s">
        <v>1775</v>
      </c>
      <c r="E406" s="19" t="n">
        <v>524</v>
      </c>
      <c r="F406" s="0" t="s">
        <v>30</v>
      </c>
      <c r="G406" s="1" t="s">
        <v>26</v>
      </c>
      <c r="H406" s="1" t="s">
        <v>26</v>
      </c>
      <c r="I406" s="2" t="s">
        <v>26</v>
      </c>
      <c r="J406" s="2" t="s">
        <v>26</v>
      </c>
      <c r="K406" s="1" t="s">
        <v>26</v>
      </c>
      <c r="L406" s="1" t="s">
        <v>27</v>
      </c>
      <c r="M406" s="23" t="s">
        <v>26</v>
      </c>
      <c r="N406" s="2" t="s">
        <v>26</v>
      </c>
      <c r="O406" s="28" t="s">
        <v>26</v>
      </c>
      <c r="P406" s="0" t="s">
        <v>30</v>
      </c>
      <c r="Q406" s="2"/>
      <c r="R406" s="26" t="s">
        <v>1776</v>
      </c>
      <c r="S406" s="30" t="n">
        <v>1E-006</v>
      </c>
      <c r="T406" s="4"/>
    </row>
    <row r="407" customFormat="false" ht="14.25" hidden="false" customHeight="false" outlineLevel="0" collapsed="false">
      <c r="A407" s="16" t="s">
        <v>1777</v>
      </c>
      <c r="B407" s="43"/>
      <c r="C407" s="16"/>
      <c r="D407" s="18" t="s">
        <v>1778</v>
      </c>
      <c r="E407" s="19" t="n">
        <v>453</v>
      </c>
      <c r="F407" s="32" t="s">
        <v>1779</v>
      </c>
      <c r="G407" s="21" t="n">
        <v>2.37539E-018</v>
      </c>
      <c r="H407" s="1" t="s">
        <v>228</v>
      </c>
      <c r="I407" s="2" t="n">
        <v>20</v>
      </c>
      <c r="J407" s="22" t="n">
        <v>0.6175</v>
      </c>
      <c r="K407" s="1" t="s">
        <v>26</v>
      </c>
      <c r="L407" s="1" t="s">
        <v>27</v>
      </c>
      <c r="M407" s="23" t="s">
        <v>26</v>
      </c>
      <c r="N407" s="2" t="n">
        <v>0</v>
      </c>
      <c r="O407" s="28" t="s">
        <v>26</v>
      </c>
      <c r="P407" s="32" t="s">
        <v>1780</v>
      </c>
      <c r="Q407" s="27" t="n">
        <v>5E-005</v>
      </c>
      <c r="R407" s="26" t="s">
        <v>1781</v>
      </c>
      <c r="S407" s="30" t="n">
        <v>7E-048</v>
      </c>
      <c r="T407" s="4"/>
    </row>
    <row r="408" customFormat="false" ht="14.25" hidden="false" customHeight="false" outlineLevel="0" collapsed="false">
      <c r="A408" s="16" t="s">
        <v>1782</v>
      </c>
      <c r="B408" s="43"/>
      <c r="C408" s="16"/>
      <c r="D408" s="18" t="s">
        <v>1783</v>
      </c>
      <c r="E408" s="19" t="n">
        <v>363</v>
      </c>
      <c r="F408" s="31" t="s">
        <v>1784</v>
      </c>
      <c r="G408" s="21" t="n">
        <v>7.25675E-060</v>
      </c>
      <c r="H408" s="1" t="s">
        <v>1785</v>
      </c>
      <c r="I408" s="2" t="n">
        <v>20</v>
      </c>
      <c r="J408" s="22" t="n">
        <v>0.669</v>
      </c>
      <c r="K408" s="33" t="s">
        <v>1786</v>
      </c>
      <c r="L408" s="1" t="s">
        <v>27</v>
      </c>
      <c r="M408" s="23" t="s">
        <v>26</v>
      </c>
      <c r="N408" s="24" t="n">
        <v>3</v>
      </c>
      <c r="O408" s="25" t="s">
        <v>1787</v>
      </c>
      <c r="P408" s="0" t="s">
        <v>30</v>
      </c>
      <c r="Q408" s="2"/>
      <c r="R408" s="32" t="s">
        <v>1788</v>
      </c>
      <c r="S408" s="30" t="n">
        <v>5E-005</v>
      </c>
      <c r="T408" s="4"/>
    </row>
    <row r="409" customFormat="false" ht="14.25" hidden="false" customHeight="false" outlineLevel="0" collapsed="false">
      <c r="A409" s="16" t="s">
        <v>1789</v>
      </c>
      <c r="B409" s="43"/>
      <c r="C409" s="16"/>
      <c r="D409" s="18" t="s">
        <v>1790</v>
      </c>
      <c r="E409" s="19" t="n">
        <v>204</v>
      </c>
      <c r="F409" s="0" t="s">
        <v>30</v>
      </c>
      <c r="G409" s="1" t="s">
        <v>26</v>
      </c>
      <c r="H409" s="1" t="s">
        <v>26</v>
      </c>
      <c r="I409" s="2" t="s">
        <v>26</v>
      </c>
      <c r="J409" s="2" t="s">
        <v>26</v>
      </c>
      <c r="K409" s="1" t="s">
        <v>26</v>
      </c>
      <c r="L409" s="1" t="s">
        <v>27</v>
      </c>
      <c r="M409" s="23" t="s">
        <v>26</v>
      </c>
      <c r="N409" s="2" t="s">
        <v>26</v>
      </c>
      <c r="O409" s="28" t="s">
        <v>26</v>
      </c>
      <c r="P409" s="0" t="s">
        <v>30</v>
      </c>
      <c r="Q409" s="2"/>
      <c r="R409" s="28" t="s">
        <v>30</v>
      </c>
      <c r="S409" s="29"/>
      <c r="T409" s="4"/>
    </row>
    <row r="410" customFormat="false" ht="14.25" hidden="false" customHeight="false" outlineLevel="0" collapsed="false">
      <c r="A410" s="16" t="s">
        <v>1791</v>
      </c>
      <c r="B410" s="43"/>
      <c r="C410" s="16"/>
      <c r="D410" s="18" t="s">
        <v>1792</v>
      </c>
      <c r="E410" s="19" t="n">
        <v>343</v>
      </c>
      <c r="F410" s="0" t="s">
        <v>30</v>
      </c>
      <c r="G410" s="1" t="s">
        <v>26</v>
      </c>
      <c r="H410" s="1" t="s">
        <v>26</v>
      </c>
      <c r="I410" s="2" t="s">
        <v>26</v>
      </c>
      <c r="J410" s="2" t="s">
        <v>26</v>
      </c>
      <c r="K410" s="1" t="s">
        <v>26</v>
      </c>
      <c r="L410" s="34" t="s">
        <v>1793</v>
      </c>
      <c r="M410" s="35" t="s">
        <v>1794</v>
      </c>
      <c r="N410" s="29" t="n">
        <v>0</v>
      </c>
      <c r="O410" s="28" t="s">
        <v>26</v>
      </c>
      <c r="P410" s="0" t="s">
        <v>30</v>
      </c>
      <c r="Q410" s="2"/>
      <c r="R410" s="26" t="s">
        <v>1795</v>
      </c>
      <c r="S410" s="30" t="n">
        <v>2E-025</v>
      </c>
      <c r="T410" s="4"/>
    </row>
    <row r="411" customFormat="false" ht="14.25" hidden="false" customHeight="false" outlineLevel="0" collapsed="false">
      <c r="A411" s="16" t="s">
        <v>1796</v>
      </c>
      <c r="B411" s="43"/>
      <c r="C411" s="16"/>
      <c r="D411" s="18" t="s">
        <v>1797</v>
      </c>
      <c r="E411" s="19" t="n">
        <v>290</v>
      </c>
      <c r="F411" s="0" t="s">
        <v>30</v>
      </c>
      <c r="G411" s="1" t="s">
        <v>26</v>
      </c>
      <c r="H411" s="1" t="s">
        <v>26</v>
      </c>
      <c r="I411" s="2" t="s">
        <v>26</v>
      </c>
      <c r="J411" s="2" t="s">
        <v>26</v>
      </c>
      <c r="K411" s="1" t="s">
        <v>26</v>
      </c>
      <c r="L411" s="1" t="s">
        <v>27</v>
      </c>
      <c r="M411" s="23" t="s">
        <v>26</v>
      </c>
      <c r="N411" s="2" t="s">
        <v>26</v>
      </c>
      <c r="O411" s="28" t="s">
        <v>26</v>
      </c>
      <c r="P411" s="0" t="s">
        <v>30</v>
      </c>
      <c r="Q411" s="2"/>
      <c r="R411" s="26" t="s">
        <v>1798</v>
      </c>
      <c r="S411" s="30" t="n">
        <v>2E-031</v>
      </c>
      <c r="T411" s="4"/>
    </row>
    <row r="412" customFormat="false" ht="14.25" hidden="false" customHeight="false" outlineLevel="0" collapsed="false">
      <c r="A412" s="16" t="s">
        <v>1799</v>
      </c>
      <c r="B412" s="43"/>
      <c r="C412" s="16"/>
      <c r="D412" s="18" t="s">
        <v>1800</v>
      </c>
      <c r="E412" s="19" t="n">
        <v>464</v>
      </c>
      <c r="F412" s="38" t="s">
        <v>1801</v>
      </c>
      <c r="G412" s="21" t="n">
        <v>2.76661E-014</v>
      </c>
      <c r="H412" s="1" t="s">
        <v>1802</v>
      </c>
      <c r="I412" s="2" t="n">
        <v>7</v>
      </c>
      <c r="J412" s="22" t="n">
        <v>0.508571428571428</v>
      </c>
      <c r="K412" s="1" t="s">
        <v>26</v>
      </c>
      <c r="L412" s="1" t="s">
        <v>27</v>
      </c>
      <c r="M412" s="23" t="s">
        <v>26</v>
      </c>
      <c r="N412" s="2" t="n">
        <v>0</v>
      </c>
      <c r="O412" s="28" t="s">
        <v>26</v>
      </c>
      <c r="P412" s="0" t="s">
        <v>30</v>
      </c>
      <c r="Q412" s="2"/>
      <c r="R412" s="28" t="s">
        <v>30</v>
      </c>
      <c r="S412" s="29"/>
      <c r="T412" s="4"/>
    </row>
    <row r="413" customFormat="false" ht="14.25" hidden="false" customHeight="false" outlineLevel="0" collapsed="false">
      <c r="A413" s="16" t="s">
        <v>1803</v>
      </c>
      <c r="B413" s="43"/>
      <c r="C413" s="16"/>
      <c r="D413" s="18" t="s">
        <v>1804</v>
      </c>
      <c r="E413" s="19" t="n">
        <v>591</v>
      </c>
      <c r="F413" s="20" t="s">
        <v>1805</v>
      </c>
      <c r="G413" s="21" t="n">
        <v>1.60433E-059</v>
      </c>
      <c r="H413" s="1" t="s">
        <v>1806</v>
      </c>
      <c r="I413" s="2" t="n">
        <v>20</v>
      </c>
      <c r="J413" s="22" t="n">
        <v>0.6855</v>
      </c>
      <c r="K413" s="1" t="s">
        <v>26</v>
      </c>
      <c r="L413" s="1" t="s">
        <v>27</v>
      </c>
      <c r="M413" s="23" t="s">
        <v>26</v>
      </c>
      <c r="N413" s="24" t="n">
        <v>3</v>
      </c>
      <c r="O413" s="25" t="s">
        <v>1807</v>
      </c>
      <c r="P413" s="26" t="s">
        <v>1808</v>
      </c>
      <c r="Q413" s="27" t="n">
        <v>1E-123</v>
      </c>
      <c r="R413" s="26" t="s">
        <v>1809</v>
      </c>
      <c r="S413" s="30" t="n">
        <v>8E-042</v>
      </c>
      <c r="T413" s="4"/>
    </row>
    <row r="414" customFormat="false" ht="14.25" hidden="false" customHeight="false" outlineLevel="0" collapsed="false">
      <c r="A414" s="16" t="s">
        <v>1810</v>
      </c>
      <c r="B414" s="43"/>
      <c r="C414" s="16"/>
      <c r="D414" s="18" t="s">
        <v>1811</v>
      </c>
      <c r="E414" s="19" t="n">
        <v>512</v>
      </c>
      <c r="F414" s="20" t="s">
        <v>1812</v>
      </c>
      <c r="G414" s="21" t="n">
        <v>4.00536E-027</v>
      </c>
      <c r="H414" s="1" t="s">
        <v>1813</v>
      </c>
      <c r="I414" s="2" t="n">
        <v>20</v>
      </c>
      <c r="J414" s="22" t="n">
        <v>0.7925</v>
      </c>
      <c r="K414" s="1" t="s">
        <v>26</v>
      </c>
      <c r="L414" s="1" t="s">
        <v>27</v>
      </c>
      <c r="M414" s="23" t="s">
        <v>26</v>
      </c>
      <c r="N414" s="24" t="n">
        <v>4</v>
      </c>
      <c r="O414" s="25" t="s">
        <v>1814</v>
      </c>
      <c r="P414" s="26" t="s">
        <v>1815</v>
      </c>
      <c r="Q414" s="27" t="n">
        <v>1E-125</v>
      </c>
      <c r="R414" s="26" t="s">
        <v>1816</v>
      </c>
      <c r="S414" s="30" t="n">
        <v>1E-123</v>
      </c>
      <c r="T414" s="4"/>
    </row>
    <row r="415" customFormat="false" ht="14.25" hidden="false" customHeight="false" outlineLevel="0" collapsed="false">
      <c r="A415" s="16" t="s">
        <v>1817</v>
      </c>
      <c r="B415" s="43"/>
      <c r="C415" s="16"/>
      <c r="D415" s="18" t="s">
        <v>1818</v>
      </c>
      <c r="E415" s="19" t="n">
        <v>596</v>
      </c>
      <c r="F415" s="20" t="s">
        <v>1819</v>
      </c>
      <c r="G415" s="21" t="n">
        <v>3.91053E-029</v>
      </c>
      <c r="H415" s="1" t="s">
        <v>1820</v>
      </c>
      <c r="I415" s="2" t="n">
        <v>20</v>
      </c>
      <c r="J415" s="22" t="n">
        <v>0.591</v>
      </c>
      <c r="K415" s="1" t="s">
        <v>26</v>
      </c>
      <c r="L415" s="1" t="s">
        <v>27</v>
      </c>
      <c r="M415" s="23" t="s">
        <v>26</v>
      </c>
      <c r="N415" s="2" t="n">
        <v>0</v>
      </c>
      <c r="O415" s="28" t="s">
        <v>26</v>
      </c>
      <c r="P415" s="26" t="s">
        <v>1821</v>
      </c>
      <c r="Q415" s="27" t="n">
        <v>1E-100</v>
      </c>
      <c r="R415" s="26" t="s">
        <v>1822</v>
      </c>
      <c r="S415" s="30" t="n">
        <v>1E-046</v>
      </c>
      <c r="T415" s="4"/>
    </row>
    <row r="416" customFormat="false" ht="14.25" hidden="false" customHeight="false" outlineLevel="0" collapsed="false">
      <c r="A416" s="16" t="s">
        <v>1823</v>
      </c>
      <c r="B416" s="43"/>
      <c r="C416" s="16"/>
      <c r="D416" s="18" t="s">
        <v>1824</v>
      </c>
      <c r="E416" s="19" t="n">
        <v>530</v>
      </c>
      <c r="F416" s="0" t="s">
        <v>30</v>
      </c>
      <c r="G416" s="1" t="s">
        <v>26</v>
      </c>
      <c r="H416" s="1" t="s">
        <v>26</v>
      </c>
      <c r="I416" s="2" t="s">
        <v>26</v>
      </c>
      <c r="J416" s="2" t="s">
        <v>26</v>
      </c>
      <c r="K416" s="1" t="s">
        <v>26</v>
      </c>
      <c r="L416" s="1" t="s">
        <v>27</v>
      </c>
      <c r="M416" s="23" t="s">
        <v>26</v>
      </c>
      <c r="N416" s="2" t="s">
        <v>26</v>
      </c>
      <c r="O416" s="28" t="s">
        <v>26</v>
      </c>
      <c r="P416" s="0" t="s">
        <v>30</v>
      </c>
      <c r="Q416" s="2"/>
      <c r="R416" s="28" t="s">
        <v>30</v>
      </c>
      <c r="S416" s="29"/>
      <c r="T416" s="4"/>
    </row>
    <row r="417" customFormat="false" ht="14.25" hidden="false" customHeight="false" outlineLevel="0" collapsed="false">
      <c r="A417" s="16" t="s">
        <v>1825</v>
      </c>
      <c r="B417" s="43"/>
      <c r="C417" s="16"/>
      <c r="D417" s="18" t="s">
        <v>1826</v>
      </c>
      <c r="E417" s="19" t="n">
        <v>353</v>
      </c>
      <c r="F417" s="0" t="s">
        <v>30</v>
      </c>
      <c r="G417" s="1" t="s">
        <v>26</v>
      </c>
      <c r="H417" s="1" t="s">
        <v>26</v>
      </c>
      <c r="I417" s="2" t="s">
        <v>26</v>
      </c>
      <c r="J417" s="2" t="s">
        <v>26</v>
      </c>
      <c r="K417" s="1" t="s">
        <v>26</v>
      </c>
      <c r="L417" s="1" t="s">
        <v>27</v>
      </c>
      <c r="M417" s="23" t="s">
        <v>26</v>
      </c>
      <c r="N417" s="2" t="s">
        <v>26</v>
      </c>
      <c r="O417" s="28" t="s">
        <v>26</v>
      </c>
      <c r="P417" s="0" t="s">
        <v>30</v>
      </c>
      <c r="Q417" s="2"/>
      <c r="R417" s="26" t="s">
        <v>1827</v>
      </c>
      <c r="S417" s="30" t="n">
        <v>1E-005</v>
      </c>
      <c r="T417" s="4"/>
    </row>
    <row r="418" customFormat="false" ht="14.25" hidden="false" customHeight="false" outlineLevel="0" collapsed="false">
      <c r="A418" s="16" t="s">
        <v>1828</v>
      </c>
      <c r="B418" s="43"/>
      <c r="C418" s="16"/>
      <c r="D418" s="18" t="s">
        <v>1829</v>
      </c>
      <c r="E418" s="19" t="n">
        <v>426</v>
      </c>
      <c r="F418" s="20" t="s">
        <v>1830</v>
      </c>
      <c r="G418" s="21" t="n">
        <v>5.30587E-034</v>
      </c>
      <c r="H418" s="1" t="s">
        <v>1831</v>
      </c>
      <c r="I418" s="2" t="n">
        <v>20</v>
      </c>
      <c r="J418" s="22" t="n">
        <v>0.7745</v>
      </c>
      <c r="K418" s="33" t="s">
        <v>1832</v>
      </c>
      <c r="L418" s="1" t="s">
        <v>27</v>
      </c>
      <c r="M418" s="23" t="s">
        <v>26</v>
      </c>
      <c r="N418" s="24" t="n">
        <v>2</v>
      </c>
      <c r="O418" s="25" t="s">
        <v>1833</v>
      </c>
      <c r="P418" s="32" t="s">
        <v>1834</v>
      </c>
      <c r="Q418" s="27" t="n">
        <v>9E-016</v>
      </c>
      <c r="R418" s="26" t="s">
        <v>1835</v>
      </c>
      <c r="S418" s="30" t="n">
        <v>5E-033</v>
      </c>
      <c r="T418" s="4"/>
    </row>
    <row r="419" customFormat="false" ht="14.25" hidden="false" customHeight="false" outlineLevel="0" collapsed="false">
      <c r="A419" s="16" t="s">
        <v>1836</v>
      </c>
      <c r="B419" s="43"/>
      <c r="C419" s="16"/>
      <c r="D419" s="18" t="s">
        <v>1837</v>
      </c>
      <c r="E419" s="19" t="n">
        <v>145</v>
      </c>
      <c r="F419" s="0" t="s">
        <v>30</v>
      </c>
      <c r="G419" s="1" t="s">
        <v>26</v>
      </c>
      <c r="H419" s="1" t="s">
        <v>26</v>
      </c>
      <c r="I419" s="2" t="s">
        <v>26</v>
      </c>
      <c r="J419" s="2" t="s">
        <v>26</v>
      </c>
      <c r="K419" s="1" t="s">
        <v>26</v>
      </c>
      <c r="L419" s="1" t="s">
        <v>27</v>
      </c>
      <c r="M419" s="23" t="s">
        <v>26</v>
      </c>
      <c r="N419" s="2" t="s">
        <v>26</v>
      </c>
      <c r="O419" s="28" t="s">
        <v>26</v>
      </c>
      <c r="P419" s="26" t="s">
        <v>1838</v>
      </c>
      <c r="Q419" s="27" t="n">
        <v>2E-014</v>
      </c>
      <c r="R419" s="26" t="s">
        <v>1839</v>
      </c>
      <c r="S419" s="30" t="n">
        <v>8E-014</v>
      </c>
      <c r="T419" s="4"/>
    </row>
    <row r="420" customFormat="false" ht="14.25" hidden="false" customHeight="false" outlineLevel="0" collapsed="false">
      <c r="A420" s="16" t="s">
        <v>1840</v>
      </c>
      <c r="B420" s="43"/>
      <c r="C420" s="16"/>
      <c r="D420" s="18" t="s">
        <v>1841</v>
      </c>
      <c r="E420" s="19" t="n">
        <v>404</v>
      </c>
      <c r="F420" s="0" t="s">
        <v>30</v>
      </c>
      <c r="G420" s="1" t="s">
        <v>26</v>
      </c>
      <c r="H420" s="1" t="s">
        <v>26</v>
      </c>
      <c r="I420" s="2" t="s">
        <v>26</v>
      </c>
      <c r="J420" s="2" t="s">
        <v>26</v>
      </c>
      <c r="K420" s="1" t="s">
        <v>26</v>
      </c>
      <c r="L420" s="1" t="s">
        <v>27</v>
      </c>
      <c r="M420" s="23" t="s">
        <v>26</v>
      </c>
      <c r="N420" s="2" t="s">
        <v>26</v>
      </c>
      <c r="O420" s="28" t="s">
        <v>26</v>
      </c>
      <c r="P420" s="0" t="s">
        <v>30</v>
      </c>
      <c r="Q420" s="2"/>
      <c r="R420" s="28" t="s">
        <v>30</v>
      </c>
      <c r="S420" s="29"/>
      <c r="T420" s="4"/>
    </row>
    <row r="421" customFormat="false" ht="14.25" hidden="false" customHeight="false" outlineLevel="0" collapsed="false">
      <c r="A421" s="16" t="s">
        <v>1842</v>
      </c>
      <c r="B421" s="43"/>
      <c r="C421" s="16"/>
      <c r="D421" s="18" t="s">
        <v>1843</v>
      </c>
      <c r="E421" s="19" t="n">
        <v>186</v>
      </c>
      <c r="F421" s="0" t="s">
        <v>30</v>
      </c>
      <c r="G421" s="1" t="s">
        <v>26</v>
      </c>
      <c r="H421" s="1" t="s">
        <v>26</v>
      </c>
      <c r="I421" s="2" t="s">
        <v>26</v>
      </c>
      <c r="J421" s="2" t="s">
        <v>26</v>
      </c>
      <c r="K421" s="1" t="s">
        <v>26</v>
      </c>
      <c r="L421" s="1" t="s">
        <v>27</v>
      </c>
      <c r="M421" s="23" t="s">
        <v>26</v>
      </c>
      <c r="N421" s="2" t="s">
        <v>26</v>
      </c>
      <c r="O421" s="28" t="s">
        <v>26</v>
      </c>
      <c r="P421" s="0" t="s">
        <v>30</v>
      </c>
      <c r="Q421" s="2"/>
      <c r="R421" s="28" t="s">
        <v>30</v>
      </c>
      <c r="S421" s="29"/>
      <c r="T421" s="4"/>
    </row>
    <row r="422" customFormat="false" ht="14.25" hidden="false" customHeight="false" outlineLevel="0" collapsed="false">
      <c r="A422" s="16" t="s">
        <v>1844</v>
      </c>
      <c r="B422" s="43"/>
      <c r="C422" s="16"/>
      <c r="D422" s="18" t="s">
        <v>1845</v>
      </c>
      <c r="E422" s="19" t="n">
        <v>302</v>
      </c>
      <c r="F422" s="20" t="s">
        <v>1846</v>
      </c>
      <c r="G422" s="21" t="n">
        <v>1.70891E-021</v>
      </c>
      <c r="H422" s="1" t="s">
        <v>1847</v>
      </c>
      <c r="I422" s="2" t="n">
        <v>20</v>
      </c>
      <c r="J422" s="22" t="n">
        <v>0.9365</v>
      </c>
      <c r="K422" s="1" t="s">
        <v>26</v>
      </c>
      <c r="L422" s="1" t="s">
        <v>27</v>
      </c>
      <c r="M422" s="23" t="s">
        <v>26</v>
      </c>
      <c r="N422" s="24" t="n">
        <v>5</v>
      </c>
      <c r="O422" s="25" t="s">
        <v>1848</v>
      </c>
      <c r="P422" s="32" t="s">
        <v>1849</v>
      </c>
      <c r="Q422" s="27" t="n">
        <v>4E-008</v>
      </c>
      <c r="R422" s="26" t="s">
        <v>1850</v>
      </c>
      <c r="S422" s="30" t="n">
        <v>3E-077</v>
      </c>
      <c r="T422" s="4"/>
    </row>
    <row r="423" customFormat="false" ht="14.25" hidden="false" customHeight="false" outlineLevel="0" collapsed="false">
      <c r="A423" s="16" t="s">
        <v>1851</v>
      </c>
      <c r="B423" s="43"/>
      <c r="C423" s="16"/>
      <c r="D423" s="18" t="s">
        <v>1852</v>
      </c>
      <c r="E423" s="19" t="n">
        <v>270</v>
      </c>
      <c r="F423" s="0" t="s">
        <v>30</v>
      </c>
      <c r="G423" s="1" t="s">
        <v>26</v>
      </c>
      <c r="H423" s="1" t="s">
        <v>26</v>
      </c>
      <c r="I423" s="2" t="s">
        <v>26</v>
      </c>
      <c r="J423" s="2" t="s">
        <v>26</v>
      </c>
      <c r="K423" s="1" t="s">
        <v>26</v>
      </c>
      <c r="L423" s="1" t="s">
        <v>27</v>
      </c>
      <c r="M423" s="23" t="s">
        <v>26</v>
      </c>
      <c r="N423" s="2" t="s">
        <v>26</v>
      </c>
      <c r="O423" s="28" t="s">
        <v>26</v>
      </c>
      <c r="P423" s="0" t="s">
        <v>30</v>
      </c>
      <c r="Q423" s="2"/>
      <c r="R423" s="28" t="s">
        <v>30</v>
      </c>
      <c r="S423" s="29"/>
      <c r="T423" s="4"/>
    </row>
    <row r="424" customFormat="false" ht="14.25" hidden="false" customHeight="false" outlineLevel="0" collapsed="false">
      <c r="A424" s="16" t="s">
        <v>1853</v>
      </c>
      <c r="B424" s="43"/>
      <c r="C424" s="16"/>
      <c r="D424" s="18" t="s">
        <v>1854</v>
      </c>
      <c r="E424" s="19" t="n">
        <v>224</v>
      </c>
      <c r="F424" s="32" t="s">
        <v>664</v>
      </c>
      <c r="G424" s="21" t="n">
        <v>1.16745E-012</v>
      </c>
      <c r="H424" s="1" t="s">
        <v>682</v>
      </c>
      <c r="I424" s="2" t="n">
        <v>1</v>
      </c>
      <c r="J424" s="22" t="n">
        <v>0.72</v>
      </c>
      <c r="K424" s="1" t="s">
        <v>26</v>
      </c>
      <c r="L424" s="1" t="s">
        <v>27</v>
      </c>
      <c r="M424" s="23" t="s">
        <v>26</v>
      </c>
      <c r="N424" s="2" t="n">
        <v>0</v>
      </c>
      <c r="O424" s="28" t="s">
        <v>26</v>
      </c>
      <c r="P424" s="26" t="s">
        <v>1855</v>
      </c>
      <c r="Q424" s="27" t="n">
        <v>2E-009</v>
      </c>
      <c r="R424" s="26" t="s">
        <v>683</v>
      </c>
      <c r="S424" s="30" t="n">
        <v>8E-009</v>
      </c>
      <c r="T424" s="4"/>
    </row>
    <row r="425" customFormat="false" ht="14.25" hidden="false" customHeight="false" outlineLevel="0" collapsed="false">
      <c r="A425" s="16" t="s">
        <v>1856</v>
      </c>
      <c r="B425" s="43"/>
      <c r="C425" s="16"/>
      <c r="D425" s="18" t="s">
        <v>1857</v>
      </c>
      <c r="E425" s="19" t="n">
        <v>637</v>
      </c>
      <c r="F425" s="0" t="s">
        <v>30</v>
      </c>
      <c r="G425" s="1" t="s">
        <v>26</v>
      </c>
      <c r="H425" s="1" t="s">
        <v>26</v>
      </c>
      <c r="I425" s="2" t="s">
        <v>26</v>
      </c>
      <c r="J425" s="2" t="s">
        <v>26</v>
      </c>
      <c r="K425" s="1" t="s">
        <v>26</v>
      </c>
      <c r="L425" s="1" t="s">
        <v>27</v>
      </c>
      <c r="M425" s="23" t="s">
        <v>26</v>
      </c>
      <c r="N425" s="2" t="s">
        <v>26</v>
      </c>
      <c r="O425" s="28" t="s">
        <v>26</v>
      </c>
      <c r="P425" s="0" t="s">
        <v>30</v>
      </c>
      <c r="Q425" s="2"/>
      <c r="R425" s="28" t="s">
        <v>30</v>
      </c>
      <c r="S425" s="29"/>
      <c r="T425" s="4"/>
    </row>
    <row r="426" customFormat="false" ht="14.25" hidden="false" customHeight="false" outlineLevel="0" collapsed="false">
      <c r="A426" s="16" t="s">
        <v>1858</v>
      </c>
      <c r="B426" s="43"/>
      <c r="C426" s="16"/>
      <c r="D426" s="18" t="s">
        <v>1859</v>
      </c>
      <c r="E426" s="19" t="n">
        <v>352</v>
      </c>
      <c r="F426" s="20" t="s">
        <v>1860</v>
      </c>
      <c r="G426" s="21" t="n">
        <v>2.82078E-035</v>
      </c>
      <c r="H426" s="1" t="s">
        <v>1861</v>
      </c>
      <c r="I426" s="2" t="n">
        <v>20</v>
      </c>
      <c r="J426" s="22" t="n">
        <v>0.728</v>
      </c>
      <c r="K426" s="1" t="s">
        <v>26</v>
      </c>
      <c r="L426" s="1" t="s">
        <v>27</v>
      </c>
      <c r="M426" s="23" t="s">
        <v>26</v>
      </c>
      <c r="N426" s="24" t="n">
        <v>2</v>
      </c>
      <c r="O426" s="25" t="s">
        <v>1862</v>
      </c>
      <c r="P426" s="32" t="s">
        <v>1863</v>
      </c>
      <c r="Q426" s="27" t="n">
        <v>7E-007</v>
      </c>
      <c r="R426" s="26" t="s">
        <v>1864</v>
      </c>
      <c r="S426" s="30" t="n">
        <v>1E-036</v>
      </c>
      <c r="T426" s="4"/>
    </row>
    <row r="427" customFormat="false" ht="14.25" hidden="false" customHeight="false" outlineLevel="0" collapsed="false">
      <c r="A427" s="16" t="s">
        <v>1865</v>
      </c>
      <c r="B427" s="43"/>
      <c r="C427" s="16"/>
      <c r="D427" s="18" t="s">
        <v>1866</v>
      </c>
      <c r="E427" s="19" t="n">
        <v>585</v>
      </c>
      <c r="F427" s="0" t="s">
        <v>30</v>
      </c>
      <c r="G427" s="1" t="s">
        <v>26</v>
      </c>
      <c r="H427" s="1" t="s">
        <v>26</v>
      </c>
      <c r="I427" s="2" t="s">
        <v>26</v>
      </c>
      <c r="J427" s="2" t="s">
        <v>26</v>
      </c>
      <c r="K427" s="1" t="s">
        <v>26</v>
      </c>
      <c r="L427" s="1" t="s">
        <v>27</v>
      </c>
      <c r="M427" s="23" t="s">
        <v>26</v>
      </c>
      <c r="N427" s="2" t="s">
        <v>26</v>
      </c>
      <c r="O427" s="28" t="s">
        <v>26</v>
      </c>
      <c r="P427" s="31" t="s">
        <v>1867</v>
      </c>
      <c r="Q427" s="45" t="n">
        <v>7E-005</v>
      </c>
      <c r="R427" s="28" t="s">
        <v>30</v>
      </c>
      <c r="S427" s="29"/>
      <c r="T427" s="4"/>
    </row>
    <row r="428" customFormat="false" ht="14.25" hidden="false" customHeight="false" outlineLevel="0" collapsed="false">
      <c r="A428" s="16" t="s">
        <v>1868</v>
      </c>
      <c r="B428" s="43"/>
      <c r="C428" s="16"/>
      <c r="D428" s="18" t="s">
        <v>1869</v>
      </c>
      <c r="E428" s="19" t="n">
        <v>441</v>
      </c>
      <c r="F428" s="0" t="s">
        <v>30</v>
      </c>
      <c r="G428" s="1" t="s">
        <v>26</v>
      </c>
      <c r="H428" s="1" t="s">
        <v>26</v>
      </c>
      <c r="I428" s="2" t="s">
        <v>26</v>
      </c>
      <c r="J428" s="2" t="s">
        <v>26</v>
      </c>
      <c r="K428" s="1" t="s">
        <v>26</v>
      </c>
      <c r="L428" s="34" t="s">
        <v>1870</v>
      </c>
      <c r="M428" s="35" t="s">
        <v>1871</v>
      </c>
      <c r="N428" s="2" t="n">
        <v>0</v>
      </c>
      <c r="O428" s="28" t="s">
        <v>26</v>
      </c>
      <c r="P428" s="0" t="s">
        <v>30</v>
      </c>
      <c r="Q428" s="2"/>
      <c r="R428" s="28" t="s">
        <v>30</v>
      </c>
      <c r="S428" s="29"/>
      <c r="T428" s="4"/>
    </row>
    <row r="429" customFormat="false" ht="14.25" hidden="false" customHeight="false" outlineLevel="0" collapsed="false">
      <c r="A429" s="16" t="s">
        <v>1872</v>
      </c>
      <c r="B429" s="43"/>
      <c r="C429" s="16"/>
      <c r="D429" s="18" t="s">
        <v>1873</v>
      </c>
      <c r="E429" s="19" t="n">
        <v>429</v>
      </c>
      <c r="F429" s="0" t="s">
        <v>30</v>
      </c>
      <c r="G429" s="1" t="s">
        <v>26</v>
      </c>
      <c r="H429" s="1" t="s">
        <v>26</v>
      </c>
      <c r="I429" s="2" t="s">
        <v>26</v>
      </c>
      <c r="J429" s="2" t="s">
        <v>26</v>
      </c>
      <c r="K429" s="1" t="s">
        <v>26</v>
      </c>
      <c r="L429" s="1" t="s">
        <v>27</v>
      </c>
      <c r="M429" s="23" t="s">
        <v>26</v>
      </c>
      <c r="N429" s="2" t="s">
        <v>26</v>
      </c>
      <c r="O429" s="28" t="s">
        <v>26</v>
      </c>
      <c r="P429" s="0" t="s">
        <v>30</v>
      </c>
      <c r="Q429" s="2"/>
      <c r="R429" s="28" t="s">
        <v>30</v>
      </c>
      <c r="S429" s="29"/>
      <c r="T429" s="4"/>
    </row>
    <row r="430" customFormat="false" ht="14.25" hidden="false" customHeight="false" outlineLevel="0" collapsed="false">
      <c r="A430" s="16" t="s">
        <v>1874</v>
      </c>
      <c r="B430" s="43"/>
      <c r="C430" s="16"/>
      <c r="D430" s="18" t="s">
        <v>1875</v>
      </c>
      <c r="E430" s="19" t="n">
        <v>240</v>
      </c>
      <c r="F430" s="0" t="s">
        <v>30</v>
      </c>
      <c r="G430" s="1" t="s">
        <v>26</v>
      </c>
      <c r="H430" s="1" t="s">
        <v>26</v>
      </c>
      <c r="I430" s="2" t="s">
        <v>26</v>
      </c>
      <c r="J430" s="2" t="s">
        <v>26</v>
      </c>
      <c r="K430" s="1" t="s">
        <v>26</v>
      </c>
      <c r="L430" s="1" t="s">
        <v>27</v>
      </c>
      <c r="M430" s="23" t="s">
        <v>26</v>
      </c>
      <c r="N430" s="2" t="s">
        <v>26</v>
      </c>
      <c r="O430" s="28" t="s">
        <v>26</v>
      </c>
      <c r="P430" s="32" t="s">
        <v>1876</v>
      </c>
      <c r="Q430" s="27" t="n">
        <v>0.0001</v>
      </c>
      <c r="R430" s="26" t="s">
        <v>1877</v>
      </c>
      <c r="S430" s="30" t="n">
        <v>6E-025</v>
      </c>
      <c r="T430" s="4"/>
    </row>
    <row r="431" customFormat="false" ht="14.25" hidden="false" customHeight="false" outlineLevel="0" collapsed="false">
      <c r="A431" s="16" t="s">
        <v>1878</v>
      </c>
      <c r="B431" s="43"/>
      <c r="C431" s="16"/>
      <c r="D431" s="18" t="s">
        <v>1879</v>
      </c>
      <c r="E431" s="19" t="n">
        <v>645</v>
      </c>
      <c r="F431" s="20" t="s">
        <v>1880</v>
      </c>
      <c r="G431" s="21" t="n">
        <v>9.71469E-089</v>
      </c>
      <c r="H431" s="1" t="s">
        <v>1881</v>
      </c>
      <c r="I431" s="2" t="n">
        <v>20</v>
      </c>
      <c r="J431" s="22" t="n">
        <v>0.9635</v>
      </c>
      <c r="K431" s="1" t="s">
        <v>26</v>
      </c>
      <c r="L431" s="1" t="s">
        <v>27</v>
      </c>
      <c r="M431" s="23" t="s">
        <v>26</v>
      </c>
      <c r="N431" s="24" t="n">
        <v>17</v>
      </c>
      <c r="O431" s="25" t="s">
        <v>1882</v>
      </c>
      <c r="P431" s="32" t="s">
        <v>1883</v>
      </c>
      <c r="Q431" s="27" t="n">
        <v>1E-031</v>
      </c>
      <c r="R431" s="26" t="s">
        <v>1884</v>
      </c>
      <c r="S431" s="29" t="n">
        <v>0</v>
      </c>
      <c r="T431" s="4"/>
    </row>
    <row r="432" customFormat="false" ht="14.25" hidden="false" customHeight="false" outlineLevel="0" collapsed="false">
      <c r="A432" s="16" t="s">
        <v>1885</v>
      </c>
      <c r="B432" s="43"/>
      <c r="C432" s="16"/>
      <c r="D432" s="18" t="s">
        <v>1886</v>
      </c>
      <c r="E432" s="19" t="n">
        <v>672</v>
      </c>
      <c r="F432" s="0" t="s">
        <v>30</v>
      </c>
      <c r="G432" s="1" t="s">
        <v>26</v>
      </c>
      <c r="H432" s="1" t="s">
        <v>26</v>
      </c>
      <c r="I432" s="2" t="s">
        <v>26</v>
      </c>
      <c r="J432" s="2" t="s">
        <v>26</v>
      </c>
      <c r="K432" s="1" t="s">
        <v>26</v>
      </c>
      <c r="L432" s="1" t="s">
        <v>27</v>
      </c>
      <c r="M432" s="23" t="s">
        <v>26</v>
      </c>
      <c r="N432" s="2" t="s">
        <v>26</v>
      </c>
      <c r="O432" s="28" t="s">
        <v>26</v>
      </c>
      <c r="P432" s="0" t="s">
        <v>30</v>
      </c>
      <c r="Q432" s="2"/>
      <c r="R432" s="26" t="s">
        <v>1887</v>
      </c>
      <c r="S432" s="30" t="n">
        <v>1E-056</v>
      </c>
      <c r="T432" s="4"/>
    </row>
    <row r="433" customFormat="false" ht="14.25" hidden="false" customHeight="false" outlineLevel="0" collapsed="false">
      <c r="A433" s="16" t="s">
        <v>1888</v>
      </c>
      <c r="B433" s="43"/>
      <c r="C433" s="16"/>
      <c r="D433" s="18" t="s">
        <v>1889</v>
      </c>
      <c r="E433" s="19" t="n">
        <v>309</v>
      </c>
      <c r="F433" s="0" t="s">
        <v>30</v>
      </c>
      <c r="G433" s="1" t="s">
        <v>26</v>
      </c>
      <c r="H433" s="1" t="s">
        <v>26</v>
      </c>
      <c r="I433" s="2" t="s">
        <v>26</v>
      </c>
      <c r="J433" s="2" t="s">
        <v>26</v>
      </c>
      <c r="K433" s="1" t="s">
        <v>26</v>
      </c>
      <c r="L433" s="1" t="s">
        <v>27</v>
      </c>
      <c r="M433" s="23" t="s">
        <v>26</v>
      </c>
      <c r="N433" s="2" t="s">
        <v>26</v>
      </c>
      <c r="O433" s="28" t="s">
        <v>26</v>
      </c>
      <c r="P433" s="0" t="s">
        <v>30</v>
      </c>
      <c r="Q433" s="2"/>
      <c r="R433" s="28" t="s">
        <v>30</v>
      </c>
      <c r="S433" s="29"/>
      <c r="T433" s="4"/>
    </row>
    <row r="434" customFormat="false" ht="14.25" hidden="false" customHeight="false" outlineLevel="0" collapsed="false">
      <c r="A434" s="16" t="s">
        <v>1890</v>
      </c>
      <c r="B434" s="43"/>
      <c r="C434" s="16"/>
      <c r="D434" s="18" t="s">
        <v>1891</v>
      </c>
      <c r="E434" s="19" t="n">
        <v>632</v>
      </c>
      <c r="F434" s="0" t="s">
        <v>30</v>
      </c>
      <c r="G434" s="1" t="s">
        <v>26</v>
      </c>
      <c r="H434" s="1" t="s">
        <v>26</v>
      </c>
      <c r="I434" s="2" t="s">
        <v>26</v>
      </c>
      <c r="J434" s="2" t="s">
        <v>26</v>
      </c>
      <c r="K434" s="1" t="s">
        <v>26</v>
      </c>
      <c r="L434" s="1" t="s">
        <v>27</v>
      </c>
      <c r="M434" s="23" t="s">
        <v>26</v>
      </c>
      <c r="N434" s="2" t="s">
        <v>26</v>
      </c>
      <c r="O434" s="28" t="s">
        <v>26</v>
      </c>
      <c r="P434" s="0" t="s">
        <v>30</v>
      </c>
      <c r="Q434" s="2"/>
      <c r="R434" s="28" t="s">
        <v>30</v>
      </c>
      <c r="S434" s="29"/>
      <c r="T434" s="4"/>
    </row>
    <row r="435" customFormat="false" ht="14.25" hidden="false" customHeight="false" outlineLevel="0" collapsed="false">
      <c r="A435" s="16" t="s">
        <v>1892</v>
      </c>
      <c r="B435" s="43"/>
      <c r="C435" s="16"/>
      <c r="D435" s="18" t="s">
        <v>1893</v>
      </c>
      <c r="E435" s="19" t="n">
        <v>415</v>
      </c>
      <c r="F435" s="0" t="s">
        <v>30</v>
      </c>
      <c r="G435" s="1" t="s">
        <v>26</v>
      </c>
      <c r="H435" s="1" t="s">
        <v>26</v>
      </c>
      <c r="I435" s="2" t="s">
        <v>26</v>
      </c>
      <c r="J435" s="2" t="s">
        <v>26</v>
      </c>
      <c r="K435" s="1" t="s">
        <v>26</v>
      </c>
      <c r="L435" s="1" t="s">
        <v>27</v>
      </c>
      <c r="M435" s="23" t="s">
        <v>26</v>
      </c>
      <c r="N435" s="2" t="s">
        <v>26</v>
      </c>
      <c r="O435" s="28" t="s">
        <v>26</v>
      </c>
      <c r="P435" s="0" t="s">
        <v>30</v>
      </c>
      <c r="Q435" s="2"/>
      <c r="R435" s="28" t="s">
        <v>30</v>
      </c>
      <c r="S435" s="29"/>
      <c r="T435" s="4"/>
    </row>
    <row r="436" customFormat="false" ht="14.25" hidden="false" customHeight="false" outlineLevel="0" collapsed="false">
      <c r="A436" s="16" t="s">
        <v>1894</v>
      </c>
      <c r="B436" s="43"/>
      <c r="C436" s="16"/>
      <c r="D436" s="18" t="s">
        <v>1895</v>
      </c>
      <c r="E436" s="19" t="n">
        <v>181</v>
      </c>
      <c r="F436" s="0" t="s">
        <v>30</v>
      </c>
      <c r="G436" s="1" t="s">
        <v>26</v>
      </c>
      <c r="H436" s="1" t="s">
        <v>26</v>
      </c>
      <c r="I436" s="2" t="s">
        <v>26</v>
      </c>
      <c r="J436" s="2" t="s">
        <v>26</v>
      </c>
      <c r="K436" s="1" t="s">
        <v>26</v>
      </c>
      <c r="L436" s="1" t="s">
        <v>27</v>
      </c>
      <c r="M436" s="23" t="s">
        <v>26</v>
      </c>
      <c r="N436" s="2" t="s">
        <v>26</v>
      </c>
      <c r="O436" s="28" t="s">
        <v>26</v>
      </c>
      <c r="P436" s="0" t="s">
        <v>30</v>
      </c>
      <c r="Q436" s="2"/>
      <c r="R436" s="28" t="s">
        <v>30</v>
      </c>
      <c r="S436" s="29"/>
      <c r="T436" s="4"/>
    </row>
    <row r="437" customFormat="false" ht="14.25" hidden="false" customHeight="false" outlineLevel="0" collapsed="false">
      <c r="A437" s="16" t="s">
        <v>1896</v>
      </c>
      <c r="B437" s="43"/>
      <c r="C437" s="16"/>
      <c r="D437" s="18" t="s">
        <v>1897</v>
      </c>
      <c r="E437" s="19" t="n">
        <v>592</v>
      </c>
      <c r="F437" s="0" t="s">
        <v>30</v>
      </c>
      <c r="G437" s="1" t="s">
        <v>26</v>
      </c>
      <c r="H437" s="1" t="s">
        <v>26</v>
      </c>
      <c r="I437" s="2" t="s">
        <v>26</v>
      </c>
      <c r="J437" s="2" t="s">
        <v>26</v>
      </c>
      <c r="K437" s="1" t="s">
        <v>26</v>
      </c>
      <c r="L437" s="1" t="s">
        <v>27</v>
      </c>
      <c r="M437" s="23" t="s">
        <v>26</v>
      </c>
      <c r="N437" s="2" t="s">
        <v>26</v>
      </c>
      <c r="O437" s="28" t="s">
        <v>26</v>
      </c>
      <c r="P437" s="26" t="s">
        <v>1898</v>
      </c>
      <c r="Q437" s="27" t="n">
        <v>4E-006</v>
      </c>
      <c r="R437" s="26" t="s">
        <v>1899</v>
      </c>
      <c r="S437" s="30" t="n">
        <v>9E-008</v>
      </c>
      <c r="T437" s="4"/>
    </row>
    <row r="438" customFormat="false" ht="14.25" hidden="false" customHeight="false" outlineLevel="0" collapsed="false">
      <c r="A438" s="16" t="s">
        <v>1900</v>
      </c>
      <c r="B438" s="43"/>
      <c r="C438" s="16"/>
      <c r="D438" s="18" t="s">
        <v>1901</v>
      </c>
      <c r="E438" s="19" t="n">
        <v>648</v>
      </c>
      <c r="F438" s="0" t="s">
        <v>30</v>
      </c>
      <c r="G438" s="1" t="s">
        <v>26</v>
      </c>
      <c r="H438" s="1" t="s">
        <v>26</v>
      </c>
      <c r="I438" s="2" t="s">
        <v>26</v>
      </c>
      <c r="J438" s="2" t="s">
        <v>26</v>
      </c>
      <c r="K438" s="1" t="s">
        <v>26</v>
      </c>
      <c r="L438" s="1" t="s">
        <v>27</v>
      </c>
      <c r="M438" s="23" t="s">
        <v>26</v>
      </c>
      <c r="N438" s="2" t="s">
        <v>26</v>
      </c>
      <c r="O438" s="28" t="s">
        <v>26</v>
      </c>
      <c r="P438" s="0" t="s">
        <v>30</v>
      </c>
      <c r="Q438" s="2"/>
      <c r="R438" s="28" t="s">
        <v>30</v>
      </c>
      <c r="S438" s="29"/>
      <c r="T438" s="4"/>
    </row>
    <row r="439" customFormat="false" ht="14.25" hidden="false" customHeight="false" outlineLevel="0" collapsed="false">
      <c r="A439" s="16" t="s">
        <v>1902</v>
      </c>
      <c r="B439" s="43"/>
      <c r="C439" s="16"/>
      <c r="D439" s="18" t="s">
        <v>1903</v>
      </c>
      <c r="E439" s="19" t="n">
        <v>197</v>
      </c>
      <c r="F439" s="0" t="s">
        <v>30</v>
      </c>
      <c r="G439" s="1" t="s">
        <v>26</v>
      </c>
      <c r="H439" s="1" t="s">
        <v>26</v>
      </c>
      <c r="I439" s="2" t="s">
        <v>26</v>
      </c>
      <c r="J439" s="2" t="s">
        <v>26</v>
      </c>
      <c r="K439" s="1" t="s">
        <v>26</v>
      </c>
      <c r="L439" s="1" t="s">
        <v>27</v>
      </c>
      <c r="M439" s="23" t="s">
        <v>26</v>
      </c>
      <c r="N439" s="2" t="s">
        <v>26</v>
      </c>
      <c r="O439" s="28" t="s">
        <v>26</v>
      </c>
      <c r="P439" s="0" t="s">
        <v>30</v>
      </c>
      <c r="Q439" s="2"/>
      <c r="R439" s="26" t="s">
        <v>1904</v>
      </c>
      <c r="S439" s="30" t="n">
        <v>0.0004</v>
      </c>
      <c r="T439" s="4"/>
    </row>
    <row r="440" customFormat="false" ht="14.25" hidden="false" customHeight="false" outlineLevel="0" collapsed="false">
      <c r="A440" s="16" t="s">
        <v>1905</v>
      </c>
      <c r="B440" s="43"/>
      <c r="C440" s="16"/>
      <c r="D440" s="18" t="s">
        <v>1906</v>
      </c>
      <c r="E440" s="19" t="n">
        <v>162</v>
      </c>
      <c r="F440" s="0" t="s">
        <v>30</v>
      </c>
      <c r="G440" s="50" t="s">
        <v>26</v>
      </c>
      <c r="H440" s="50" t="s">
        <v>26</v>
      </c>
      <c r="I440" s="2" t="s">
        <v>26</v>
      </c>
      <c r="J440" s="29" t="s">
        <v>26</v>
      </c>
      <c r="K440" s="1" t="s">
        <v>26</v>
      </c>
      <c r="L440" s="1" t="s">
        <v>27</v>
      </c>
      <c r="M440" s="23" t="s">
        <v>26</v>
      </c>
      <c r="N440" s="2" t="s">
        <v>26</v>
      </c>
      <c r="O440" s="28" t="s">
        <v>26</v>
      </c>
      <c r="P440" s="0" t="s">
        <v>30</v>
      </c>
      <c r="Q440" s="2"/>
      <c r="R440" s="28" t="s">
        <v>30</v>
      </c>
      <c r="S440" s="29"/>
      <c r="T440" s="4"/>
    </row>
    <row r="441" customFormat="false" ht="14.25" hidden="false" customHeight="false" outlineLevel="0" collapsed="false">
      <c r="A441" s="16" t="s">
        <v>1907</v>
      </c>
      <c r="B441" s="43"/>
      <c r="C441" s="16"/>
      <c r="D441" s="18" t="s">
        <v>1908</v>
      </c>
      <c r="E441" s="19" t="n">
        <v>286</v>
      </c>
      <c r="F441" s="0" t="s">
        <v>30</v>
      </c>
      <c r="G441" s="50" t="s">
        <v>26</v>
      </c>
      <c r="H441" s="50" t="s">
        <v>26</v>
      </c>
      <c r="I441" s="29" t="s">
        <v>26</v>
      </c>
      <c r="J441" s="29" t="s">
        <v>26</v>
      </c>
      <c r="K441" s="50" t="s">
        <v>26</v>
      </c>
      <c r="L441" s="50" t="s">
        <v>27</v>
      </c>
      <c r="M441" s="50" t="s">
        <v>26</v>
      </c>
      <c r="N441" s="29" t="s">
        <v>26</v>
      </c>
      <c r="O441" s="28" t="s">
        <v>26</v>
      </c>
      <c r="P441" s="32" t="s">
        <v>1909</v>
      </c>
      <c r="Q441" s="27" t="n">
        <v>2E-012</v>
      </c>
      <c r="R441" s="32" t="s">
        <v>1910</v>
      </c>
      <c r="S441" s="30" t="n">
        <v>6E-007</v>
      </c>
      <c r="T441" s="4"/>
    </row>
    <row r="442" customFormat="false" ht="14.25" hidden="false" customHeight="false" outlineLevel="0" collapsed="false">
      <c r="A442" s="16" t="s">
        <v>1911</v>
      </c>
      <c r="B442" s="43"/>
      <c r="C442" s="16"/>
      <c r="D442" s="18" t="s">
        <v>1912</v>
      </c>
      <c r="E442" s="19" t="n">
        <v>362</v>
      </c>
      <c r="F442" s="0" t="s">
        <v>30</v>
      </c>
      <c r="G442" s="50" t="s">
        <v>26</v>
      </c>
      <c r="H442" s="50" t="s">
        <v>26</v>
      </c>
      <c r="I442" s="29" t="s">
        <v>26</v>
      </c>
      <c r="J442" s="29" t="s">
        <v>26</v>
      </c>
      <c r="K442" s="50" t="s">
        <v>26</v>
      </c>
      <c r="L442" s="50" t="s">
        <v>27</v>
      </c>
      <c r="M442" s="50" t="s">
        <v>26</v>
      </c>
      <c r="N442" s="29" t="s">
        <v>26</v>
      </c>
      <c r="O442" s="28" t="s">
        <v>26</v>
      </c>
      <c r="P442" s="0" t="s">
        <v>30</v>
      </c>
      <c r="Q442" s="2"/>
      <c r="R442" s="32" t="s">
        <v>1913</v>
      </c>
      <c r="S442" s="30" t="n">
        <v>0.0008</v>
      </c>
      <c r="T442" s="4"/>
    </row>
    <row r="443" customFormat="false" ht="14.25" hidden="false" customHeight="false" outlineLevel="0" collapsed="false">
      <c r="A443" s="16" t="s">
        <v>1914</v>
      </c>
      <c r="B443" s="43"/>
      <c r="C443" s="16"/>
      <c r="D443" s="18" t="s">
        <v>1915</v>
      </c>
      <c r="E443" s="19" t="n">
        <v>291</v>
      </c>
      <c r="F443" s="0" t="s">
        <v>30</v>
      </c>
      <c r="G443" s="50" t="s">
        <v>26</v>
      </c>
      <c r="H443" s="50" t="s">
        <v>26</v>
      </c>
      <c r="I443" s="29" t="s">
        <v>26</v>
      </c>
      <c r="J443" s="29" t="s">
        <v>26</v>
      </c>
      <c r="K443" s="50" t="s">
        <v>26</v>
      </c>
      <c r="L443" s="50" t="s">
        <v>27</v>
      </c>
      <c r="M443" s="50" t="s">
        <v>26</v>
      </c>
      <c r="N443" s="29" t="s">
        <v>26</v>
      </c>
      <c r="O443" s="28" t="s">
        <v>26</v>
      </c>
      <c r="P443" s="36" t="s">
        <v>1916</v>
      </c>
      <c r="Q443" s="27" t="n">
        <v>1E-069</v>
      </c>
      <c r="R443" s="28" t="s">
        <v>30</v>
      </c>
      <c r="S443" s="29"/>
      <c r="T443" s="4"/>
    </row>
    <row r="444" customFormat="false" ht="14.25" hidden="false" customHeight="false" outlineLevel="0" collapsed="false">
      <c r="A444" s="16" t="s">
        <v>1917</v>
      </c>
      <c r="B444" s="43"/>
      <c r="C444" s="16"/>
      <c r="D444" s="18" t="s">
        <v>1918</v>
      </c>
      <c r="E444" s="19" t="n">
        <v>268</v>
      </c>
      <c r="F444" s="20" t="s">
        <v>1919</v>
      </c>
      <c r="G444" s="21" t="n">
        <v>2.63926E-025</v>
      </c>
      <c r="H444" s="1" t="s">
        <v>1920</v>
      </c>
      <c r="I444" s="2" t="n">
        <v>20</v>
      </c>
      <c r="J444" s="22" t="n">
        <v>0.739</v>
      </c>
      <c r="K444" s="50" t="s">
        <v>26</v>
      </c>
      <c r="L444" s="1" t="s">
        <v>27</v>
      </c>
      <c r="M444" s="23" t="s">
        <v>26</v>
      </c>
      <c r="N444" s="2" t="n">
        <v>0</v>
      </c>
      <c r="O444" s="28" t="s">
        <v>26</v>
      </c>
      <c r="P444" s="26" t="s">
        <v>1921</v>
      </c>
      <c r="Q444" s="27" t="n">
        <v>2E-021</v>
      </c>
      <c r="R444" s="26" t="s">
        <v>1922</v>
      </c>
      <c r="S444" s="30" t="n">
        <v>3E-021</v>
      </c>
      <c r="T444" s="4"/>
    </row>
    <row r="445" customFormat="false" ht="14.25" hidden="false" customHeight="false" outlineLevel="0" collapsed="false">
      <c r="A445" s="16" t="s">
        <v>1923</v>
      </c>
      <c r="B445" s="43"/>
      <c r="C445" s="16"/>
      <c r="D445" s="18" t="s">
        <v>1924</v>
      </c>
      <c r="E445" s="19" t="n">
        <v>340</v>
      </c>
      <c r="F445" s="20" t="s">
        <v>1925</v>
      </c>
      <c r="G445" s="21" t="n">
        <v>3.50875E-022</v>
      </c>
      <c r="H445" s="1" t="s">
        <v>1926</v>
      </c>
      <c r="I445" s="2" t="n">
        <v>20</v>
      </c>
      <c r="J445" s="22" t="n">
        <v>0.609</v>
      </c>
      <c r="K445" s="50" t="s">
        <v>26</v>
      </c>
      <c r="L445" s="1" t="s">
        <v>27</v>
      </c>
      <c r="M445" s="23" t="s">
        <v>26</v>
      </c>
      <c r="N445" s="2" t="n">
        <v>0</v>
      </c>
      <c r="O445" s="28" t="s">
        <v>26</v>
      </c>
      <c r="P445" s="0" t="s">
        <v>30</v>
      </c>
      <c r="Q445" s="2"/>
      <c r="R445" s="26" t="s">
        <v>1927</v>
      </c>
      <c r="S445" s="30" t="n">
        <v>2E-029</v>
      </c>
      <c r="T445" s="4"/>
    </row>
    <row r="446" customFormat="false" ht="14.25" hidden="false" customHeight="false" outlineLevel="0" collapsed="false">
      <c r="A446" s="16" t="s">
        <v>1928</v>
      </c>
      <c r="B446" s="43"/>
      <c r="C446" s="16"/>
      <c r="D446" s="18" t="s">
        <v>1929</v>
      </c>
      <c r="E446" s="19" t="n">
        <v>364</v>
      </c>
      <c r="F446" s="20" t="s">
        <v>1930</v>
      </c>
      <c r="G446" s="21" t="n">
        <v>1.28948E-032</v>
      </c>
      <c r="H446" s="1" t="s">
        <v>1931</v>
      </c>
      <c r="I446" s="2" t="n">
        <v>20</v>
      </c>
      <c r="J446" s="22" t="n">
        <v>0.748</v>
      </c>
      <c r="K446" s="33" t="s">
        <v>1932</v>
      </c>
      <c r="L446" s="34" t="s">
        <v>1933</v>
      </c>
      <c r="M446" s="35" t="s">
        <v>1934</v>
      </c>
      <c r="N446" s="24" t="n">
        <v>4</v>
      </c>
      <c r="O446" s="25" t="s">
        <v>1935</v>
      </c>
      <c r="P446" s="39" t="s">
        <v>1936</v>
      </c>
      <c r="Q446" s="27" t="n">
        <v>1E-005</v>
      </c>
      <c r="R446" s="26" t="s">
        <v>1937</v>
      </c>
      <c r="S446" s="30" t="n">
        <v>3E-065</v>
      </c>
      <c r="T446" s="4"/>
    </row>
    <row r="447" customFormat="false" ht="14.25" hidden="false" customHeight="false" outlineLevel="0" collapsed="false">
      <c r="A447" s="16" t="s">
        <v>1938</v>
      </c>
      <c r="B447" s="43"/>
      <c r="C447" s="16"/>
      <c r="D447" s="18" t="s">
        <v>1939</v>
      </c>
      <c r="E447" s="19" t="n">
        <v>293</v>
      </c>
      <c r="F447" s="0" t="s">
        <v>30</v>
      </c>
      <c r="G447" s="1" t="s">
        <v>26</v>
      </c>
      <c r="H447" s="1" t="s">
        <v>26</v>
      </c>
      <c r="I447" s="2" t="s">
        <v>26</v>
      </c>
      <c r="J447" s="2" t="s">
        <v>26</v>
      </c>
      <c r="K447" s="50" t="s">
        <v>26</v>
      </c>
      <c r="L447" s="1" t="s">
        <v>27</v>
      </c>
      <c r="M447" s="1" t="s">
        <v>26</v>
      </c>
      <c r="N447" s="2" t="s">
        <v>26</v>
      </c>
      <c r="O447" s="28" t="s">
        <v>26</v>
      </c>
      <c r="P447" s="0" t="s">
        <v>30</v>
      </c>
      <c r="Q447" s="2"/>
      <c r="R447" s="26" t="s">
        <v>1940</v>
      </c>
      <c r="S447" s="30" t="n">
        <v>5E-026</v>
      </c>
      <c r="T447" s="4"/>
    </row>
    <row r="448" customFormat="false" ht="14.25" hidden="false" customHeight="false" outlineLevel="0" collapsed="false">
      <c r="A448" s="16" t="s">
        <v>1941</v>
      </c>
      <c r="B448" s="43"/>
      <c r="C448" s="16"/>
      <c r="D448" s="18" t="s">
        <v>1942</v>
      </c>
      <c r="E448" s="19" t="n">
        <v>371</v>
      </c>
      <c r="F448" s="0" t="s">
        <v>30</v>
      </c>
      <c r="G448" s="1" t="s">
        <v>26</v>
      </c>
      <c r="H448" s="1" t="s">
        <v>26</v>
      </c>
      <c r="I448" s="2" t="s">
        <v>26</v>
      </c>
      <c r="J448" s="2" t="s">
        <v>26</v>
      </c>
      <c r="K448" s="50" t="s">
        <v>26</v>
      </c>
      <c r="L448" s="1" t="s">
        <v>27</v>
      </c>
      <c r="M448" s="1" t="s">
        <v>26</v>
      </c>
      <c r="N448" s="2" t="s">
        <v>26</v>
      </c>
      <c r="O448" s="28" t="s">
        <v>26</v>
      </c>
      <c r="P448" s="0" t="s">
        <v>30</v>
      </c>
      <c r="Q448" s="2"/>
      <c r="R448" s="28" t="s">
        <v>30</v>
      </c>
      <c r="S448" s="29"/>
      <c r="T448" s="4"/>
    </row>
    <row r="449" customFormat="false" ht="14.25" hidden="false" customHeight="false" outlineLevel="0" collapsed="false">
      <c r="A449" s="16" t="s">
        <v>1943</v>
      </c>
      <c r="B449" s="43"/>
      <c r="C449" s="16"/>
      <c r="D449" s="18" t="s">
        <v>1944</v>
      </c>
      <c r="E449" s="19" t="n">
        <v>339</v>
      </c>
      <c r="F449" s="0" t="s">
        <v>30</v>
      </c>
      <c r="G449" s="1" t="s">
        <v>26</v>
      </c>
      <c r="H449" s="1" t="s">
        <v>26</v>
      </c>
      <c r="I449" s="2" t="s">
        <v>26</v>
      </c>
      <c r="J449" s="2" t="s">
        <v>26</v>
      </c>
      <c r="K449" s="50" t="s">
        <v>26</v>
      </c>
      <c r="L449" s="1" t="s">
        <v>27</v>
      </c>
      <c r="M449" s="1" t="s">
        <v>26</v>
      </c>
      <c r="N449" s="2" t="s">
        <v>26</v>
      </c>
      <c r="O449" s="28" t="s">
        <v>26</v>
      </c>
      <c r="P449" s="0" t="s">
        <v>30</v>
      </c>
      <c r="Q449" s="2"/>
      <c r="R449" s="26" t="s">
        <v>1945</v>
      </c>
      <c r="S449" s="30" t="n">
        <v>4E-021</v>
      </c>
      <c r="T449" s="4"/>
    </row>
    <row r="450" customFormat="false" ht="14.25" hidden="false" customHeight="false" outlineLevel="0" collapsed="false">
      <c r="A450" s="16" t="s">
        <v>1946</v>
      </c>
      <c r="B450" s="43"/>
      <c r="C450" s="16"/>
      <c r="D450" s="18" t="s">
        <v>1947</v>
      </c>
      <c r="E450" s="19" t="n">
        <v>333</v>
      </c>
      <c r="F450" s="0" t="s">
        <v>30</v>
      </c>
      <c r="G450" s="1" t="s">
        <v>26</v>
      </c>
      <c r="H450" s="1" t="s">
        <v>26</v>
      </c>
      <c r="I450" s="2" t="s">
        <v>26</v>
      </c>
      <c r="J450" s="2" t="s">
        <v>26</v>
      </c>
      <c r="K450" s="50" t="s">
        <v>26</v>
      </c>
      <c r="L450" s="1" t="s">
        <v>27</v>
      </c>
      <c r="M450" s="1" t="s">
        <v>26</v>
      </c>
      <c r="N450" s="2" t="s">
        <v>26</v>
      </c>
      <c r="O450" s="28" t="s">
        <v>26</v>
      </c>
      <c r="P450" s="0" t="s">
        <v>30</v>
      </c>
      <c r="Q450" s="2"/>
      <c r="R450" s="28" t="s">
        <v>30</v>
      </c>
      <c r="S450" s="29"/>
      <c r="T450" s="4"/>
    </row>
    <row r="451" customFormat="false" ht="14.25" hidden="false" customHeight="false" outlineLevel="0" collapsed="false">
      <c r="A451" s="16" t="s">
        <v>1948</v>
      </c>
      <c r="B451" s="43"/>
      <c r="C451" s="16"/>
      <c r="D451" s="18" t="s">
        <v>1949</v>
      </c>
      <c r="E451" s="19" t="n">
        <v>331</v>
      </c>
      <c r="F451" s="0" t="s">
        <v>30</v>
      </c>
      <c r="G451" s="1" t="s">
        <v>26</v>
      </c>
      <c r="H451" s="1" t="s">
        <v>26</v>
      </c>
      <c r="I451" s="2" t="s">
        <v>26</v>
      </c>
      <c r="J451" s="2" t="s">
        <v>26</v>
      </c>
      <c r="K451" s="50" t="s">
        <v>26</v>
      </c>
      <c r="L451" s="1" t="s">
        <v>27</v>
      </c>
      <c r="M451" s="1" t="s">
        <v>26</v>
      </c>
      <c r="N451" s="2" t="s">
        <v>26</v>
      </c>
      <c r="O451" s="28" t="s">
        <v>26</v>
      </c>
      <c r="P451" s="31" t="s">
        <v>1950</v>
      </c>
      <c r="Q451" s="27" t="n">
        <v>8E-028</v>
      </c>
      <c r="R451" s="26" t="s">
        <v>1951</v>
      </c>
      <c r="S451" s="30" t="n">
        <v>4E-024</v>
      </c>
      <c r="T451" s="4"/>
    </row>
    <row r="452" customFormat="false" ht="14.25" hidden="false" customHeight="false" outlineLevel="0" collapsed="false">
      <c r="A452" s="16" t="s">
        <v>1952</v>
      </c>
      <c r="B452" s="43"/>
      <c r="C452" s="16"/>
      <c r="D452" s="18" t="s">
        <v>1953</v>
      </c>
      <c r="E452" s="19" t="n">
        <v>271</v>
      </c>
      <c r="F452" s="32" t="s">
        <v>1954</v>
      </c>
      <c r="G452" s="21" t="n">
        <v>5.85878E-025</v>
      </c>
      <c r="H452" s="1" t="s">
        <v>1955</v>
      </c>
      <c r="I452" s="2" t="n">
        <v>20</v>
      </c>
      <c r="J452" s="22" t="n">
        <v>0.759</v>
      </c>
      <c r="K452" s="50" t="s">
        <v>26</v>
      </c>
      <c r="L452" s="1" t="s">
        <v>27</v>
      </c>
      <c r="M452" s="23" t="s">
        <v>26</v>
      </c>
      <c r="N452" s="24" t="n">
        <v>2</v>
      </c>
      <c r="O452" s="25" t="s">
        <v>1956</v>
      </c>
      <c r="P452" s="0" t="s">
        <v>30</v>
      </c>
      <c r="Q452" s="2"/>
      <c r="R452" s="28" t="s">
        <v>30</v>
      </c>
      <c r="S452" s="29"/>
      <c r="T452" s="4"/>
    </row>
    <row r="453" customFormat="false" ht="14.25" hidden="false" customHeight="false" outlineLevel="0" collapsed="false">
      <c r="A453" s="16" t="s">
        <v>1957</v>
      </c>
      <c r="B453" s="43"/>
      <c r="C453" s="16"/>
      <c r="D453" s="18" t="s">
        <v>1958</v>
      </c>
      <c r="E453" s="19" t="n">
        <v>326</v>
      </c>
      <c r="F453" s="0" t="s">
        <v>30</v>
      </c>
      <c r="G453" s="1" t="s">
        <v>26</v>
      </c>
      <c r="H453" s="1" t="s">
        <v>26</v>
      </c>
      <c r="I453" s="2" t="s">
        <v>26</v>
      </c>
      <c r="J453" s="2" t="s">
        <v>26</v>
      </c>
      <c r="K453" s="50" t="s">
        <v>26</v>
      </c>
      <c r="L453" s="1" t="s">
        <v>27</v>
      </c>
      <c r="M453" s="1" t="s">
        <v>26</v>
      </c>
      <c r="N453" s="2" t="s">
        <v>26</v>
      </c>
      <c r="O453" s="28" t="s">
        <v>26</v>
      </c>
      <c r="P453" s="0" t="s">
        <v>30</v>
      </c>
      <c r="Q453" s="2"/>
      <c r="R453" s="28" t="s">
        <v>30</v>
      </c>
      <c r="S453" s="29"/>
      <c r="T453" s="4"/>
    </row>
    <row r="454" customFormat="false" ht="14.25" hidden="false" customHeight="false" outlineLevel="0" collapsed="false">
      <c r="A454" s="16" t="s">
        <v>1959</v>
      </c>
      <c r="B454" s="43"/>
      <c r="C454" s="16"/>
      <c r="D454" s="18" t="s">
        <v>1960</v>
      </c>
      <c r="E454" s="19" t="n">
        <v>270</v>
      </c>
      <c r="F454" s="0" t="s">
        <v>30</v>
      </c>
      <c r="G454" s="1" t="s">
        <v>26</v>
      </c>
      <c r="H454" s="1" t="s">
        <v>26</v>
      </c>
      <c r="I454" s="2" t="s">
        <v>26</v>
      </c>
      <c r="J454" s="2" t="s">
        <v>26</v>
      </c>
      <c r="K454" s="50" t="s">
        <v>26</v>
      </c>
      <c r="L454" s="1" t="s">
        <v>27</v>
      </c>
      <c r="M454" s="1" t="s">
        <v>26</v>
      </c>
      <c r="N454" s="2" t="s">
        <v>26</v>
      </c>
      <c r="O454" s="28" t="s">
        <v>26</v>
      </c>
      <c r="P454" s="0" t="s">
        <v>30</v>
      </c>
      <c r="Q454" s="2"/>
      <c r="R454" s="26" t="s">
        <v>1961</v>
      </c>
      <c r="S454" s="30" t="n">
        <v>1E-041</v>
      </c>
      <c r="T454" s="4"/>
    </row>
    <row r="455" customFormat="false" ht="14.25" hidden="false" customHeight="false" outlineLevel="0" collapsed="false">
      <c r="A455" s="16" t="s">
        <v>1962</v>
      </c>
      <c r="B455" s="43"/>
      <c r="C455" s="16"/>
      <c r="D455" s="18" t="s">
        <v>1963</v>
      </c>
      <c r="E455" s="19" t="n">
        <v>398</v>
      </c>
      <c r="F455" s="20" t="s">
        <v>1964</v>
      </c>
      <c r="G455" s="21" t="n">
        <v>3.82973E-040</v>
      </c>
      <c r="H455" s="1" t="s">
        <v>1965</v>
      </c>
      <c r="I455" s="2" t="n">
        <v>20</v>
      </c>
      <c r="J455" s="22" t="n">
        <v>0.67</v>
      </c>
      <c r="K455" s="50" t="s">
        <v>26</v>
      </c>
      <c r="L455" s="1" t="s">
        <v>27</v>
      </c>
      <c r="M455" s="23" t="s">
        <v>26</v>
      </c>
      <c r="N455" s="24" t="n">
        <v>2</v>
      </c>
      <c r="O455" s="25" t="s">
        <v>1966</v>
      </c>
      <c r="P455" s="0" t="s">
        <v>30</v>
      </c>
      <c r="Q455" s="2"/>
      <c r="R455" s="26" t="s">
        <v>1967</v>
      </c>
      <c r="S455" s="30" t="n">
        <v>5E-036</v>
      </c>
      <c r="T455" s="4"/>
    </row>
    <row r="456" customFormat="false" ht="14.25" hidden="false" customHeight="false" outlineLevel="0" collapsed="false">
      <c r="A456" s="16" t="s">
        <v>1968</v>
      </c>
      <c r="B456" s="43"/>
      <c r="C456" s="16"/>
      <c r="D456" s="18" t="s">
        <v>1969</v>
      </c>
      <c r="E456" s="19" t="n">
        <v>537</v>
      </c>
      <c r="F456" s="0" t="s">
        <v>30</v>
      </c>
      <c r="G456" s="1" t="s">
        <v>26</v>
      </c>
      <c r="H456" s="1" t="s">
        <v>26</v>
      </c>
      <c r="I456" s="2" t="s">
        <v>26</v>
      </c>
      <c r="J456" s="2" t="s">
        <v>26</v>
      </c>
      <c r="K456" s="50" t="s">
        <v>26</v>
      </c>
      <c r="L456" s="1" t="s">
        <v>27</v>
      </c>
      <c r="M456" s="1" t="s">
        <v>26</v>
      </c>
      <c r="N456" s="2" t="s">
        <v>26</v>
      </c>
      <c r="O456" s="28" t="s">
        <v>26</v>
      </c>
      <c r="P456" s="0" t="s">
        <v>30</v>
      </c>
      <c r="Q456" s="2"/>
      <c r="R456" s="32" t="s">
        <v>1970</v>
      </c>
      <c r="S456" s="29" t="n">
        <v>0</v>
      </c>
      <c r="T456" s="4"/>
    </row>
    <row r="457" customFormat="false" ht="14.25" hidden="false" customHeight="false" outlineLevel="0" collapsed="false">
      <c r="A457" s="16" t="s">
        <v>1971</v>
      </c>
      <c r="B457" s="43"/>
      <c r="C457" s="16"/>
      <c r="D457" s="18" t="s">
        <v>1972</v>
      </c>
      <c r="E457" s="19" t="n">
        <v>173</v>
      </c>
      <c r="F457" s="0" t="s">
        <v>30</v>
      </c>
      <c r="G457" s="1" t="s">
        <v>26</v>
      </c>
      <c r="H457" s="1" t="s">
        <v>26</v>
      </c>
      <c r="I457" s="2" t="s">
        <v>26</v>
      </c>
      <c r="J457" s="2" t="s">
        <v>26</v>
      </c>
      <c r="K457" s="50" t="s">
        <v>26</v>
      </c>
      <c r="L457" s="1" t="s">
        <v>27</v>
      </c>
      <c r="M457" s="1" t="s">
        <v>26</v>
      </c>
      <c r="N457" s="2" t="s">
        <v>26</v>
      </c>
      <c r="O457" s="28" t="s">
        <v>26</v>
      </c>
      <c r="P457" s="0" t="s">
        <v>30</v>
      </c>
      <c r="Q457" s="2"/>
      <c r="R457" s="26" t="s">
        <v>1961</v>
      </c>
      <c r="S457" s="30" t="n">
        <v>1E-006</v>
      </c>
      <c r="T457" s="4"/>
    </row>
    <row r="458" customFormat="false" ht="14.25" hidden="false" customHeight="false" outlineLevel="0" collapsed="false">
      <c r="A458" s="16" t="s">
        <v>1973</v>
      </c>
      <c r="B458" s="43"/>
      <c r="C458" s="16"/>
      <c r="D458" s="18" t="s">
        <v>1974</v>
      </c>
      <c r="E458" s="19" t="n">
        <v>323</v>
      </c>
      <c r="F458" s="20" t="s">
        <v>1975</v>
      </c>
      <c r="G458" s="21" t="n">
        <v>5.33781E-034</v>
      </c>
      <c r="H458" s="1" t="s">
        <v>1976</v>
      </c>
      <c r="I458" s="2" t="n">
        <v>20</v>
      </c>
      <c r="J458" s="22" t="n">
        <v>0.7915</v>
      </c>
      <c r="K458" s="50" t="s">
        <v>26</v>
      </c>
      <c r="L458" s="1" t="s">
        <v>27</v>
      </c>
      <c r="M458" s="23" t="s">
        <v>26</v>
      </c>
      <c r="N458" s="24" t="n">
        <v>4</v>
      </c>
      <c r="O458" s="25" t="s">
        <v>1977</v>
      </c>
      <c r="P458" s="32" t="s">
        <v>1978</v>
      </c>
      <c r="Q458" s="27" t="n">
        <v>1E-008</v>
      </c>
      <c r="R458" s="26" t="s">
        <v>1979</v>
      </c>
      <c r="S458" s="30" t="n">
        <v>2E-028</v>
      </c>
      <c r="T458" s="4"/>
    </row>
    <row r="459" customFormat="false" ht="14.25" hidden="false" customHeight="false" outlineLevel="0" collapsed="false">
      <c r="A459" s="16" t="s">
        <v>1980</v>
      </c>
      <c r="B459" s="43"/>
      <c r="C459" s="16"/>
      <c r="D459" s="18" t="s">
        <v>1981</v>
      </c>
      <c r="E459" s="19" t="n">
        <v>416</v>
      </c>
      <c r="F459" s="0" t="s">
        <v>30</v>
      </c>
      <c r="G459" s="1" t="s">
        <v>26</v>
      </c>
      <c r="H459" s="1" t="s">
        <v>26</v>
      </c>
      <c r="I459" s="2" t="s">
        <v>26</v>
      </c>
      <c r="J459" s="2" t="s">
        <v>26</v>
      </c>
      <c r="K459" s="50" t="s">
        <v>26</v>
      </c>
      <c r="L459" s="1" t="s">
        <v>27</v>
      </c>
      <c r="M459" s="1" t="s">
        <v>26</v>
      </c>
      <c r="N459" s="2" t="s">
        <v>26</v>
      </c>
      <c r="O459" s="28" t="s">
        <v>26</v>
      </c>
      <c r="P459" s="0" t="s">
        <v>30</v>
      </c>
      <c r="Q459" s="2"/>
      <c r="R459" s="28" t="s">
        <v>30</v>
      </c>
      <c r="S459" s="29"/>
      <c r="T459" s="4"/>
    </row>
    <row r="460" customFormat="false" ht="14.25" hidden="false" customHeight="false" outlineLevel="0" collapsed="false">
      <c r="A460" s="16" t="s">
        <v>1982</v>
      </c>
      <c r="B460" s="43"/>
      <c r="C460" s="16"/>
      <c r="D460" s="18" t="s">
        <v>1983</v>
      </c>
      <c r="E460" s="19" t="n">
        <v>313</v>
      </c>
      <c r="F460" s="0" t="s">
        <v>30</v>
      </c>
      <c r="G460" s="1" t="s">
        <v>26</v>
      </c>
      <c r="H460" s="1" t="s">
        <v>26</v>
      </c>
      <c r="I460" s="2" t="s">
        <v>26</v>
      </c>
      <c r="J460" s="2" t="s">
        <v>26</v>
      </c>
      <c r="K460" s="50" t="s">
        <v>26</v>
      </c>
      <c r="L460" s="1" t="s">
        <v>27</v>
      </c>
      <c r="M460" s="1" t="s">
        <v>26</v>
      </c>
      <c r="N460" s="2" t="s">
        <v>26</v>
      </c>
      <c r="O460" s="28" t="s">
        <v>26</v>
      </c>
      <c r="P460" s="26" t="s">
        <v>1984</v>
      </c>
      <c r="Q460" s="27" t="n">
        <v>9E-009</v>
      </c>
      <c r="R460" s="26" t="s">
        <v>1985</v>
      </c>
      <c r="S460" s="30" t="n">
        <v>3E-009</v>
      </c>
      <c r="T460" s="4"/>
    </row>
    <row r="461" customFormat="false" ht="14.25" hidden="false" customHeight="false" outlineLevel="0" collapsed="false">
      <c r="A461" s="16" t="s">
        <v>1986</v>
      </c>
      <c r="B461" s="43"/>
      <c r="C461" s="16"/>
      <c r="D461" s="18" t="s">
        <v>1987</v>
      </c>
      <c r="E461" s="19" t="n">
        <v>252</v>
      </c>
      <c r="F461" s="26" t="s">
        <v>1988</v>
      </c>
      <c r="G461" s="21" t="n">
        <v>2.77413E-030</v>
      </c>
      <c r="H461" s="1" t="s">
        <v>1989</v>
      </c>
      <c r="I461" s="2" t="n">
        <v>20</v>
      </c>
      <c r="J461" s="22" t="n">
        <v>0.8085</v>
      </c>
      <c r="K461" s="33" t="s">
        <v>1697</v>
      </c>
      <c r="L461" s="1" t="s">
        <v>27</v>
      </c>
      <c r="M461" s="23" t="s">
        <v>26</v>
      </c>
      <c r="N461" s="24" t="n">
        <v>2</v>
      </c>
      <c r="O461" s="25" t="s">
        <v>1698</v>
      </c>
      <c r="P461" s="32" t="s">
        <v>1990</v>
      </c>
      <c r="Q461" s="27" t="n">
        <v>3E-005</v>
      </c>
      <c r="R461" s="26" t="s">
        <v>1991</v>
      </c>
      <c r="S461" s="30" t="n">
        <v>5E-029</v>
      </c>
      <c r="T461" s="4"/>
    </row>
    <row r="462" customFormat="false" ht="14.25" hidden="false" customHeight="false" outlineLevel="0" collapsed="false">
      <c r="A462" s="16" t="s">
        <v>1992</v>
      </c>
      <c r="B462" s="43"/>
      <c r="C462" s="16"/>
      <c r="D462" s="18" t="s">
        <v>1993</v>
      </c>
      <c r="E462" s="19" t="n">
        <v>279</v>
      </c>
      <c r="F462" s="0" t="s">
        <v>30</v>
      </c>
      <c r="G462" s="1" t="s">
        <v>26</v>
      </c>
      <c r="H462" s="1" t="s">
        <v>26</v>
      </c>
      <c r="I462" s="2" t="s">
        <v>26</v>
      </c>
      <c r="J462" s="2" t="s">
        <v>26</v>
      </c>
      <c r="K462" s="50" t="s">
        <v>26</v>
      </c>
      <c r="L462" s="1" t="s">
        <v>27</v>
      </c>
      <c r="M462" s="1" t="s">
        <v>26</v>
      </c>
      <c r="N462" s="2" t="s">
        <v>26</v>
      </c>
      <c r="O462" s="28" t="s">
        <v>26</v>
      </c>
      <c r="P462" s="0" t="s">
        <v>30</v>
      </c>
      <c r="Q462" s="2"/>
      <c r="R462" s="28" t="s">
        <v>30</v>
      </c>
      <c r="S462" s="29"/>
      <c r="T462" s="4"/>
    </row>
    <row r="463" customFormat="false" ht="14.25" hidden="false" customHeight="false" outlineLevel="0" collapsed="false">
      <c r="A463" s="16" t="s">
        <v>1994</v>
      </c>
      <c r="B463" s="43"/>
      <c r="C463" s="16"/>
      <c r="D463" s="18" t="s">
        <v>1995</v>
      </c>
      <c r="E463" s="19" t="n">
        <v>275</v>
      </c>
      <c r="F463" s="0" t="s">
        <v>30</v>
      </c>
      <c r="G463" s="1" t="s">
        <v>26</v>
      </c>
      <c r="H463" s="1" t="s">
        <v>26</v>
      </c>
      <c r="I463" s="2" t="s">
        <v>26</v>
      </c>
      <c r="J463" s="2" t="s">
        <v>26</v>
      </c>
      <c r="K463" s="50" t="s">
        <v>26</v>
      </c>
      <c r="L463" s="1" t="s">
        <v>27</v>
      </c>
      <c r="M463" s="1" t="s">
        <v>26</v>
      </c>
      <c r="N463" s="2" t="s">
        <v>26</v>
      </c>
      <c r="O463" s="28" t="s">
        <v>26</v>
      </c>
      <c r="P463" s="0" t="s">
        <v>30</v>
      </c>
      <c r="Q463" s="2"/>
      <c r="R463" s="26" t="s">
        <v>1996</v>
      </c>
      <c r="S463" s="30" t="n">
        <v>2E-074</v>
      </c>
      <c r="T463" s="4"/>
    </row>
    <row r="464" customFormat="false" ht="14.25" hidden="false" customHeight="false" outlineLevel="0" collapsed="false">
      <c r="A464" s="16" t="s">
        <v>1997</v>
      </c>
      <c r="B464" s="43"/>
      <c r="C464" s="16"/>
      <c r="D464" s="18" t="s">
        <v>1998</v>
      </c>
      <c r="E464" s="19" t="n">
        <v>220</v>
      </c>
      <c r="F464" s="0" t="s">
        <v>30</v>
      </c>
      <c r="G464" s="50" t="s">
        <v>26</v>
      </c>
      <c r="H464" s="1" t="s">
        <v>26</v>
      </c>
      <c r="I464" s="2" t="s">
        <v>26</v>
      </c>
      <c r="J464" s="2" t="s">
        <v>26</v>
      </c>
      <c r="K464" s="50" t="s">
        <v>26</v>
      </c>
      <c r="L464" s="1" t="s">
        <v>27</v>
      </c>
      <c r="M464" s="1" t="s">
        <v>26</v>
      </c>
      <c r="N464" s="2" t="s">
        <v>26</v>
      </c>
      <c r="O464" s="28" t="s">
        <v>26</v>
      </c>
      <c r="P464" s="0" t="s">
        <v>30</v>
      </c>
      <c r="Q464" s="2"/>
      <c r="R464" s="28" t="s">
        <v>30</v>
      </c>
      <c r="S464" s="29"/>
      <c r="T464" s="4"/>
    </row>
    <row r="465" customFormat="false" ht="14.25" hidden="false" customHeight="false" outlineLevel="0" collapsed="false">
      <c r="A465" s="16" t="s">
        <v>1999</v>
      </c>
      <c r="B465" s="43"/>
      <c r="C465" s="16"/>
      <c r="D465" s="18" t="s">
        <v>2000</v>
      </c>
      <c r="E465" s="19" t="n">
        <v>179</v>
      </c>
      <c r="F465" s="0" t="s">
        <v>30</v>
      </c>
      <c r="G465" s="50" t="s">
        <v>26</v>
      </c>
      <c r="H465" s="1" t="s">
        <v>26</v>
      </c>
      <c r="I465" s="2" t="s">
        <v>26</v>
      </c>
      <c r="J465" s="2" t="s">
        <v>26</v>
      </c>
      <c r="K465" s="50" t="s">
        <v>26</v>
      </c>
      <c r="L465" s="1" t="s">
        <v>27</v>
      </c>
      <c r="M465" s="1" t="s">
        <v>26</v>
      </c>
      <c r="N465" s="2" t="s">
        <v>26</v>
      </c>
      <c r="O465" s="28" t="s">
        <v>26</v>
      </c>
      <c r="P465" s="0" t="s">
        <v>30</v>
      </c>
      <c r="Q465" s="2"/>
      <c r="R465" s="28" t="s">
        <v>30</v>
      </c>
      <c r="S465" s="29"/>
      <c r="T465" s="4"/>
    </row>
    <row r="466" customFormat="false" ht="14.25" hidden="false" customHeight="false" outlineLevel="0" collapsed="false">
      <c r="A466" s="16" t="s">
        <v>2001</v>
      </c>
      <c r="B466" s="43"/>
      <c r="C466" s="16"/>
      <c r="D466" s="18" t="s">
        <v>2002</v>
      </c>
      <c r="E466" s="19" t="n">
        <v>678</v>
      </c>
      <c r="F466" s="20" t="s">
        <v>2003</v>
      </c>
      <c r="G466" s="21" t="n">
        <v>1.26012E-070</v>
      </c>
      <c r="H466" s="1" t="s">
        <v>2004</v>
      </c>
      <c r="I466" s="2" t="n">
        <v>20</v>
      </c>
      <c r="J466" s="22" t="n">
        <v>0.691</v>
      </c>
      <c r="K466" s="50" t="s">
        <v>26</v>
      </c>
      <c r="L466" s="1" t="s">
        <v>27</v>
      </c>
      <c r="M466" s="23" t="s">
        <v>26</v>
      </c>
      <c r="N466" s="24" t="n">
        <v>7</v>
      </c>
      <c r="O466" s="25" t="s">
        <v>2005</v>
      </c>
      <c r="P466" s="32" t="s">
        <v>2006</v>
      </c>
      <c r="Q466" s="27" t="n">
        <v>4E-019</v>
      </c>
      <c r="R466" s="26" t="s">
        <v>2007</v>
      </c>
      <c r="S466" s="30" t="n">
        <v>4E-044</v>
      </c>
      <c r="T466" s="4"/>
    </row>
    <row r="467" customFormat="false" ht="14.25" hidden="false" customHeight="false" outlineLevel="0" collapsed="false">
      <c r="A467" s="16" t="s">
        <v>2008</v>
      </c>
      <c r="B467" s="43"/>
      <c r="C467" s="16"/>
      <c r="D467" s="18" t="s">
        <v>2009</v>
      </c>
      <c r="E467" s="19" t="n">
        <v>319</v>
      </c>
      <c r="F467" s="0" t="s">
        <v>30</v>
      </c>
      <c r="G467" s="1" t="s">
        <v>26</v>
      </c>
      <c r="H467" s="1" t="s">
        <v>26</v>
      </c>
      <c r="I467" s="2" t="s">
        <v>26</v>
      </c>
      <c r="J467" s="2" t="s">
        <v>26</v>
      </c>
      <c r="K467" s="50" t="s">
        <v>26</v>
      </c>
      <c r="L467" s="1" t="s">
        <v>27</v>
      </c>
      <c r="M467" s="1" t="s">
        <v>26</v>
      </c>
      <c r="N467" s="2" t="s">
        <v>26</v>
      </c>
      <c r="O467" s="28" t="s">
        <v>26</v>
      </c>
      <c r="P467" s="0" t="s">
        <v>30</v>
      </c>
      <c r="Q467" s="2"/>
      <c r="R467" s="26" t="s">
        <v>2010</v>
      </c>
      <c r="S467" s="30" t="n">
        <v>4E-027</v>
      </c>
      <c r="T467" s="4"/>
    </row>
    <row r="468" customFormat="false" ht="14.25" hidden="false" customHeight="false" outlineLevel="0" collapsed="false">
      <c r="A468" s="16" t="s">
        <v>2011</v>
      </c>
      <c r="B468" s="43"/>
      <c r="C468" s="16"/>
      <c r="D468" s="18" t="s">
        <v>2012</v>
      </c>
      <c r="E468" s="19" t="n">
        <v>654</v>
      </c>
      <c r="F468" s="0" t="s">
        <v>30</v>
      </c>
      <c r="G468" s="50" t="s">
        <v>26</v>
      </c>
      <c r="H468" s="1" t="s">
        <v>26</v>
      </c>
      <c r="I468" s="2" t="s">
        <v>26</v>
      </c>
      <c r="J468" s="2" t="s">
        <v>26</v>
      </c>
      <c r="K468" s="50" t="s">
        <v>26</v>
      </c>
      <c r="L468" s="1" t="s">
        <v>27</v>
      </c>
      <c r="M468" s="1" t="s">
        <v>26</v>
      </c>
      <c r="N468" s="2" t="s">
        <v>26</v>
      </c>
      <c r="O468" s="28" t="s">
        <v>26</v>
      </c>
      <c r="P468" s="0" t="s">
        <v>30</v>
      </c>
      <c r="Q468" s="2"/>
      <c r="R468" s="26" t="s">
        <v>2013</v>
      </c>
      <c r="S468" s="30" t="n">
        <v>0.0004</v>
      </c>
      <c r="T468" s="4"/>
    </row>
    <row r="469" customFormat="false" ht="14.25" hidden="false" customHeight="false" outlineLevel="0" collapsed="false">
      <c r="A469" s="16" t="s">
        <v>2014</v>
      </c>
      <c r="B469" s="43"/>
      <c r="C469" s="16"/>
      <c r="D469" s="18" t="s">
        <v>2015</v>
      </c>
      <c r="E469" s="19" t="n">
        <v>742</v>
      </c>
      <c r="F469" s="0" t="s">
        <v>30</v>
      </c>
      <c r="G469" s="50" t="s">
        <v>26</v>
      </c>
      <c r="H469" s="50" t="s">
        <v>26</v>
      </c>
      <c r="I469" s="29" t="s">
        <v>26</v>
      </c>
      <c r="J469" s="29" t="s">
        <v>26</v>
      </c>
      <c r="K469" s="50" t="s">
        <v>26</v>
      </c>
      <c r="L469" s="50" t="s">
        <v>27</v>
      </c>
      <c r="M469" s="50" t="s">
        <v>26</v>
      </c>
      <c r="N469" s="29" t="s">
        <v>26</v>
      </c>
      <c r="O469" s="28" t="s">
        <v>26</v>
      </c>
      <c r="P469" s="0" t="s">
        <v>30</v>
      </c>
      <c r="Q469" s="2"/>
      <c r="R469" s="26" t="s">
        <v>2016</v>
      </c>
      <c r="S469" s="29" t="n">
        <v>0</v>
      </c>
      <c r="T469" s="4"/>
    </row>
    <row r="470" customFormat="false" ht="14.25" hidden="false" customHeight="false" outlineLevel="0" collapsed="false">
      <c r="A470" s="16" t="s">
        <v>2017</v>
      </c>
      <c r="B470" s="43"/>
      <c r="C470" s="16"/>
      <c r="D470" s="18" t="s">
        <v>2018</v>
      </c>
      <c r="E470" s="19" t="n">
        <v>714</v>
      </c>
      <c r="F470" s="0" t="s">
        <v>30</v>
      </c>
      <c r="G470" s="50" t="s">
        <v>26</v>
      </c>
      <c r="H470" s="50" t="s">
        <v>26</v>
      </c>
      <c r="I470" s="29" t="s">
        <v>26</v>
      </c>
      <c r="J470" s="29" t="s">
        <v>26</v>
      </c>
      <c r="K470" s="50" t="s">
        <v>26</v>
      </c>
      <c r="L470" s="50" t="s">
        <v>27</v>
      </c>
      <c r="M470" s="50" t="s">
        <v>26</v>
      </c>
      <c r="N470" s="29" t="s">
        <v>26</v>
      </c>
      <c r="O470" s="28" t="s">
        <v>26</v>
      </c>
      <c r="P470" s="0" t="s">
        <v>30</v>
      </c>
      <c r="Q470" s="2"/>
      <c r="R470" s="26" t="s">
        <v>2019</v>
      </c>
      <c r="S470" s="30" t="n">
        <v>0.0001</v>
      </c>
      <c r="T470" s="4"/>
    </row>
    <row r="471" customFormat="false" ht="14.25" hidden="false" customHeight="false" outlineLevel="0" collapsed="false">
      <c r="A471" s="16" t="s">
        <v>2020</v>
      </c>
      <c r="B471" s="43"/>
      <c r="C471" s="16"/>
      <c r="D471" s="18" t="s">
        <v>2021</v>
      </c>
      <c r="E471" s="19" t="n">
        <v>498</v>
      </c>
      <c r="F471" s="32" t="s">
        <v>2022</v>
      </c>
      <c r="G471" s="21" t="n">
        <v>7.80306E-025</v>
      </c>
      <c r="H471" s="1" t="s">
        <v>2023</v>
      </c>
      <c r="I471" s="2" t="n">
        <v>20</v>
      </c>
      <c r="J471" s="22" t="n">
        <v>0.5765</v>
      </c>
      <c r="K471" s="50" t="s">
        <v>26</v>
      </c>
      <c r="L471" s="1" t="s">
        <v>27</v>
      </c>
      <c r="M471" s="23" t="s">
        <v>26</v>
      </c>
      <c r="N471" s="2" t="n">
        <v>0</v>
      </c>
      <c r="O471" s="28" t="s">
        <v>26</v>
      </c>
      <c r="P471" s="0" t="s">
        <v>30</v>
      </c>
      <c r="Q471" s="2"/>
      <c r="R471" s="26" t="s">
        <v>174</v>
      </c>
      <c r="S471" s="30" t="n">
        <v>3E-075</v>
      </c>
      <c r="T471" s="4"/>
    </row>
    <row r="472" customFormat="false" ht="14.25" hidden="false" customHeight="false" outlineLevel="0" collapsed="false">
      <c r="A472" s="16" t="s">
        <v>2024</v>
      </c>
      <c r="B472" s="43"/>
      <c r="C472" s="16"/>
      <c r="D472" s="18" t="s">
        <v>2025</v>
      </c>
      <c r="E472" s="19" t="n">
        <v>731</v>
      </c>
      <c r="F472" s="0" t="s">
        <v>30</v>
      </c>
      <c r="G472" s="50" t="s">
        <v>26</v>
      </c>
      <c r="H472" s="1" t="s">
        <v>26</v>
      </c>
      <c r="I472" s="2" t="s">
        <v>26</v>
      </c>
      <c r="J472" s="2" t="s">
        <v>26</v>
      </c>
      <c r="K472" s="50" t="s">
        <v>26</v>
      </c>
      <c r="L472" s="1" t="s">
        <v>27</v>
      </c>
      <c r="M472" s="1" t="s">
        <v>26</v>
      </c>
      <c r="N472" s="2" t="s">
        <v>26</v>
      </c>
      <c r="O472" s="28" t="s">
        <v>26</v>
      </c>
      <c r="P472" s="0" t="s">
        <v>30</v>
      </c>
      <c r="Q472" s="2"/>
      <c r="R472" s="28" t="s">
        <v>30</v>
      </c>
      <c r="S472" s="29"/>
      <c r="T472" s="4"/>
    </row>
    <row r="473" customFormat="false" ht="14.25" hidden="false" customHeight="false" outlineLevel="0" collapsed="false">
      <c r="A473" s="16" t="s">
        <v>2026</v>
      </c>
      <c r="B473" s="43"/>
      <c r="C473" s="16"/>
      <c r="D473" s="18" t="s">
        <v>2027</v>
      </c>
      <c r="E473" s="19" t="n">
        <v>729</v>
      </c>
      <c r="F473" s="0" t="s">
        <v>30</v>
      </c>
      <c r="G473" s="51" t="s">
        <v>26</v>
      </c>
      <c r="H473" s="51" t="s">
        <v>26</v>
      </c>
      <c r="I473" s="52" t="s">
        <v>26</v>
      </c>
      <c r="J473" s="52" t="s">
        <v>26</v>
      </c>
      <c r="K473" s="51" t="s">
        <v>26</v>
      </c>
      <c r="L473" s="51" t="s">
        <v>27</v>
      </c>
      <c r="M473" s="51" t="s">
        <v>26</v>
      </c>
      <c r="N473" s="52" t="s">
        <v>26</v>
      </c>
      <c r="O473" s="28" t="s">
        <v>26</v>
      </c>
      <c r="P473" s="26" t="s">
        <v>2028</v>
      </c>
      <c r="Q473" s="27" t="n">
        <v>1E-009</v>
      </c>
      <c r="R473" s="28" t="s">
        <v>30</v>
      </c>
      <c r="S473" s="29"/>
      <c r="T473" s="4"/>
    </row>
    <row r="474" customFormat="false" ht="14.25" hidden="false" customHeight="false" outlineLevel="0" collapsed="false">
      <c r="A474" s="16" t="s">
        <v>2029</v>
      </c>
      <c r="B474" s="43"/>
      <c r="C474" s="16"/>
      <c r="D474" s="18" t="s">
        <v>2030</v>
      </c>
      <c r="E474" s="19" t="n">
        <v>582</v>
      </c>
      <c r="F474" s="0" t="s">
        <v>30</v>
      </c>
      <c r="G474" s="51" t="s">
        <v>26</v>
      </c>
      <c r="H474" s="51" t="s">
        <v>26</v>
      </c>
      <c r="I474" s="52" t="s">
        <v>26</v>
      </c>
      <c r="J474" s="52" t="s">
        <v>26</v>
      </c>
      <c r="K474" s="51" t="s">
        <v>26</v>
      </c>
      <c r="L474" s="51" t="s">
        <v>27</v>
      </c>
      <c r="M474" s="51" t="s">
        <v>26</v>
      </c>
      <c r="N474" s="52" t="s">
        <v>26</v>
      </c>
      <c r="O474" s="28" t="s">
        <v>26</v>
      </c>
      <c r="P474" s="32" t="s">
        <v>2031</v>
      </c>
      <c r="Q474" s="27" t="n">
        <v>0.0003</v>
      </c>
      <c r="R474" s="26" t="s">
        <v>2032</v>
      </c>
      <c r="S474" s="30" t="n">
        <v>1E-015</v>
      </c>
      <c r="T474" s="4"/>
    </row>
    <row r="475" customFormat="false" ht="15" hidden="false" customHeight="false" outlineLevel="0" collapsed="false">
      <c r="A475" s="16" t="s">
        <v>2033</v>
      </c>
      <c r="B475" s="43"/>
      <c r="C475" s="18"/>
      <c r="D475" s="18" t="s">
        <v>2034</v>
      </c>
      <c r="E475" s="19" t="n">
        <v>145</v>
      </c>
      <c r="F475" s="0" t="s">
        <v>30</v>
      </c>
      <c r="G475" s="51" t="s">
        <v>26</v>
      </c>
      <c r="H475" s="51" t="s">
        <v>26</v>
      </c>
      <c r="I475" s="52" t="s">
        <v>26</v>
      </c>
      <c r="J475" s="52" t="s">
        <v>26</v>
      </c>
      <c r="K475" s="51" t="s">
        <v>26</v>
      </c>
      <c r="L475" s="51" t="s">
        <v>27</v>
      </c>
      <c r="M475" s="51" t="s">
        <v>26</v>
      </c>
      <c r="N475" s="52" t="s">
        <v>26</v>
      </c>
      <c r="O475" s="28" t="s">
        <v>26</v>
      </c>
      <c r="P475" s="0" t="s">
        <v>30</v>
      </c>
      <c r="Q475" s="2"/>
      <c r="R475" s="28" t="s">
        <v>30</v>
      </c>
      <c r="S475" s="29"/>
      <c r="T475" s="4"/>
    </row>
    <row r="476" customFormat="false" ht="6" hidden="false" customHeight="true" outlineLevel="0" collapsed="false">
      <c r="A476" s="53"/>
      <c r="B476" s="53"/>
      <c r="C476" s="53"/>
      <c r="D476" s="54"/>
      <c r="E476" s="53"/>
      <c r="F476" s="53"/>
      <c r="G476" s="54"/>
      <c r="H476" s="54"/>
      <c r="I476" s="55"/>
      <c r="J476" s="56"/>
      <c r="K476" s="57"/>
      <c r="L476" s="54"/>
      <c r="M476" s="58"/>
      <c r="N476" s="55"/>
      <c r="O476" s="53"/>
      <c r="P476" s="53"/>
      <c r="Q476" s="55"/>
      <c r="R476" s="53"/>
      <c r="S476" s="55"/>
      <c r="T476" s="4"/>
    </row>
    <row r="477" customFormat="false" ht="16.5" hidden="false" customHeight="true" outlineLevel="0" collapsed="false">
      <c r="A477" s="59" t="s">
        <v>2035</v>
      </c>
      <c r="B477" s="59"/>
      <c r="C477" s="59"/>
      <c r="D477" s="59"/>
      <c r="E477" s="60"/>
      <c r="F477" s="61" t="s">
        <v>2036</v>
      </c>
      <c r="G477" s="62" t="n">
        <f aca="false">471-COUNTIF(G5:G475,"--")</f>
        <v>176</v>
      </c>
      <c r="H477" s="63" t="s">
        <v>2037</v>
      </c>
      <c r="I477" s="63"/>
      <c r="J477" s="63"/>
      <c r="K477" s="64" t="n">
        <f aca="false">471-COUNTIF(K5:K475,"--")</f>
        <v>44</v>
      </c>
      <c r="L477" s="65" t="n">
        <f aca="false">471-COUNTIF(M5:M475,"--")</f>
        <v>20</v>
      </c>
      <c r="M477" s="66" t="s">
        <v>2038</v>
      </c>
      <c r="N477" s="67" t="n">
        <f aca="false">SUM(N5:N475)</f>
        <v>611</v>
      </c>
      <c r="O477" s="68" t="s">
        <v>2039</v>
      </c>
      <c r="P477" s="61" t="s">
        <v>2040</v>
      </c>
      <c r="Q477" s="62" t="n">
        <f aca="false">471-COUNTBLANK(Q5:Q475)</f>
        <v>217</v>
      </c>
      <c r="R477" s="61" t="s">
        <v>2041</v>
      </c>
      <c r="S477" s="62" t="n">
        <f aca="false">471-COUNTBLANK(S5:S475)</f>
        <v>280</v>
      </c>
      <c r="T477" s="4"/>
    </row>
    <row r="478" customFormat="false" ht="16.5" hidden="false" customHeight="true" outlineLevel="0" collapsed="false">
      <c r="A478" s="59"/>
      <c r="B478" s="59"/>
      <c r="C478" s="59"/>
      <c r="D478" s="59"/>
      <c r="E478" s="69"/>
      <c r="F478" s="61"/>
      <c r="G478" s="62"/>
      <c r="H478" s="63"/>
      <c r="I478" s="63"/>
      <c r="J478" s="63"/>
      <c r="K478" s="64"/>
      <c r="L478" s="65"/>
      <c r="M478" s="66"/>
      <c r="N478" s="67" t="n">
        <f aca="false">471-COUNTIF(O5:O475,"--")</f>
        <v>123</v>
      </c>
      <c r="O478" s="68" t="s">
        <v>2042</v>
      </c>
      <c r="P478" s="61"/>
      <c r="Q478" s="62"/>
      <c r="R478" s="61"/>
      <c r="S478" s="62"/>
      <c r="T478" s="4"/>
    </row>
    <row r="479" customFormat="false" ht="15" hidden="false" customHeight="false" outlineLevel="0" collapsed="false">
      <c r="A479" s="4"/>
      <c r="B479" s="4"/>
      <c r="C479" s="4"/>
      <c r="D479" s="4"/>
      <c r="E479" s="4"/>
      <c r="F479" s="4"/>
      <c r="G479" s="5"/>
      <c r="H479" s="5"/>
      <c r="I479" s="6"/>
      <c r="J479" s="6"/>
      <c r="K479" s="5"/>
      <c r="L479" s="5"/>
      <c r="M479" s="5"/>
      <c r="N479" s="4"/>
      <c r="O479" s="4"/>
      <c r="P479" s="70" t="s">
        <v>2043</v>
      </c>
      <c r="Q479" s="71" t="n">
        <v>129</v>
      </c>
      <c r="R479" s="72" t="s">
        <v>2044</v>
      </c>
      <c r="S479" s="73" t="n">
        <v>265</v>
      </c>
      <c r="T479" s="4"/>
    </row>
    <row r="480" customFormat="false" ht="13.5" hidden="false" customHeight="true" outlineLevel="0" collapsed="false">
      <c r="A480" s="4"/>
      <c r="B480" s="4"/>
      <c r="C480" s="4"/>
      <c r="D480" s="4"/>
      <c r="E480" s="4"/>
      <c r="F480" s="4"/>
      <c r="G480" s="5"/>
      <c r="H480" s="5"/>
      <c r="I480" s="6"/>
      <c r="J480" s="6"/>
      <c r="K480" s="5"/>
      <c r="L480" s="5"/>
      <c r="M480" s="5"/>
      <c r="N480" s="4"/>
      <c r="O480" s="4"/>
      <c r="P480" s="74" t="s">
        <v>2045</v>
      </c>
      <c r="Q480" s="75" t="n">
        <v>88</v>
      </c>
      <c r="R480" s="4"/>
      <c r="S480" s="4"/>
      <c r="T480" s="4"/>
    </row>
    <row r="481" customFormat="false" ht="12.75" hidden="false" customHeight="false" outlineLevel="0" collapsed="false">
      <c r="A481" s="4"/>
      <c r="B481" s="4"/>
      <c r="C481" s="4"/>
      <c r="D481" s="4"/>
      <c r="E481" s="4"/>
      <c r="F481" s="4"/>
      <c r="G481" s="5"/>
      <c r="H481" s="5"/>
      <c r="I481" s="6"/>
      <c r="J481" s="6"/>
      <c r="K481" s="5"/>
      <c r="L481" s="5"/>
      <c r="M481" s="5"/>
      <c r="N481" s="4"/>
      <c r="O481" s="4"/>
      <c r="P481" s="4"/>
      <c r="Q481" s="4"/>
      <c r="R481" s="4"/>
      <c r="S481" s="4"/>
      <c r="T481" s="4"/>
    </row>
    <row r="482" customFormat="false" ht="18" hidden="false" customHeight="false" outlineLevel="0" collapsed="false">
      <c r="A482" s="4"/>
      <c r="B482" s="4"/>
      <c r="C482" s="76" t="s">
        <v>2046</v>
      </c>
      <c r="D482" s="4"/>
      <c r="E482" s="4"/>
      <c r="F482" s="4"/>
      <c r="G482" s="5"/>
      <c r="H482" s="5"/>
      <c r="I482" s="6"/>
      <c r="J482" s="6"/>
      <c r="K482" s="5"/>
      <c r="L482" s="5"/>
      <c r="M482" s="5"/>
      <c r="N482" s="4"/>
      <c r="O482" s="4"/>
      <c r="P482" s="4"/>
      <c r="Q482" s="4"/>
      <c r="R482" s="4"/>
      <c r="S482" s="4"/>
      <c r="T482" s="4"/>
    </row>
    <row r="483" customFormat="false" ht="12.75" hidden="false" customHeight="false" outlineLevel="0" collapsed="false">
      <c r="A483" s="4"/>
      <c r="B483" s="4"/>
      <c r="C483" s="4"/>
      <c r="D483" s="4"/>
      <c r="E483" s="4"/>
      <c r="F483" s="4"/>
      <c r="G483" s="4"/>
      <c r="H483" s="5"/>
      <c r="I483" s="6"/>
      <c r="J483" s="6"/>
      <c r="K483" s="5"/>
      <c r="L483" s="5"/>
      <c r="M483" s="5"/>
      <c r="N483" s="4"/>
      <c r="O483" s="4"/>
      <c r="P483" s="4"/>
      <c r="Q483" s="4"/>
      <c r="R483" s="4"/>
      <c r="S483" s="4"/>
      <c r="T483" s="4"/>
    </row>
    <row r="484" s="81" customFormat="true" ht="15" hidden="false" customHeight="false" outlineLevel="0" collapsed="false">
      <c r="A484" s="77"/>
      <c r="B484" s="77"/>
      <c r="C484" s="78" t="s">
        <v>2047</v>
      </c>
      <c r="D484" s="78"/>
      <c r="E484" s="77"/>
      <c r="F484" s="77"/>
      <c r="G484" s="79"/>
      <c r="H484" s="79"/>
      <c r="I484" s="80"/>
      <c r="J484" s="80"/>
      <c r="K484" s="79"/>
      <c r="L484" s="79"/>
      <c r="M484" s="79"/>
      <c r="N484" s="77"/>
      <c r="O484" s="77"/>
      <c r="P484" s="77"/>
      <c r="Q484" s="77"/>
      <c r="R484" s="77"/>
      <c r="S484" s="77"/>
      <c r="T484" s="77"/>
    </row>
    <row r="485" customFormat="false" ht="14.25" hidden="false" customHeight="false" outlineLevel="0" collapsed="false">
      <c r="A485" s="4"/>
      <c r="B485" s="4"/>
      <c r="C485" s="82"/>
      <c r="D485" s="82"/>
      <c r="E485" s="4"/>
      <c r="F485" s="4"/>
      <c r="G485" s="5"/>
      <c r="H485" s="5"/>
      <c r="I485" s="6"/>
      <c r="J485" s="6"/>
      <c r="K485" s="5"/>
      <c r="L485" s="5"/>
      <c r="M485" s="5"/>
      <c r="N485" s="4"/>
      <c r="O485" s="4"/>
      <c r="P485" s="4"/>
      <c r="Q485" s="4"/>
      <c r="R485" s="4"/>
      <c r="S485" s="4"/>
      <c r="T485" s="4"/>
    </row>
    <row r="486" customFormat="false" ht="14.25" hidden="false" customHeight="false" outlineLevel="0" collapsed="false">
      <c r="A486" s="4"/>
      <c r="B486" s="4"/>
      <c r="C486" s="83" t="s">
        <v>2048</v>
      </c>
      <c r="D486" s="83"/>
      <c r="E486" s="4"/>
      <c r="F486" s="4"/>
      <c r="G486" s="5"/>
      <c r="H486" s="5"/>
      <c r="I486" s="6"/>
      <c r="J486" s="6"/>
      <c r="K486" s="5"/>
      <c r="L486" s="5"/>
      <c r="M486" s="5"/>
      <c r="N486" s="4"/>
      <c r="O486" s="4"/>
      <c r="P486" s="4"/>
      <c r="Q486" s="4"/>
      <c r="R486" s="4"/>
      <c r="S486" s="4"/>
      <c r="T486" s="4"/>
    </row>
    <row r="487" customFormat="false" ht="14.25" hidden="false" customHeight="false" outlineLevel="0" collapsed="false">
      <c r="A487" s="4"/>
      <c r="B487" s="4"/>
      <c r="C487" s="84" t="s">
        <v>2049</v>
      </c>
      <c r="D487" s="84"/>
      <c r="E487" s="4"/>
      <c r="F487" s="4"/>
      <c r="G487" s="5"/>
      <c r="H487" s="5"/>
      <c r="I487" s="6"/>
      <c r="J487" s="6"/>
      <c r="K487" s="5"/>
      <c r="L487" s="5"/>
      <c r="M487" s="5"/>
      <c r="N487" s="4"/>
      <c r="O487" s="4"/>
      <c r="P487" s="4"/>
      <c r="Q487" s="4"/>
      <c r="R487" s="4"/>
      <c r="S487" s="4"/>
      <c r="T487" s="4"/>
    </row>
    <row r="488" customFormat="false" ht="14.25" hidden="false" customHeight="false" outlineLevel="0" collapsed="false">
      <c r="A488" s="4"/>
      <c r="B488" s="4"/>
      <c r="C488" s="85" t="s">
        <v>2050</v>
      </c>
      <c r="D488" s="85"/>
      <c r="E488" s="4"/>
      <c r="F488" s="4"/>
      <c r="G488" s="5"/>
      <c r="H488" s="5"/>
      <c r="I488" s="6"/>
      <c r="J488" s="6"/>
      <c r="K488" s="5"/>
      <c r="L488" s="5"/>
      <c r="M488" s="5"/>
      <c r="N488" s="4"/>
      <c r="O488" s="4"/>
      <c r="P488" s="4"/>
      <c r="Q488" s="4"/>
      <c r="R488" s="4"/>
      <c r="S488" s="4"/>
      <c r="T488" s="4"/>
    </row>
    <row r="489" customFormat="false" ht="14.25" hidden="false" customHeight="false" outlineLevel="0" collapsed="false">
      <c r="A489" s="4"/>
      <c r="B489" s="4"/>
      <c r="C489" s="86" t="s">
        <v>2051</v>
      </c>
      <c r="D489" s="86"/>
      <c r="E489" s="4"/>
      <c r="F489" s="4"/>
      <c r="G489" s="5"/>
      <c r="H489" s="5"/>
      <c r="I489" s="6"/>
      <c r="J489" s="6"/>
      <c r="K489" s="5"/>
      <c r="L489" s="5"/>
      <c r="M489" s="5"/>
      <c r="N489" s="4"/>
      <c r="O489" s="4"/>
      <c r="P489" s="4"/>
      <c r="Q489" s="4"/>
      <c r="R489" s="4"/>
      <c r="S489" s="4"/>
      <c r="T489" s="4"/>
    </row>
    <row r="490" customFormat="false" ht="14.25" hidden="false" customHeight="false" outlineLevel="0" collapsed="false">
      <c r="A490" s="4"/>
      <c r="B490" s="4"/>
      <c r="C490" s="87" t="s">
        <v>2052</v>
      </c>
      <c r="D490" s="87"/>
      <c r="E490" s="4"/>
      <c r="F490" s="4"/>
      <c r="G490" s="5"/>
      <c r="H490" s="5"/>
      <c r="I490" s="6"/>
      <c r="J490" s="6"/>
      <c r="K490" s="5"/>
      <c r="L490" s="5"/>
      <c r="M490" s="5"/>
      <c r="N490" s="4"/>
      <c r="O490" s="4"/>
      <c r="P490" s="4"/>
      <c r="Q490" s="4"/>
      <c r="R490" s="4"/>
      <c r="S490" s="4"/>
      <c r="T490" s="4"/>
    </row>
    <row r="491" customFormat="false" ht="14.25" hidden="false" customHeight="false" outlineLevel="0" collapsed="false">
      <c r="A491" s="4"/>
      <c r="B491" s="4"/>
      <c r="C491" s="82"/>
      <c r="D491" s="82"/>
      <c r="E491" s="4"/>
      <c r="F491" s="4"/>
      <c r="G491" s="5"/>
      <c r="H491" s="5"/>
      <c r="I491" s="6"/>
      <c r="J491" s="6"/>
      <c r="K491" s="5"/>
      <c r="L491" s="5"/>
      <c r="M491" s="5"/>
      <c r="N491" s="4"/>
      <c r="O491" s="4"/>
      <c r="P491" s="4"/>
      <c r="Q491" s="4"/>
      <c r="R491" s="4"/>
      <c r="S491" s="4"/>
      <c r="T491" s="4"/>
    </row>
    <row r="492" customFormat="false" ht="14.25" hidden="false" customHeight="false" outlineLevel="0" collapsed="false">
      <c r="A492" s="4"/>
      <c r="B492" s="4"/>
      <c r="C492" s="82"/>
      <c r="D492" s="82"/>
      <c r="E492" s="4"/>
      <c r="F492" s="4"/>
      <c r="G492" s="5"/>
      <c r="H492" s="5"/>
      <c r="I492" s="6"/>
      <c r="J492" s="6"/>
      <c r="K492" s="5"/>
      <c r="L492" s="5"/>
      <c r="M492" s="5"/>
      <c r="N492" s="4"/>
      <c r="O492" s="4"/>
      <c r="P492" s="4"/>
      <c r="Q492" s="4"/>
      <c r="R492" s="4"/>
      <c r="S492" s="4"/>
      <c r="T492" s="4"/>
    </row>
    <row r="493" customFormat="false" ht="15" hidden="false" customHeight="false" outlineLevel="0" collapsed="false">
      <c r="A493" s="4"/>
      <c r="B493" s="4"/>
      <c r="C493" s="88" t="s">
        <v>2053</v>
      </c>
      <c r="D493" s="88"/>
      <c r="E493" s="4"/>
      <c r="F493" s="4"/>
      <c r="G493" s="5"/>
      <c r="H493" s="5"/>
      <c r="I493" s="6"/>
      <c r="J493" s="6"/>
      <c r="K493" s="5"/>
      <c r="L493" s="5"/>
      <c r="M493" s="5"/>
      <c r="N493" s="4"/>
      <c r="O493" s="4"/>
      <c r="P493" s="4"/>
      <c r="Q493" s="4"/>
      <c r="R493" s="4"/>
      <c r="S493" s="4"/>
      <c r="T493" s="4"/>
    </row>
    <row r="494" customFormat="false" ht="14.25" hidden="false" customHeight="false" outlineLevel="0" collapsed="false">
      <c r="A494" s="4"/>
      <c r="B494" s="4"/>
      <c r="C494" s="82"/>
      <c r="D494" s="82"/>
      <c r="E494" s="4"/>
      <c r="F494" s="4"/>
      <c r="G494" s="5"/>
      <c r="H494" s="5"/>
      <c r="I494" s="6"/>
      <c r="J494" s="6"/>
      <c r="K494" s="5"/>
      <c r="L494" s="5"/>
      <c r="M494" s="5"/>
      <c r="N494" s="4"/>
      <c r="O494" s="4"/>
      <c r="P494" s="4"/>
      <c r="Q494" s="4"/>
      <c r="R494" s="4"/>
      <c r="S494" s="4"/>
      <c r="T494" s="4"/>
    </row>
    <row r="495" customFormat="false" ht="14.25" hidden="false" customHeight="false" outlineLevel="0" collapsed="false">
      <c r="A495" s="4"/>
      <c r="B495" s="4"/>
      <c r="C495" s="89" t="s">
        <v>2054</v>
      </c>
      <c r="D495" s="89"/>
      <c r="E495" s="4"/>
      <c r="F495" s="4"/>
      <c r="G495" s="5"/>
      <c r="H495" s="5"/>
      <c r="I495" s="6"/>
      <c r="J495" s="6"/>
      <c r="K495" s="5"/>
      <c r="L495" s="5"/>
      <c r="M495" s="5"/>
      <c r="N495" s="4"/>
      <c r="O495" s="4"/>
      <c r="P495" s="4"/>
      <c r="Q495" s="4"/>
      <c r="R495" s="4"/>
      <c r="S495" s="4"/>
      <c r="T495" s="4"/>
    </row>
    <row r="496" customFormat="false" ht="14.25" hidden="false" customHeight="false" outlineLevel="0" collapsed="false">
      <c r="A496" s="4"/>
      <c r="B496" s="4"/>
      <c r="C496" s="90" t="s">
        <v>2055</v>
      </c>
      <c r="D496" s="90"/>
      <c r="E496" s="4"/>
      <c r="F496" s="4"/>
      <c r="G496" s="5"/>
      <c r="H496" s="5"/>
      <c r="I496" s="6"/>
      <c r="J496" s="6"/>
      <c r="K496" s="5"/>
      <c r="L496" s="5"/>
      <c r="M496" s="5"/>
      <c r="N496" s="4"/>
      <c r="O496" s="4"/>
      <c r="P496" s="4"/>
      <c r="Q496" s="4"/>
      <c r="R496" s="4"/>
      <c r="S496" s="4"/>
      <c r="T496" s="4"/>
    </row>
    <row r="497" customFormat="false" ht="14.25" hidden="false" customHeight="false" outlineLevel="0" collapsed="false">
      <c r="A497" s="4"/>
      <c r="B497" s="4"/>
      <c r="C497" s="91" t="s">
        <v>2056</v>
      </c>
      <c r="D497" s="91"/>
      <c r="E497" s="4"/>
      <c r="F497" s="4"/>
      <c r="G497" s="5"/>
      <c r="H497" s="5"/>
      <c r="I497" s="6"/>
      <c r="J497" s="6"/>
      <c r="K497" s="5"/>
      <c r="L497" s="5"/>
      <c r="M497" s="5"/>
      <c r="N497" s="4"/>
      <c r="O497" s="4"/>
      <c r="P497" s="4"/>
      <c r="Q497" s="4"/>
      <c r="R497" s="4"/>
      <c r="S497" s="4"/>
      <c r="T497" s="4"/>
    </row>
    <row r="498" customFormat="false" ht="14.25" hidden="false" customHeight="false" outlineLevel="0" collapsed="false">
      <c r="A498" s="4"/>
      <c r="B498" s="4"/>
      <c r="C498" s="82"/>
      <c r="D498" s="82"/>
      <c r="E498" s="4"/>
      <c r="F498" s="4"/>
      <c r="G498" s="5"/>
      <c r="H498" s="5"/>
      <c r="I498" s="6"/>
      <c r="J498" s="6"/>
      <c r="K498" s="5"/>
      <c r="L498" s="5"/>
      <c r="M498" s="5"/>
      <c r="N498" s="4"/>
      <c r="O498" s="4"/>
      <c r="P498" s="4"/>
      <c r="Q498" s="4"/>
      <c r="R498" s="4"/>
      <c r="S498" s="4"/>
      <c r="T498" s="4"/>
    </row>
    <row r="499" customFormat="false" ht="14.25" hidden="false" customHeight="false" outlineLevel="0" collapsed="false">
      <c r="A499" s="4"/>
      <c r="B499" s="4"/>
      <c r="C499" s="82"/>
      <c r="D499" s="82"/>
      <c r="E499" s="4"/>
      <c r="F499" s="4"/>
      <c r="G499" s="5"/>
      <c r="H499" s="5"/>
      <c r="I499" s="6"/>
      <c r="J499" s="6"/>
      <c r="K499" s="5"/>
      <c r="L499" s="5"/>
      <c r="M499" s="5"/>
      <c r="N499" s="4"/>
      <c r="O499" s="4"/>
      <c r="P499" s="4"/>
      <c r="Q499" s="4"/>
      <c r="R499" s="4"/>
      <c r="S499" s="4"/>
      <c r="T499" s="4"/>
    </row>
    <row r="500" customFormat="false" ht="15" hidden="false" customHeight="false" outlineLevel="0" collapsed="false">
      <c r="A500" s="4"/>
      <c r="B500" s="4"/>
      <c r="C500" s="88" t="s">
        <v>2057</v>
      </c>
      <c r="D500" s="88"/>
      <c r="E500" s="4"/>
      <c r="F500" s="4"/>
      <c r="G500" s="5"/>
      <c r="H500" s="5"/>
      <c r="I500" s="6"/>
      <c r="J500" s="6"/>
      <c r="K500" s="5"/>
      <c r="L500" s="5"/>
      <c r="M500" s="5"/>
      <c r="N500" s="4"/>
      <c r="O500" s="4"/>
      <c r="P500" s="4"/>
      <c r="Q500" s="4"/>
      <c r="R500" s="4"/>
      <c r="S500" s="4"/>
      <c r="T500" s="4"/>
    </row>
    <row r="501" customFormat="false" ht="28.5" hidden="false" customHeight="false" outlineLevel="0" collapsed="false">
      <c r="A501" s="4"/>
      <c r="B501" s="4"/>
      <c r="C501" s="92" t="s">
        <v>2058</v>
      </c>
      <c r="D501" s="93" t="s">
        <v>2059</v>
      </c>
      <c r="E501" s="4"/>
      <c r="F501" s="4"/>
      <c r="G501" s="5"/>
      <c r="H501" s="5"/>
      <c r="I501" s="6"/>
      <c r="J501" s="6"/>
      <c r="K501" s="5"/>
      <c r="L501" s="5"/>
      <c r="M501" s="5"/>
      <c r="N501" s="4"/>
      <c r="O501" s="4"/>
      <c r="P501" s="4"/>
      <c r="Q501" s="4"/>
      <c r="R501" s="4"/>
      <c r="S501" s="4"/>
      <c r="T501" s="4"/>
    </row>
    <row r="502" customFormat="false" ht="14.25" hidden="false" customHeight="false" outlineLevel="0" collapsed="false">
      <c r="A502" s="4"/>
      <c r="B502" s="4"/>
      <c r="C502" s="94" t="s">
        <v>15</v>
      </c>
      <c r="D502" s="95" t="s">
        <v>2060</v>
      </c>
      <c r="E502" s="4"/>
      <c r="F502" s="4"/>
      <c r="G502" s="5"/>
      <c r="H502" s="5"/>
      <c r="I502" s="6"/>
      <c r="J502" s="6"/>
      <c r="K502" s="5"/>
      <c r="L502" s="5"/>
      <c r="M502" s="5"/>
      <c r="N502" s="4"/>
      <c r="O502" s="4"/>
      <c r="P502" s="4"/>
      <c r="Q502" s="4"/>
      <c r="R502" s="4"/>
      <c r="S502" s="4"/>
      <c r="T502" s="4"/>
    </row>
    <row r="503" customFormat="false" ht="71.25" hidden="false" customHeight="false" outlineLevel="0" collapsed="false">
      <c r="A503" s="4"/>
      <c r="B503" s="4"/>
      <c r="C503" s="94" t="s">
        <v>16</v>
      </c>
      <c r="D503" s="95" t="s">
        <v>2061</v>
      </c>
      <c r="E503" s="4"/>
      <c r="F503" s="4"/>
      <c r="G503" s="5"/>
      <c r="H503" s="5"/>
      <c r="I503" s="6"/>
      <c r="J503" s="6"/>
      <c r="K503" s="5"/>
      <c r="L503" s="5"/>
      <c r="M503" s="5"/>
      <c r="N503" s="4"/>
      <c r="O503" s="4"/>
      <c r="P503" s="4"/>
      <c r="Q503" s="4"/>
      <c r="R503" s="4"/>
      <c r="S503" s="4"/>
      <c r="T503" s="4"/>
    </row>
    <row r="504" customFormat="false" ht="57" hidden="false" customHeight="false" outlineLevel="0" collapsed="false">
      <c r="A504" s="4"/>
      <c r="B504" s="4"/>
      <c r="C504" s="94" t="s">
        <v>17</v>
      </c>
      <c r="D504" s="95" t="s">
        <v>2062</v>
      </c>
      <c r="E504" s="4"/>
      <c r="F504" s="4"/>
      <c r="G504" s="5"/>
      <c r="H504" s="5"/>
      <c r="I504" s="6"/>
      <c r="J504" s="6"/>
      <c r="K504" s="5"/>
      <c r="L504" s="5"/>
      <c r="M504" s="5"/>
      <c r="N504" s="4"/>
      <c r="O504" s="4"/>
      <c r="P504" s="4"/>
      <c r="Q504" s="4"/>
      <c r="R504" s="4"/>
      <c r="S504" s="4"/>
      <c r="T504" s="4"/>
    </row>
    <row r="505" customFormat="false" ht="156.75" hidden="false" customHeight="false" outlineLevel="0" collapsed="false">
      <c r="A505" s="4"/>
      <c r="B505" s="4"/>
      <c r="C505" s="94" t="s">
        <v>18</v>
      </c>
      <c r="D505" s="95" t="s">
        <v>2063</v>
      </c>
      <c r="E505" s="4"/>
      <c r="F505" s="4"/>
      <c r="G505" s="5"/>
      <c r="H505" s="5"/>
      <c r="I505" s="6"/>
      <c r="J505" s="6"/>
      <c r="K505" s="5"/>
      <c r="L505" s="5"/>
      <c r="M505" s="5"/>
      <c r="N505" s="4"/>
      <c r="O505" s="4"/>
      <c r="P505" s="4"/>
      <c r="Q505" s="4"/>
      <c r="R505" s="4"/>
      <c r="S505" s="4"/>
      <c r="T505" s="4"/>
    </row>
    <row r="506" customFormat="false" ht="12.75" hidden="false" customHeight="false" outlineLevel="0" collapsed="false">
      <c r="A506" s="4"/>
      <c r="B506" s="4"/>
      <c r="C506" s="4"/>
      <c r="D506" s="4"/>
      <c r="E506" s="4"/>
      <c r="F506" s="4"/>
    </row>
    <row r="507" customFormat="false" ht="12.75" hidden="false" customHeight="false" outlineLevel="0" collapsed="false">
      <c r="A507" s="4"/>
      <c r="B507" s="4"/>
      <c r="C507" s="4"/>
      <c r="D507" s="4"/>
      <c r="E507" s="4"/>
      <c r="F507" s="4"/>
      <c r="G507" s="5"/>
      <c r="H507" s="5"/>
      <c r="I507" s="6"/>
      <c r="J507" s="6"/>
      <c r="K507" s="5"/>
      <c r="L507" s="5"/>
      <c r="M507" s="5"/>
      <c r="N507" s="4"/>
      <c r="O507" s="4"/>
      <c r="P507" s="4"/>
      <c r="Q507" s="4"/>
      <c r="R507" s="4"/>
    </row>
    <row r="508" customFormat="false" ht="12.75" hidden="false" customHeight="false" outlineLevel="0" collapsed="false">
      <c r="A508" s="4"/>
      <c r="B508" s="4"/>
      <c r="C508" s="4"/>
      <c r="D508" s="4"/>
      <c r="E508" s="4"/>
      <c r="F508" s="4"/>
      <c r="G508" s="5"/>
      <c r="H508" s="5"/>
      <c r="I508" s="6"/>
      <c r="J508" s="6"/>
      <c r="K508" s="5"/>
      <c r="L508" s="5"/>
      <c r="M508" s="5"/>
      <c r="N508" s="4"/>
      <c r="O508" s="4"/>
      <c r="P508" s="4"/>
      <c r="Q508" s="4"/>
      <c r="R508" s="4"/>
    </row>
    <row r="509" customFormat="false" ht="12.75" hidden="false" customHeight="false" outlineLevel="0" collapsed="false">
      <c r="A509" s="4"/>
      <c r="B509" s="4"/>
      <c r="C509" s="4"/>
      <c r="D509" s="4"/>
      <c r="E509" s="4"/>
      <c r="F509" s="4"/>
      <c r="G509" s="5"/>
      <c r="H509" s="5"/>
      <c r="I509" s="6"/>
      <c r="J509" s="6"/>
      <c r="K509" s="5"/>
      <c r="L509" s="5"/>
      <c r="M509" s="5"/>
      <c r="N509" s="4"/>
      <c r="O509" s="4"/>
      <c r="P509" s="4"/>
      <c r="Q509" s="4"/>
      <c r="R509" s="4"/>
    </row>
    <row r="510" customFormat="false" ht="12.75" hidden="false" customHeight="false" outlineLevel="0" collapsed="false">
      <c r="A510" s="4"/>
      <c r="B510" s="4"/>
      <c r="C510" s="4"/>
      <c r="D510" s="4"/>
      <c r="E510" s="4"/>
      <c r="F510" s="4"/>
      <c r="G510" s="5"/>
      <c r="H510" s="5"/>
      <c r="I510" s="6"/>
      <c r="J510" s="6"/>
      <c r="K510" s="5"/>
      <c r="L510" s="5"/>
      <c r="M510" s="5"/>
      <c r="N510" s="4"/>
      <c r="O510" s="4"/>
      <c r="P510" s="4"/>
      <c r="Q510" s="4"/>
      <c r="R510" s="4"/>
    </row>
    <row r="511" customFormat="false" ht="12.75" hidden="false" customHeight="false" outlineLevel="0" collapsed="false">
      <c r="A511" s="4"/>
      <c r="B511" s="4"/>
      <c r="C511" s="4"/>
      <c r="D511" s="4"/>
      <c r="E511" s="4"/>
      <c r="F511" s="4"/>
      <c r="G511" s="5"/>
      <c r="H511" s="5"/>
      <c r="I511" s="6"/>
      <c r="J511" s="6"/>
      <c r="K511" s="5"/>
      <c r="L511" s="5"/>
      <c r="M511" s="5"/>
      <c r="N511" s="4"/>
      <c r="O511" s="4"/>
      <c r="P511" s="4"/>
      <c r="Q511" s="4"/>
      <c r="R511" s="4"/>
    </row>
    <row r="512" customFormat="false" ht="12.75" hidden="false" customHeight="false" outlineLevel="0" collapsed="false">
      <c r="A512" s="4"/>
      <c r="B512" s="4"/>
      <c r="C512" s="4"/>
      <c r="D512" s="4"/>
      <c r="E512" s="4"/>
      <c r="F512" s="4"/>
      <c r="G512" s="5"/>
      <c r="H512" s="5"/>
      <c r="I512" s="6"/>
      <c r="J512" s="6"/>
      <c r="K512" s="5"/>
      <c r="L512" s="5"/>
      <c r="M512" s="5"/>
      <c r="N512" s="4"/>
      <c r="O512" s="4"/>
      <c r="P512" s="4"/>
      <c r="Q512" s="4"/>
      <c r="R512" s="4"/>
    </row>
  </sheetData>
  <autoFilter ref="A4:S475"/>
  <mergeCells count="36">
    <mergeCell ref="A1:D1"/>
    <mergeCell ref="A2:A3"/>
    <mergeCell ref="B2:B3"/>
    <mergeCell ref="C2:C3"/>
    <mergeCell ref="D2:D3"/>
    <mergeCell ref="E2:E3"/>
    <mergeCell ref="F2:J2"/>
    <mergeCell ref="K2:K3"/>
    <mergeCell ref="L2:L3"/>
    <mergeCell ref="M2:M3"/>
    <mergeCell ref="N2:N3"/>
    <mergeCell ref="O2:O3"/>
    <mergeCell ref="P2:Q2"/>
    <mergeCell ref="R2:S2"/>
    <mergeCell ref="A477:D478"/>
    <mergeCell ref="F477:F478"/>
    <mergeCell ref="G477:G478"/>
    <mergeCell ref="H477:J478"/>
    <mergeCell ref="K477:K478"/>
    <mergeCell ref="L477:L478"/>
    <mergeCell ref="M477:M478"/>
    <mergeCell ref="P477:P478"/>
    <mergeCell ref="Q477:Q478"/>
    <mergeCell ref="R477:R478"/>
    <mergeCell ref="S477:S478"/>
    <mergeCell ref="C484:D484"/>
    <mergeCell ref="C486:D486"/>
    <mergeCell ref="C487:D487"/>
    <mergeCell ref="C488:D488"/>
    <mergeCell ref="C489:D489"/>
    <mergeCell ref="C490:D490"/>
    <mergeCell ref="C493:D493"/>
    <mergeCell ref="C495:D495"/>
    <mergeCell ref="C496:D496"/>
    <mergeCell ref="C497:D497"/>
    <mergeCell ref="C500:D50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09T13:46:51Z</dcterms:created>
  <dc:creator>Chuchina</dc:creator>
  <dc:description/>
  <dc:language>en-US</dc:language>
  <cp:lastModifiedBy>Lara</cp:lastModifiedBy>
  <dcterms:modified xsi:type="dcterms:W3CDTF">2011-03-15T16:28:02Z</dcterms:modified>
  <cp:revision>0</cp:revision>
  <dc:subject/>
  <dc:title/>
</cp:coreProperties>
</file>